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SHI4MK\Documents\"/>
    </mc:Choice>
  </mc:AlternateContent>
  <xr:revisionPtr revIDLastSave="0" documentId="8_{8645E0C3-DF9A-4120-8A1C-ED9096CB6313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Precolab" sheetId="1" r:id="rId1"/>
    <sheet name="Post Collab" sheetId="2" r:id="rId2"/>
    <sheet name="Outcom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0" i="3" l="1"/>
  <c r="E106" i="2"/>
  <c r="V103" i="2"/>
  <c r="U103" i="2"/>
  <c r="C103" i="2"/>
  <c r="V102" i="2"/>
  <c r="U102" i="2"/>
  <c r="C102" i="2"/>
  <c r="U101" i="2"/>
  <c r="C101" i="2"/>
  <c r="V100" i="2"/>
  <c r="U100" i="2"/>
  <c r="C100" i="2"/>
  <c r="V99" i="2"/>
  <c r="U99" i="2"/>
  <c r="C99" i="2"/>
  <c r="V98" i="2"/>
  <c r="U98" i="2"/>
  <c r="C98" i="2"/>
  <c r="U97" i="2"/>
  <c r="C97" i="2"/>
  <c r="V96" i="2"/>
  <c r="U96" i="2"/>
  <c r="C96" i="2"/>
  <c r="U95" i="2"/>
  <c r="C95" i="2"/>
  <c r="U94" i="2"/>
  <c r="C94" i="2"/>
  <c r="V93" i="2"/>
  <c r="U93" i="2"/>
  <c r="C93" i="2"/>
  <c r="V92" i="2"/>
  <c r="U92" i="2"/>
  <c r="C92" i="2"/>
  <c r="V91" i="2"/>
  <c r="U91" i="2"/>
  <c r="C91" i="2"/>
  <c r="U90" i="2"/>
  <c r="C90" i="2"/>
  <c r="U89" i="2"/>
  <c r="C89" i="2"/>
  <c r="V88" i="2"/>
  <c r="U88" i="2"/>
  <c r="C88" i="2"/>
  <c r="U87" i="2"/>
  <c r="C87" i="2"/>
  <c r="V86" i="2"/>
  <c r="U86" i="2"/>
  <c r="C86" i="2"/>
  <c r="V85" i="2"/>
  <c r="U85" i="2"/>
  <c r="C85" i="2"/>
  <c r="V84" i="2"/>
  <c r="U84" i="2"/>
  <c r="C84" i="2"/>
  <c r="U83" i="2"/>
  <c r="C83" i="2"/>
  <c r="V82" i="2"/>
  <c r="U82" i="2"/>
  <c r="C82" i="2"/>
  <c r="V81" i="2"/>
  <c r="C81" i="2"/>
  <c r="V80" i="2"/>
  <c r="U80" i="2"/>
  <c r="C80" i="2"/>
  <c r="U79" i="2"/>
  <c r="C79" i="2"/>
  <c r="V78" i="2"/>
  <c r="U78" i="2"/>
  <c r="C78" i="2"/>
  <c r="U77" i="2"/>
  <c r="C77" i="2"/>
  <c r="U76" i="2"/>
  <c r="C76" i="2"/>
  <c r="V75" i="2"/>
  <c r="U75" i="2"/>
  <c r="C75" i="2"/>
  <c r="U74" i="2"/>
  <c r="C74" i="2"/>
  <c r="V73" i="2"/>
  <c r="U73" i="2"/>
  <c r="C73" i="2"/>
  <c r="U72" i="2"/>
  <c r="C72" i="2"/>
  <c r="V71" i="2"/>
  <c r="U71" i="2"/>
  <c r="C71" i="2"/>
  <c r="U70" i="2"/>
  <c r="C70" i="2"/>
  <c r="U69" i="2"/>
  <c r="C69" i="2"/>
  <c r="V68" i="2"/>
  <c r="U68" i="2"/>
  <c r="C68" i="2"/>
  <c r="C67" i="2"/>
  <c r="V66" i="2"/>
  <c r="U66" i="2"/>
  <c r="C66" i="2"/>
  <c r="V65" i="2"/>
  <c r="U65" i="2"/>
  <c r="C65" i="2"/>
  <c r="V64" i="2"/>
  <c r="U64" i="2"/>
  <c r="C64" i="2"/>
  <c r="U63" i="2"/>
  <c r="C63" i="2"/>
  <c r="V62" i="2"/>
  <c r="U62" i="2"/>
  <c r="C62" i="2"/>
  <c r="V61" i="2"/>
  <c r="U61" i="2"/>
  <c r="C61" i="2"/>
  <c r="V60" i="2"/>
  <c r="U60" i="2"/>
  <c r="C60" i="2"/>
  <c r="V59" i="2"/>
  <c r="U59" i="2"/>
  <c r="C59" i="2"/>
  <c r="U58" i="2"/>
  <c r="C58" i="2"/>
  <c r="U57" i="2"/>
  <c r="C57" i="2"/>
  <c r="U56" i="2"/>
  <c r="C56" i="2"/>
  <c r="U55" i="2"/>
  <c r="C55" i="2"/>
  <c r="U54" i="2"/>
  <c r="C54" i="2"/>
  <c r="U53" i="2"/>
  <c r="C53" i="2"/>
  <c r="U52" i="2"/>
  <c r="C52" i="2"/>
  <c r="U51" i="2"/>
  <c r="C51" i="2"/>
  <c r="U50" i="2"/>
  <c r="C50" i="2"/>
  <c r="U49" i="2"/>
  <c r="C49" i="2"/>
  <c r="U48" i="2"/>
  <c r="C48" i="2"/>
  <c r="U47" i="2"/>
  <c r="C47" i="2"/>
  <c r="U46" i="2"/>
  <c r="C46" i="2"/>
  <c r="U45" i="2"/>
  <c r="C45" i="2"/>
  <c r="U44" i="2"/>
  <c r="C44" i="2"/>
  <c r="U43" i="2"/>
  <c r="C43" i="2"/>
  <c r="U42" i="2"/>
  <c r="C42" i="2"/>
  <c r="U41" i="2"/>
  <c r="C41" i="2"/>
  <c r="U40" i="2"/>
  <c r="C40" i="2"/>
  <c r="U39" i="2"/>
  <c r="C39" i="2"/>
  <c r="U38" i="2"/>
  <c r="C38" i="2"/>
  <c r="U37" i="2"/>
  <c r="C37" i="2"/>
  <c r="U36" i="2"/>
  <c r="C36" i="2"/>
  <c r="U35" i="2"/>
  <c r="C35" i="2"/>
  <c r="U34" i="2"/>
  <c r="C34" i="2"/>
  <c r="U33" i="2"/>
  <c r="C33" i="2"/>
  <c r="U32" i="2"/>
  <c r="C32" i="2"/>
  <c r="U31" i="2"/>
  <c r="C31" i="2"/>
  <c r="U30" i="2"/>
  <c r="C30" i="2"/>
  <c r="U29" i="2"/>
  <c r="C29" i="2"/>
  <c r="U28" i="2"/>
  <c r="C28" i="2"/>
  <c r="U27" i="2"/>
  <c r="C27" i="2"/>
  <c r="U26" i="2"/>
  <c r="C26" i="2"/>
  <c r="U25" i="2"/>
  <c r="C25" i="2"/>
  <c r="U24" i="2"/>
  <c r="C24" i="2"/>
  <c r="U23" i="2"/>
  <c r="C23" i="2"/>
  <c r="U22" i="2"/>
  <c r="C22" i="2"/>
  <c r="C21" i="2"/>
  <c r="U20" i="2"/>
  <c r="C20" i="2"/>
  <c r="U19" i="2"/>
  <c r="C19" i="2"/>
  <c r="U18" i="2"/>
  <c r="C18" i="2"/>
  <c r="U17" i="2"/>
  <c r="C17" i="2"/>
  <c r="U16" i="2"/>
  <c r="C16" i="2"/>
  <c r="U15" i="2"/>
  <c r="C15" i="2"/>
  <c r="U14" i="2"/>
  <c r="C14" i="2"/>
  <c r="U13" i="2"/>
  <c r="C13" i="2"/>
  <c r="U12" i="2"/>
  <c r="C12" i="2"/>
  <c r="U11" i="2"/>
  <c r="C11" i="2"/>
  <c r="U10" i="2"/>
  <c r="C10" i="2"/>
  <c r="U9" i="2"/>
  <c r="C9" i="2"/>
  <c r="U8" i="2"/>
  <c r="C8" i="2"/>
  <c r="U7" i="2"/>
  <c r="C7" i="2"/>
  <c r="U6" i="2"/>
  <c r="C6" i="2"/>
  <c r="U5" i="2"/>
  <c r="C5" i="2"/>
  <c r="U4" i="2"/>
  <c r="C4" i="2"/>
  <c r="U3" i="2"/>
  <c r="C3" i="2"/>
  <c r="E39" i="1"/>
  <c r="C37" i="1"/>
  <c r="U36" i="1"/>
  <c r="C36" i="1"/>
  <c r="V35" i="1"/>
  <c r="U35" i="1"/>
  <c r="C35" i="1"/>
  <c r="V34" i="1"/>
  <c r="U34" i="1"/>
  <c r="C34" i="1"/>
  <c r="V33" i="1"/>
  <c r="U33" i="1"/>
  <c r="C33" i="1"/>
  <c r="U32" i="1"/>
  <c r="C32" i="1"/>
  <c r="U31" i="1"/>
  <c r="C31" i="1"/>
  <c r="C30" i="1"/>
  <c r="U29" i="1"/>
  <c r="C29" i="1"/>
  <c r="V28" i="1"/>
  <c r="U28" i="1"/>
  <c r="C28" i="1"/>
  <c r="V27" i="1"/>
  <c r="U27" i="1"/>
  <c r="C27" i="1"/>
  <c r="V26" i="1"/>
  <c r="U26" i="1"/>
  <c r="C26" i="1"/>
  <c r="U25" i="1"/>
  <c r="C25" i="1"/>
  <c r="U24" i="1"/>
  <c r="C24" i="1"/>
  <c r="U23" i="1"/>
  <c r="C23" i="1"/>
  <c r="C22" i="1"/>
  <c r="C21" i="1"/>
  <c r="C20" i="1"/>
  <c r="U19" i="1"/>
  <c r="C19" i="1"/>
  <c r="C18" i="1"/>
  <c r="U17" i="1"/>
  <c r="C17" i="1"/>
  <c r="C16" i="1"/>
  <c r="U15" i="1"/>
  <c r="C15" i="1"/>
  <c r="C14" i="1"/>
  <c r="U13" i="1"/>
  <c r="C13" i="1"/>
  <c r="C12" i="1"/>
  <c r="U11" i="1"/>
  <c r="C11" i="1"/>
  <c r="C10" i="1"/>
  <c r="C9" i="1"/>
  <c r="U8" i="1"/>
  <c r="C8" i="1"/>
  <c r="U7" i="1"/>
  <c r="C7" i="1"/>
  <c r="U6" i="1"/>
  <c r="C6" i="1"/>
  <c r="C5" i="1"/>
  <c r="C4" i="1"/>
  <c r="U3" i="1"/>
  <c r="C3" i="1"/>
  <c r="V41" i="1" l="1"/>
  <c r="V108" i="2"/>
</calcChain>
</file>

<file path=xl/sharedStrings.xml><?xml version="1.0" encoding="utf-8"?>
<sst xmlns="http://schemas.openxmlformats.org/spreadsheetml/2006/main" count="1515" uniqueCount="262">
  <si>
    <t>Age</t>
  </si>
  <si>
    <t>Patient ID</t>
  </si>
  <si>
    <t>Age (years) 
at time of referral</t>
  </si>
  <si>
    <t>Gender</t>
  </si>
  <si>
    <t>Race</t>
  </si>
  <si>
    <t>Microarray / Interpretation</t>
  </si>
  <si>
    <t>Interpretation</t>
  </si>
  <si>
    <t>Date</t>
  </si>
  <si>
    <t>Fragile X</t>
  </si>
  <si>
    <t>Exome-based test result / Interpretation</t>
  </si>
  <si>
    <t>Inheritance</t>
  </si>
  <si>
    <t>NDD 
diagnosed</t>
  </si>
  <si>
    <t>Referral placed to Genetics</t>
  </si>
  <si>
    <t>Authorizing Prov</t>
  </si>
  <si>
    <t>Genetics Evaluation</t>
  </si>
  <si>
    <t>See in genetics after referral was placed</t>
  </si>
  <si>
    <t>Referral to 
eval (days)</t>
  </si>
  <si>
    <t>Time (days)
 to diagnosis</t>
  </si>
  <si>
    <t>m</t>
  </si>
  <si>
    <t>White non-hispanic</t>
  </si>
  <si>
    <t>normal</t>
  </si>
  <si>
    <t>not completed</t>
  </si>
  <si>
    <t>n/a</t>
  </si>
  <si>
    <t>n</t>
  </si>
  <si>
    <t>JOHNSON, MARK CLAYTON</t>
  </si>
  <si>
    <t>yes</t>
  </si>
  <si>
    <t>none</t>
  </si>
  <si>
    <t>no</t>
  </si>
  <si>
    <t>lost to follow up</t>
  </si>
  <si>
    <t>arr 2q23.1(148,891,768-149,041,386)x1 / VUS</t>
  </si>
  <si>
    <t>VUS</t>
  </si>
  <si>
    <t>ERICKSON, CRAIG ANDREW</t>
  </si>
  <si>
    <t>f</t>
  </si>
  <si>
    <t>nondiagnostic</t>
  </si>
  <si>
    <t>White hispanic (Filipino)</t>
  </si>
  <si>
    <t>PEDAPATI, ERNEST VIJAY</t>
  </si>
  <si>
    <t>Pacific Islander</t>
  </si>
  <si>
    <t xml:space="preserve">normal </t>
  </si>
  <si>
    <t>DOMINICK, KELLI RAY CARPENTER</t>
  </si>
  <si>
    <t>FOSDICK, CARA MARIE</t>
  </si>
  <si>
    <t>MCCLELLAN, LYNN</t>
  </si>
  <si>
    <t>arr 11q22.3(103,839,538-104,079,038)x1 VUS</t>
  </si>
  <si>
    <t xml:space="preserve">VUS  </t>
  </si>
  <si>
    <t>Black</t>
  </si>
  <si>
    <t>Yes</t>
  </si>
  <si>
    <t>arr 9q34.2(1386366478-136688186)x3 pat / Likely Benign</t>
  </si>
  <si>
    <t>Benign</t>
  </si>
  <si>
    <t>LAMY, MARTINE</t>
  </si>
  <si>
    <t>arr Xq25(122,889,746-123,129,786)x1 / VUS</t>
  </si>
  <si>
    <t>SLC9A6(NM_001042537.1):c.356G&gt;T (p.Gly119Val) / not paternal / VUS with pathogenic evidence</t>
  </si>
  <si>
    <t>arr 14q31.2q31.3(84118602_87736137)x1 / VUS</t>
  </si>
  <si>
    <t>KCNA2(NM_004974.4):c.838_841dup (p.Ala281GlyfsTer24) / unknown inheritance / Pathogenic</t>
  </si>
  <si>
    <t>Pathogenic</t>
  </si>
  <si>
    <t>y</t>
  </si>
  <si>
    <t>PEDAPATI, ERNEST V.</t>
  </si>
  <si>
    <t>UBE3A(NM_130839.5):c.2567_2570del (p.Lys856ArgfsTer4) / unknown inheritance / Pathogenic</t>
  </si>
  <si>
    <t>arr 11p11.2(43,769,206-44,958,891)x1 / Likely Pathogenic</t>
  </si>
  <si>
    <t>LP/P</t>
  </si>
  <si>
    <t>HNRNPH2(NM_019597.5):c.616C&gt;T (p.Arg206Trp) / de novo / Pathogenic</t>
  </si>
  <si>
    <t>Angelman methylation studies / Pathogenic</t>
  </si>
  <si>
    <t>arr 16q23.1q23.3(77,728,235-83,651,685)x1 /Likely pathogenic</t>
  </si>
  <si>
    <r>
      <rPr>
        <sz val="10"/>
        <color theme="1"/>
        <rFont val="Arial"/>
      </rPr>
      <t>GFAP(NM_002055.5):c.262C&gt;T</t>
    </r>
    <r>
      <rPr>
        <sz val="10"/>
        <color theme="1"/>
        <rFont val="Arial"/>
      </rPr>
      <t xml:space="preserve"> (p.Arg88Cys) / unknown inhertiance / Pathogenic</t>
    </r>
  </si>
  <si>
    <t>pathogenic</t>
  </si>
  <si>
    <t>arr 3q13.31(114,422,350-114,464,858)x1 VUS*</t>
  </si>
  <si>
    <t>VUS (felt diagnostic)</t>
  </si>
  <si>
    <r>
      <rPr>
        <sz val="10"/>
        <color theme="1"/>
        <rFont val="Arial"/>
      </rPr>
      <t>VAMP2(NM_014232.3):c.233A&gt;C</t>
    </r>
    <r>
      <rPr>
        <sz val="10"/>
        <color theme="1"/>
        <rFont val="Arial"/>
      </rPr>
      <t xml:space="preserve"> (p.Glu78Ala) / de novo / Likely Pathogenic</t>
    </r>
  </si>
  <si>
    <t>likely pathogenic</t>
  </si>
  <si>
    <t>PAK3(NM_001324330.2):c.824G&gt;A (p.Gly275Asp) / unknown inheritance / Likely Pathogenic</t>
  </si>
  <si>
    <t>TRIP12(NM_001348330.2):c.4688_4691del (p.Tyr1563CysfsTer21) / de novo / Pathogenic</t>
  </si>
  <si>
    <r>
      <rPr>
        <sz val="10"/>
        <color rgb="FF000000"/>
        <rFont val="Arial"/>
      </rPr>
      <t>ARX(NM_139058.3):c.1112G&gt;A</t>
    </r>
    <r>
      <rPr>
        <sz val="10"/>
        <color theme="1"/>
        <rFont val="Arial"/>
      </rPr>
      <t xml:space="preserve"> (p.Arg371Gln) maternally inherited / VUS with pathogenic evidence</t>
    </r>
  </si>
  <si>
    <t>VUS with pathogenic evidence</t>
  </si>
  <si>
    <t>y*</t>
  </si>
  <si>
    <t>SD:</t>
  </si>
  <si>
    <t>Minority status</t>
  </si>
  <si>
    <t xml:space="preserve"> 4/34</t>
  </si>
  <si>
    <t>Diagnostic yield:</t>
  </si>
  <si>
    <t>11/34 (32%)</t>
  </si>
  <si>
    <t>Mean days from referral to evaluation:</t>
  </si>
  <si>
    <t>Total patients lost to F/U</t>
  </si>
  <si>
    <t>11/34</t>
  </si>
  <si>
    <t>Percent of patients lost to follow up</t>
  </si>
  <si>
    <t>Diagnostic oddyssey, mean time in days from first genetic test to diagnosis:</t>
  </si>
  <si>
    <t>*Diagnosis conferred due to strong phenotypic fit to identified variant</t>
  </si>
  <si>
    <t>Age at time of referral (years)</t>
  </si>
  <si>
    <t>NDD diagnosed?</t>
  </si>
  <si>
    <t>Days: referral to eval</t>
  </si>
  <si>
    <t>Time to diagnosis</t>
  </si>
  <si>
    <t>Exome and CNV/array sent concurrently</t>
  </si>
  <si>
    <t>Diagnosis by CNV</t>
  </si>
  <si>
    <t>White nonhispanic</t>
  </si>
  <si>
    <t>nondiagnostiic</t>
  </si>
  <si>
    <t xml:space="preserve"> n</t>
  </si>
  <si>
    <t>Asian</t>
  </si>
  <si>
    <t>TRRAP(NM_001375524.1):c.10739A&gt;T(p.His3580Leu) / paternally inherited / VUS with some pathogenic evidence</t>
  </si>
  <si>
    <t>paternal</t>
  </si>
  <si>
    <t>VUS with some pathogenic evidence</t>
  </si>
  <si>
    <t>White Hispanic</t>
  </si>
  <si>
    <t>CHD8(NM_001170629.2):c.3478C&gt;T (p.Arg1160Cys)/ unknown inheritance / VUS with some pathogenic evidence</t>
  </si>
  <si>
    <t>TRPV4(NM_021625.5):c.127G&gt;T (p.Glu43Ter) / unknown inheritance / VUS with some pathogenic evidence</t>
  </si>
  <si>
    <t>unknown</t>
  </si>
  <si>
    <t>MARASLIGILLER, ARIELLE NICOLE</t>
  </si>
  <si>
    <t>arr1p36.33(714,382-1,155,173)x1mat / Likely Benign</t>
  </si>
  <si>
    <t>TCF20(NM_005650.4):c.1593C&gt;T (p.Gly531=) / unknown inheritance / Likely Benign</t>
  </si>
  <si>
    <t>likely benign</t>
  </si>
  <si>
    <t>nomral</t>
  </si>
  <si>
    <t>Full mutation</t>
  </si>
  <si>
    <t>negative</t>
  </si>
  <si>
    <t>IQGAP3(NM_178229.5):c.3977G&gt;C (p.Gly1326Ala) / unknown inheritance / Likely Benign</t>
  </si>
  <si>
    <r>
      <rPr>
        <sz val="10"/>
        <color theme="1"/>
        <rFont val="Arial"/>
      </rPr>
      <t>RANBP17(NM_022897.5):c.1052A&gt;G</t>
    </r>
    <r>
      <rPr>
        <sz val="10"/>
        <color theme="1"/>
        <rFont val="Arial"/>
      </rPr>
      <t xml:space="preserve"> (p.Tyr351Cys) / unknown inheritence / VUS with some pathogenic evidence</t>
    </r>
  </si>
  <si>
    <t>KIDINS220(NM_020738.4):c.603+4_603+7del / inheritence unknown / VUS with some pathogenic evidence</t>
  </si>
  <si>
    <r>
      <rPr>
        <sz val="10"/>
        <color theme="1"/>
        <rFont val="Arial"/>
      </rPr>
      <t>TCF4(NM_001243226.3):c.331G&gt;A</t>
    </r>
    <r>
      <rPr>
        <sz val="10"/>
        <color theme="1"/>
        <rFont val="Arial"/>
      </rPr>
      <t xml:space="preserve"> (p.Ala111Thr) / inheritence unknown / VUS with some pathogenic evidence</t>
    </r>
  </si>
  <si>
    <t>ASH1L(NM_018489.3):c.5578G&gt;A (p.Ala1860Thr) / unknown inheritance / VUS</t>
  </si>
  <si>
    <t>LAMA2(NM_000426.4):c.6599G&gt;T p.Arg2200Leu) / paternally inherited / VUS
LAMA2(NM_000426.4):c.3628A&gt;G (p.Ile1210Val)  / maternally inherited / VUS with some pathogenic evidence</t>
  </si>
  <si>
    <t>maternal, paternal</t>
  </si>
  <si>
    <t>VUS with pathogenic evidence, VUS</t>
  </si>
  <si>
    <t>WDFY3(NM_014991.6):c.5252G&gt;C (p.Cys1751Ser) / unknown inheritance / VUS with some pathogenic evidence</t>
  </si>
  <si>
    <t>arr 9q13-q21.11(rs4271033-&gt;rs975645)x1 / VUS</t>
  </si>
  <si>
    <t>full mutation</t>
  </si>
  <si>
    <t>TCF4(NM_003199.3):c.1186G&gt;A (p.Ala396Thr) / unknown inheritance / VUS with some pathogenic evidence</t>
  </si>
  <si>
    <t>VPS13B(NM_017890.5):c.10756C&gt;T (p.Arg3586Trp); /maternally inherited / VUS with some pathogenic evidence
 VPS13B(NM_017890.5):c.1590G&gt;T (p.Met530Ile) / paternally inherited / VUS with some pathogenic evidence</t>
  </si>
  <si>
    <t>VUS with some pathogenic evidence, VUS with some pathogenic evidence</t>
  </si>
  <si>
    <t>MED12L(NM_053002.5):c.877C&gt;T (p.Arg293Cys) / unknown inheritance / VUS with some pathogenic evidence</t>
  </si>
  <si>
    <t>KMT2D(NM_003482.4):c.10730A&gt;G (p.Gln3577Arg) / unknown inheritance / VUS with some pathogenic evidence</t>
  </si>
  <si>
    <r>
      <rPr>
        <sz val="10"/>
        <color theme="1"/>
        <rFont val="Arial"/>
      </rPr>
      <t>MAGEL2(NM_019066.5):c.704C&gt;T</t>
    </r>
    <r>
      <rPr>
        <sz val="10"/>
        <color theme="1"/>
        <rFont val="Arial"/>
      </rPr>
      <t xml:space="preserve"> (p.Pro235Leu) / not maternally inherited / VUS</t>
    </r>
  </si>
  <si>
    <t>non maternal</t>
  </si>
  <si>
    <t>MED12(NM_005120.3):c.1379T&gt;C (p.Leu460Ser) / unknown inheritance / Likely Pathogenic</t>
  </si>
  <si>
    <t>CHD8(NM_001170629.2):c.4570+2T&gt;C / unknown inheritance / Pathogenic</t>
  </si>
  <si>
    <t>arr 16p11.2(28603083_29043450)x1 / Likely Pathogenic</t>
  </si>
  <si>
    <t>PPP2R5D(NM_006245.4):c.1419T&gt;G (p.Phe473Leu) / unknown inheritance / Likely Pathogenic</t>
  </si>
  <si>
    <t>arr Xp22.31(6,449,762-8,135,644)x1 / Likely Pathogenic</t>
  </si>
  <si>
    <t>STS whole gene deletion / uknown inheritance / Pathogenic</t>
  </si>
  <si>
    <t>CAMTA1(NM_001349613.1):c.2T&gt;G / (p.Met1Arg) /unknown inheritance / Likely Pathogenic</t>
  </si>
  <si>
    <t>DLL1(NM_005618.4):c.815G&gt;A (p.Trp272Ter) / unknown inheritance / Pathogenic</t>
  </si>
  <si>
    <t>WDFY3(NM_014991.6):c.7915T&gt;C (p.Tyr2639His)/ maternally inherited / Likely Pathogenic</t>
  </si>
  <si>
    <t>WDFY3(NM_014991.6):c.7915T&gt;C (p.Tyr2639His) / maternally inherited / Likely Pathogenic</t>
  </si>
  <si>
    <t xml:space="preserve"> arr15q11.2(22652330_23226254)x1 / VUS; 
arr 16p11.2(29595483_30215621)x1 / Likely Pathogenic</t>
  </si>
  <si>
    <t>RBFOX1 deletions of exons 12-13 / not maternally inherited / Likely Pathogenic</t>
  </si>
  <si>
    <t>DEPDC5 c.4307_4310del / paternally inherited / Pathogenic</t>
  </si>
  <si>
    <t>arr 16p13.11(14910205_16525348)x3 / Likely Pathogenic</t>
  </si>
  <si>
    <r>
      <rPr>
        <sz val="10"/>
        <color theme="1"/>
        <rFont val="Arial"/>
      </rPr>
      <t>CAMTA1(NM_015215.4):c.4946G&gt;A</t>
    </r>
    <r>
      <rPr>
        <sz val="10"/>
        <color theme="1"/>
        <rFont val="Arial"/>
      </rPr>
      <t xml:space="preserve"> (p.Arg1649His) / not maternally inherited / VUS with some pathogenic evidence</t>
    </r>
  </si>
  <si>
    <t>ATRX(NM_000489.6):c.4865C&gt;T / (p.Ala1622Val)/ maternally inherited / Likely Pathogenic</t>
  </si>
  <si>
    <t>arr chr22 (51,167,604-51,176,543)x1 / Likely Pathogenic</t>
  </si>
  <si>
    <t>SHANK3 exon 22 deletion / de novo / Pathogenic</t>
  </si>
  <si>
    <t>de novo</t>
  </si>
  <si>
    <r>
      <rPr>
        <sz val="10"/>
        <color theme="1"/>
        <rFont val="Arial"/>
      </rPr>
      <t>CAMK2B(NM_001220.5):c.328G&gt;A</t>
    </r>
    <r>
      <rPr>
        <sz val="10"/>
        <color theme="1"/>
        <rFont val="Arial"/>
      </rPr>
      <t xml:space="preserve"> (p.Glu110Lys) / not maternally inherted / Likely Pathogenic</t>
    </r>
  </si>
  <si>
    <t>not maternal</t>
  </si>
  <si>
    <t>arr 8p23.1(8111027_11860230)x1 / Likely Pathogenic</t>
  </si>
  <si>
    <t>diagnostic</t>
  </si>
  <si>
    <t>SMAD4(NM_005359.6):c.1486C&gt;T (p.Arg496Cys) / unknown inheritance / Pathogenic</t>
  </si>
  <si>
    <r>
      <rPr>
        <sz val="10"/>
        <color theme="1"/>
        <rFont val="Arial"/>
      </rPr>
      <t>AP2S1(NM_004069.6):c.44G&gt;T</t>
    </r>
    <r>
      <rPr>
        <sz val="10"/>
        <color theme="1"/>
        <rFont val="Arial"/>
      </rPr>
      <t xml:space="preserve"> (p.Arg15Leu) / not maternally inherited / Pathogenic</t>
    </r>
  </si>
  <si>
    <t>PARD3B(NM_152526.6):c.2994G&gt;A (p.Trp998Ter) / maternally inherited / Pathogenic</t>
  </si>
  <si>
    <t>maternal</t>
  </si>
  <si>
    <t>BRSK2(NM_001256630.1):c.1988-1G&gt;C / maternally inherited / Likely Pathogenic</t>
  </si>
  <si>
    <t>ZEB2(NM_014795.4):c.2761C&gt;T (p.Arg921Ter) / unknown inheritance / Pathogenic</t>
  </si>
  <si>
    <t>arr 16p13.11p12.3(14975292_16838689)x3 / Likely Pathogenic</t>
  </si>
  <si>
    <t>arr 16p13.11p12.3(14975292_16838689)x3 / maternally inherited / Likely Pathogenic</t>
  </si>
  <si>
    <t>GABRG2(NM_000816.3):c.1212C&gt;A (p.Tyr404Ter) / unknown inheritance / Pathogenic</t>
  </si>
  <si>
    <t>TTR(NM_000371.4):c.424G&gt;A (p.Val142Ile) / maternally inherited / Pathogenic</t>
  </si>
  <si>
    <t>SATB2(NM_001172517.1):c.1165C&gt;T (p.Arg389Cys) / de novo / Pathogenic</t>
  </si>
  <si>
    <r>
      <rPr>
        <sz val="10"/>
        <color theme="1"/>
        <rFont val="Arial"/>
      </rPr>
      <t>NLGN4X(ENST00000381095.8):c.1946_1947del</t>
    </r>
    <r>
      <rPr>
        <sz val="10"/>
        <color theme="1"/>
        <rFont val="Arial"/>
      </rPr>
      <t xml:space="preserve"> (p.His649LeufsTer2) / maternally inherited / Pathogenic</t>
    </r>
  </si>
  <si>
    <t>GABRA2(NM_000807.4):c.839C&gt;T (p.Pro280Leu) / de novo / Likely Pathogenic</t>
  </si>
  <si>
    <r>
      <rPr>
        <sz val="10"/>
        <color theme="1"/>
        <rFont val="Arial"/>
      </rPr>
      <t>SATB2(NM_001172517.1):c.169G&gt;A</t>
    </r>
    <r>
      <rPr>
        <sz val="10"/>
        <color theme="1"/>
        <rFont val="Arial"/>
      </rPr>
      <t xml:space="preserve"> (p.Gly57Ser) / de novo / Pathogenic</t>
    </r>
  </si>
  <si>
    <t>arr 9p24.1(6608924_6813555)x1mat / Likey Pathogenic</t>
  </si>
  <si>
    <t>KDM4C deletions of exons 1-3  LP / maternally inherited / Likely Pathogenic</t>
  </si>
  <si>
    <t>POLG(NM_001126131.2):c.1760C&gt;T (p.Pro587Leu) / unknown inheritance / Pathogenic
POLG(NM_001126131.2):c.752C&gt;T (p.Thr251Ile) / unknown inheritance / Pathogenic</t>
  </si>
  <si>
    <t>DHTKD1(NM_018706.7):c.904C&gt;T (p.Arg302Cys) / maternally inherited / VUS; 
DHTKD1(NM_018706.7):c.2185G&gt;A (p.Gly729Arg) / paternally inherited / Pathogenic</t>
  </si>
  <si>
    <t>VUS, Pathogenic</t>
  </si>
  <si>
    <t>WAC(NM_016628.5):c.451C&gt;T (p.Arg151Ter) / unknown inheritance / Pathogenic</t>
  </si>
  <si>
    <t>SHANK3 NM_001080420.1:c.4051_4055dup, p.(Ser1354Argfs*50) / de novo / Pathogenic</t>
  </si>
  <si>
    <t>NSD1(NM_022455.5):c.6205G&gt;A (p.Val2069Ile) / inheritence unknown / Likely Pathogenic</t>
  </si>
  <si>
    <t>SMC1A(NM_006306.4):c.3568A&gt;G (p.Lys1190Glu) / maternally inherited / Likely Pathogenic</t>
  </si>
  <si>
    <t>LIN7B(NM_022165.3):c.517_533del (p.Tyr173GlyfsTer54) / inheritence unknown / Likely Pathogenic</t>
  </si>
  <si>
    <r>
      <rPr>
        <sz val="10"/>
        <color theme="1"/>
        <rFont val="Arial"/>
      </rPr>
      <t>CMIP(NM_198390.2):c.1483G&gt;A</t>
    </r>
    <r>
      <rPr>
        <sz val="10"/>
        <color theme="1"/>
        <rFont val="Arial"/>
      </rPr>
      <t xml:space="preserve"> (p.Glu495Lys) / de novo / Pathogenic</t>
    </r>
  </si>
  <si>
    <t>arr 21q22.2(41384558_41751640)x1 / VUS</t>
  </si>
  <si>
    <t>DSCAM exon 4-33 deletion / unknown inheritance / VUS</t>
  </si>
  <si>
    <t>VUS felt diagnostic**</t>
  </si>
  <si>
    <t>NF1(NM_001042492.3):c.7870-9T&gt;G / unknown inheritance / VUS</t>
  </si>
  <si>
    <t>VUS*</t>
  </si>
  <si>
    <t>ELP2(NM_001242875.3):c.1685C&gt;A (p.Ala562Asp)  / paternally and maternally inherited / VUS with some pathogenic evidence</t>
  </si>
  <si>
    <t>maternal and paternal</t>
  </si>
  <si>
    <t>VUS with some pathogenic evidence*</t>
  </si>
  <si>
    <t>arr 17p13.3(560,220-779,110)x3 / VUS</t>
  </si>
  <si>
    <t>NBEA(NM_015678.5):c.5983G&gt;A (p.Glu1995Lys) / unknown inheriteance/ VUS with some pathogenic evidence</t>
  </si>
  <si>
    <t>y**</t>
  </si>
  <si>
    <t>MECP2(NM_004992.4):c.1030C&gt;T (p.Arg344Trp) / unknown inheritance / Likely Benign</t>
  </si>
  <si>
    <t>Likely benign*</t>
  </si>
  <si>
    <r>
      <rPr>
        <sz val="10"/>
        <color theme="1"/>
        <rFont val="Arial"/>
      </rPr>
      <t>ATRX(NM_000489.6):c.756G&gt;C</t>
    </r>
    <r>
      <rPr>
        <sz val="10"/>
        <color theme="1"/>
        <rFont val="Arial"/>
      </rPr>
      <t xml:space="preserve"> (p.Glu252Asp) / unknown inheritance / VUS</t>
    </r>
  </si>
  <si>
    <t>SLC1A3(NM_004172.5):c.1496G&gt;A (p.Arg499Gln) / unknown inheritance / Likely Benign</t>
  </si>
  <si>
    <t>likely benign*</t>
  </si>
  <si>
    <t>SLC6A3(NM_001044.5):c.1067C&gt;T (p.Thr356Met) / unknown inheritance / VUS with pathogenic evidence</t>
  </si>
  <si>
    <t>Minority status:</t>
  </si>
  <si>
    <t>26/101</t>
  </si>
  <si>
    <t>46/101 (46%)</t>
  </si>
  <si>
    <t>1/101 (1%)</t>
  </si>
  <si>
    <t>Diagnosis via CNV when testing sent concurrently with exome</t>
  </si>
  <si>
    <t>4/19 (21%)</t>
  </si>
  <si>
    <t>**Diagnosis conferred after functional variant testing completed post-hoc</t>
  </si>
  <si>
    <t>Patient</t>
  </si>
  <si>
    <t>Genetic Diagnosis</t>
  </si>
  <si>
    <t>Management Change</t>
  </si>
  <si>
    <t>Details</t>
  </si>
  <si>
    <t>optho and audiology evals pursued</t>
  </si>
  <si>
    <t>recommended familial testing for other affected family members, patient lost to follow up</t>
  </si>
  <si>
    <t>skin cancer evaluation and referred to clinical trial for OPA</t>
  </si>
  <si>
    <t>diagnosis did not change catatonia management</t>
  </si>
  <si>
    <t>med changes suggested, though lost to follow up</t>
  </si>
  <si>
    <t>patient enrolled in genotype/phenotype reseach cohort</t>
  </si>
  <si>
    <t>multiple family members diagnosed</t>
  </si>
  <si>
    <t>no clear changes identified on chart review</t>
  </si>
  <si>
    <t>research studies identified</t>
  </si>
  <si>
    <t>mTORi initiated</t>
  </si>
  <si>
    <t>mutliple family members identified, cardiac screening implemented</t>
  </si>
  <si>
    <t>GI Eval, feeding plan changes</t>
  </si>
  <si>
    <t>patient received additional services, admission to group home, and disease specific registry enrollment</t>
  </si>
  <si>
    <r>
      <rPr>
        <sz val="10"/>
        <color theme="1"/>
        <rFont val="Arial"/>
      </rPr>
      <t>CAMK2B(NM_001220.5):c.328G&gt;A</t>
    </r>
    <r>
      <rPr>
        <sz val="10"/>
        <color theme="1"/>
        <rFont val="Arial"/>
      </rPr>
      <t xml:space="preserve"> (p.Glu110Lys) / not maternally inherted / Likely Pathogenic</t>
    </r>
  </si>
  <si>
    <t>enrolled in international registry, precision medication list made available to providers</t>
  </si>
  <si>
    <t>cardiac screening recommendations made, patient lost to follow up</t>
  </si>
  <si>
    <t>targeted ACE/ARB medications recommended</t>
  </si>
  <si>
    <r>
      <rPr>
        <sz val="10"/>
        <color theme="1"/>
        <rFont val="Arial"/>
      </rPr>
      <t>AP2S1(NM_004069.6):c.44G&gt;T</t>
    </r>
    <r>
      <rPr>
        <sz val="10"/>
        <color theme="1"/>
        <rFont val="Arial"/>
      </rPr>
      <t xml:space="preserve"> (p.Arg15Leu) / not maternally inherited / Pathogenic</t>
    </r>
  </si>
  <si>
    <t>calcitonin medication recommendations</t>
  </si>
  <si>
    <t>multiple familly members diagnosed, disease specific resources and therapies provided to family, received extra autism services</t>
  </si>
  <si>
    <t>care transferred to larger academic institution to consider mTORi therapy</t>
  </si>
  <si>
    <t xml:space="preserve">thyroid screening, imaging surveillance </t>
  </si>
  <si>
    <t>multiple family members evaluated, screened for aortopathy</t>
  </si>
  <si>
    <t>echocardiogram, family members diagnosed and initiated on preventative meds for amyloidosis</t>
  </si>
  <si>
    <t>osteoperosis management, sibling diagnosed</t>
  </si>
  <si>
    <r>
      <rPr>
        <sz val="10"/>
        <color theme="1"/>
        <rFont val="Arial"/>
      </rPr>
      <t>NLGN4X(ENST00000381095.8):c.1946_1947del</t>
    </r>
    <r>
      <rPr>
        <sz val="10"/>
        <color theme="1"/>
        <rFont val="Arial"/>
      </rPr>
      <t xml:space="preserve"> (p.His649LeufsTer2) / maternally inherited / Pathogenic</t>
    </r>
  </si>
  <si>
    <t>recommended phenybutyrate, targeted hereditary cancer risk eval for family</t>
  </si>
  <si>
    <t>Medications seleted to target GABA (depakoate) with some improvements</t>
  </si>
  <si>
    <r>
      <rPr>
        <sz val="10"/>
        <color theme="1"/>
        <rFont val="Arial"/>
      </rPr>
      <t>SATB2(NM_001172517.1):c.169G&gt;A</t>
    </r>
    <r>
      <rPr>
        <sz val="10"/>
        <color theme="1"/>
        <rFont val="Arial"/>
      </rPr>
      <t xml:space="preserve"> (p.Gly57Ser) / de novo / Pathogenic</t>
    </r>
  </si>
  <si>
    <t>osteoperosis management</t>
  </si>
  <si>
    <t>mitochondrial medication management</t>
  </si>
  <si>
    <t>mitochondrial medications recommended</t>
  </si>
  <si>
    <t>NAC initiated for secondary mito disorder, MRI identified focal dysplasia</t>
  </si>
  <si>
    <t>EMG/NCS recommended, patient relocated</t>
  </si>
  <si>
    <t>bipolar disorder identified and managed after diagnosis</t>
  </si>
  <si>
    <t>echo screening, enrolled in international registry, disease specific resources supportive to family</t>
  </si>
  <si>
    <t>GERD and GI medication changes, family enrolled in patient registry and participating in research</t>
  </si>
  <si>
    <r>
      <rPr>
        <sz val="10"/>
        <color theme="1"/>
        <rFont val="Arial"/>
      </rPr>
      <t>CMIP(NM_198390.2):c.1483G&gt;A</t>
    </r>
    <r>
      <rPr>
        <sz val="10"/>
        <color theme="1"/>
        <rFont val="Arial"/>
      </rPr>
      <t xml:space="preserve"> (p.Glu495Lys) / de novo / Pathogenic</t>
    </r>
  </si>
  <si>
    <t>L-serine supplements initiated</t>
  </si>
  <si>
    <t>resveratrol supplementation initiated</t>
  </si>
  <si>
    <t>MRI identified brain lesions, followed in disease specific clinic</t>
  </si>
  <si>
    <t>etiology of hyperglycemia identified and endocrine management of pituitiary insufficiency</t>
  </si>
  <si>
    <t>research enrollment</t>
  </si>
  <si>
    <t>patient enrolled in research study</t>
  </si>
  <si>
    <r>
      <rPr>
        <sz val="10"/>
        <color theme="1"/>
        <rFont val="Arial"/>
      </rPr>
      <t>ATRX(NM_000489.6):c.756G&gt;C</t>
    </r>
    <r>
      <rPr>
        <sz val="10"/>
        <color theme="1"/>
        <rFont val="Arial"/>
      </rPr>
      <t xml:space="preserve"> (p.Glu252Asp) / unknown inheritance / VUS</t>
    </r>
  </si>
  <si>
    <t>Diamox initiated</t>
  </si>
  <si>
    <t>Dopamine pathway medications dosages changed</t>
  </si>
  <si>
    <t>Management changes made</t>
  </si>
  <si>
    <t>39/44</t>
  </si>
  <si>
    <t>Rare disease specific research enrollment</t>
  </si>
  <si>
    <t>Subsequent family members diagnosed with genetic syndrome</t>
  </si>
  <si>
    <t>Targeted medications specific to disease implemented</t>
  </si>
  <si>
    <t>GI Comorbities identified and feeding managment changed</t>
  </si>
  <si>
    <t>Follow up MRI identified brain abnormalities warranting neurologic interventions</t>
  </si>
  <si>
    <t>Osteoporosis screening initiated, candidate for bisphophonate infusion</t>
  </si>
  <si>
    <t>Cardiomyopathy/congenital heart disease risk identified, echocardiography screening implemented</t>
  </si>
  <si>
    <t>Endocrinopathy risk identified, thyroid, calcium and/or glucose screening implemented</t>
  </si>
  <si>
    <t>Received additional social services after syndrome diagnosis was made</t>
  </si>
  <si>
    <t>Supplementary Table 1: Pre-collaboration Cohort (PreCC) Demographic and Genetic Testing Data</t>
  </si>
  <si>
    <t>Supplementary Table 3: Post-collaboration Cohort (PostCC) Medical Management Changes</t>
  </si>
  <si>
    <t>Supplementary Table 2: Post-collaboration Cohort (PostCC) Demographic and Genetic Test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/dd/yy"/>
    <numFmt numFmtId="165" formatCode="m/d/yy"/>
    <numFmt numFmtId="166" formatCode="m/d"/>
  </numFmts>
  <fonts count="12" x14ac:knownFonts="1">
    <font>
      <sz val="10"/>
      <color rgb="FF000000"/>
      <name val="Arial"/>
    </font>
    <font>
      <b/>
      <sz val="11"/>
      <color rgb="FF000000"/>
      <name val="Calibri"/>
    </font>
    <font>
      <b/>
      <sz val="10"/>
      <color theme="1"/>
      <name val="Arial"/>
    </font>
    <font>
      <b/>
      <sz val="10"/>
      <color theme="1"/>
      <name val="Arial"/>
    </font>
    <font>
      <sz val="11"/>
      <color rgb="FF000000"/>
      <name val="Calibri"/>
    </font>
    <font>
      <sz val="10"/>
      <color theme="1"/>
      <name val="Arial"/>
    </font>
    <font>
      <sz val="10"/>
      <color theme="1"/>
      <name val="Arial"/>
    </font>
    <font>
      <b/>
      <sz val="10"/>
      <color theme="6"/>
      <name val="Arial"/>
    </font>
    <font>
      <sz val="11"/>
      <color rgb="FF000000"/>
      <name val="Arial"/>
    </font>
    <font>
      <sz val="11"/>
      <color theme="1"/>
      <name val="Arial"/>
    </font>
    <font>
      <sz val="8"/>
      <color theme="1"/>
      <name val="Arial"/>
    </font>
    <font>
      <b/>
      <u/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/>
        <bgColor theme="8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theme="9"/>
        <bgColor theme="9"/>
      </patternFill>
    </fill>
    <fill>
      <patternFill patternType="solid">
        <fgColor theme="0"/>
        <bgColor rgb="FFEAD1D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3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4" fontId="4" fillId="0" borderId="0" xfId="0" applyNumberFormat="1" applyFont="1" applyAlignment="1"/>
    <xf numFmtId="0" fontId="0" fillId="0" borderId="0" xfId="0" applyFont="1" applyAlignment="1">
      <alignment horizontal="right"/>
    </xf>
    <xf numFmtId="2" fontId="0" fillId="0" borderId="0" xfId="0" applyNumberFormat="1" applyFont="1" applyAlignment="1">
      <alignment horizontal="right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4" fontId="0" fillId="0" borderId="0" xfId="0" applyNumberFormat="1" applyFont="1" applyAlignment="1">
      <alignment horizontal="right"/>
    </xf>
    <xf numFmtId="165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14" fontId="0" fillId="0" borderId="0" xfId="0" applyNumberFormat="1" applyFont="1" applyAlignment="1">
      <alignment horizontal="left"/>
    </xf>
    <xf numFmtId="165" fontId="0" fillId="0" borderId="0" xfId="0" applyNumberFormat="1" applyFont="1" applyAlignment="1">
      <alignment horizontal="left"/>
    </xf>
    <xf numFmtId="165" fontId="0" fillId="0" borderId="0" xfId="0" applyNumberFormat="1" applyFont="1" applyAlignment="1">
      <alignment horizontal="right"/>
    </xf>
    <xf numFmtId="14" fontId="5" fillId="0" borderId="0" xfId="0" applyNumberFormat="1" applyFont="1" applyAlignment="1">
      <alignment horizontal="right"/>
    </xf>
    <xf numFmtId="14" fontId="0" fillId="2" borderId="0" xfId="0" applyNumberFormat="1" applyFont="1" applyFill="1" applyAlignment="1">
      <alignment horizontal="right"/>
    </xf>
    <xf numFmtId="0" fontId="5" fillId="0" borderId="0" xfId="0" applyFont="1" applyAlignment="1">
      <alignment horizontal="left"/>
    </xf>
    <xf numFmtId="165" fontId="4" fillId="0" borderId="0" xfId="0" applyNumberFormat="1" applyFont="1" applyAlignment="1"/>
    <xf numFmtId="165" fontId="0" fillId="2" borderId="0" xfId="0" applyNumberFormat="1" applyFont="1" applyFill="1" applyAlignment="1">
      <alignment horizontal="right"/>
    </xf>
    <xf numFmtId="0" fontId="5" fillId="3" borderId="0" xfId="0" applyFont="1" applyFill="1" applyAlignment="1">
      <alignment horizontal="left"/>
    </xf>
    <xf numFmtId="14" fontId="1" fillId="0" borderId="0" xfId="0" applyNumberFormat="1" applyFont="1" applyAlignment="1"/>
    <xf numFmtId="0" fontId="3" fillId="0" borderId="0" xfId="0" applyFont="1" applyAlignment="1">
      <alignment horizontal="right"/>
    </xf>
    <xf numFmtId="0" fontId="3" fillId="0" borderId="0" xfId="0" applyFont="1"/>
    <xf numFmtId="14" fontId="0" fillId="0" borderId="0" xfId="0" applyNumberFormat="1" applyFont="1" applyAlignment="1">
      <alignment horizontal="right"/>
    </xf>
    <xf numFmtId="165" fontId="1" fillId="0" borderId="0" xfId="0" applyNumberFormat="1" applyFont="1" applyAlignment="1"/>
    <xf numFmtId="0" fontId="0" fillId="2" borderId="0" xfId="0" applyFont="1" applyFill="1" applyAlignment="1">
      <alignment horizontal="right"/>
    </xf>
    <xf numFmtId="164" fontId="0" fillId="2" borderId="0" xfId="0" applyNumberFormat="1" applyFont="1" applyFill="1" applyAlignment="1">
      <alignment horizontal="right"/>
    </xf>
    <xf numFmtId="0" fontId="6" fillId="0" borderId="0" xfId="0" applyFont="1" applyAlignme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14" fontId="6" fillId="0" borderId="0" xfId="0" applyNumberFormat="1" applyFont="1" applyAlignment="1">
      <alignment horizontal="left"/>
    </xf>
    <xf numFmtId="14" fontId="6" fillId="0" borderId="0" xfId="0" applyNumberFormat="1" applyFont="1" applyAlignment="1">
      <alignment horizontal="right"/>
    </xf>
    <xf numFmtId="14" fontId="6" fillId="0" borderId="0" xfId="0" applyNumberFormat="1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14" fontId="6" fillId="0" borderId="0" xfId="0" applyNumberFormat="1" applyFont="1" applyAlignment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4" fontId="6" fillId="0" borderId="0" xfId="0" applyNumberFormat="1" applyFont="1" applyAlignment="1">
      <alignment horizontal="left"/>
    </xf>
    <xf numFmtId="14" fontId="4" fillId="0" borderId="0" xfId="0" applyNumberFormat="1" applyFont="1" applyAlignment="1">
      <alignment horizontal="left"/>
    </xf>
    <xf numFmtId="14" fontId="6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right"/>
    </xf>
    <xf numFmtId="14" fontId="3" fillId="0" borderId="0" xfId="0" applyNumberFormat="1" applyFont="1" applyAlignment="1">
      <alignment horizontal="right"/>
    </xf>
    <xf numFmtId="10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/>
    <xf numFmtId="0" fontId="7" fillId="0" borderId="0" xfId="0" applyFont="1" applyAlignment="1"/>
    <xf numFmtId="0" fontId="7" fillId="4" borderId="0" xfId="0" applyFont="1" applyFill="1" applyAlignment="1"/>
    <xf numFmtId="0" fontId="7" fillId="0" borderId="0" xfId="0" applyFont="1"/>
    <xf numFmtId="10" fontId="3" fillId="0" borderId="0" xfId="0" applyNumberFormat="1" applyFont="1" applyAlignment="1"/>
    <xf numFmtId="0" fontId="6" fillId="0" borderId="0" xfId="0" applyFont="1" applyAlignment="1"/>
    <xf numFmtId="0" fontId="6" fillId="3" borderId="0" xfId="0" applyFont="1" applyFill="1" applyAlignment="1"/>
    <xf numFmtId="0" fontId="6" fillId="3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14" fontId="5" fillId="0" borderId="0" xfId="0" applyNumberFormat="1" applyFont="1" applyAlignment="1"/>
    <xf numFmtId="0" fontId="5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14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/>
    <xf numFmtId="14" fontId="5" fillId="0" borderId="0" xfId="0" applyNumberFormat="1" applyFont="1" applyAlignment="1"/>
    <xf numFmtId="14" fontId="5" fillId="0" borderId="0" xfId="0" applyNumberFormat="1" applyFont="1" applyAlignment="1">
      <alignment horizontal="right"/>
    </xf>
    <xf numFmtId="14" fontId="5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14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Alignment="1"/>
    <xf numFmtId="14" fontId="5" fillId="0" borderId="0" xfId="0" applyNumberFormat="1" applyFont="1" applyAlignment="1"/>
    <xf numFmtId="164" fontId="5" fillId="0" borderId="0" xfId="0" applyNumberFormat="1" applyFont="1" applyAlignment="1">
      <alignment horizontal="right"/>
    </xf>
    <xf numFmtId="165" fontId="5" fillId="0" borderId="0" xfId="0" applyNumberFormat="1" applyFont="1" applyAlignment="1">
      <alignment horizontal="right"/>
    </xf>
    <xf numFmtId="165" fontId="5" fillId="0" borderId="0" xfId="0" applyNumberFormat="1" applyFont="1" applyAlignment="1">
      <alignment horizontal="right"/>
    </xf>
    <xf numFmtId="165" fontId="5" fillId="0" borderId="0" xfId="0" applyNumberFormat="1" applyFont="1" applyAlignment="1">
      <alignment horizontal="right"/>
    </xf>
    <xf numFmtId="165" fontId="5" fillId="0" borderId="0" xfId="0" applyNumberFormat="1" applyFont="1" applyAlignment="1">
      <alignment horizontal="right"/>
    </xf>
    <xf numFmtId="0" fontId="5" fillId="3" borderId="0" xfId="0" applyFont="1" applyFill="1" applyAlignment="1">
      <alignment horizontal="left"/>
    </xf>
    <xf numFmtId="0" fontId="5" fillId="0" borderId="0" xfId="0" applyFont="1" applyAlignment="1"/>
    <xf numFmtId="0" fontId="5" fillId="0" borderId="0" xfId="0" applyFont="1" applyAlignment="1"/>
    <xf numFmtId="0" fontId="5" fillId="0" borderId="0" xfId="0" applyFont="1" applyAlignment="1"/>
    <xf numFmtId="0" fontId="5" fillId="5" borderId="0" xfId="0" applyFont="1" applyFill="1" applyAlignment="1">
      <alignment horizontal="right"/>
    </xf>
    <xf numFmtId="165" fontId="5" fillId="5" borderId="0" xfId="0" applyNumberFormat="1" applyFont="1" applyFill="1" applyAlignment="1">
      <alignment horizontal="right"/>
    </xf>
    <xf numFmtId="14" fontId="5" fillId="3" borderId="0" xfId="0" applyNumberFormat="1" applyFont="1" applyFill="1" applyAlignment="1"/>
    <xf numFmtId="0" fontId="5" fillId="3" borderId="0" xfId="0" applyFont="1" applyFill="1" applyAlignment="1">
      <alignment horizontal="right"/>
    </xf>
    <xf numFmtId="14" fontId="5" fillId="4" borderId="0" xfId="0" applyNumberFormat="1" applyFont="1" applyFill="1" applyAlignment="1"/>
    <xf numFmtId="0" fontId="5" fillId="4" borderId="0" xfId="0" applyFont="1" applyFill="1" applyAlignment="1">
      <alignment horizontal="right"/>
    </xf>
    <xf numFmtId="0" fontId="5" fillId="4" borderId="0" xfId="0" applyFont="1" applyFill="1" applyAlignment="1">
      <alignment horizontal="right"/>
    </xf>
    <xf numFmtId="14" fontId="5" fillId="4" borderId="0" xfId="0" applyNumberFormat="1" applyFont="1" applyFill="1" applyAlignment="1">
      <alignment horizontal="right"/>
    </xf>
    <xf numFmtId="0" fontId="5" fillId="4" borderId="0" xfId="0" applyFont="1" applyFill="1" applyAlignment="1">
      <alignment horizontal="left"/>
    </xf>
    <xf numFmtId="14" fontId="5" fillId="4" borderId="0" xfId="0" applyNumberFormat="1" applyFont="1" applyFill="1" applyAlignment="1">
      <alignment horizontal="right"/>
    </xf>
    <xf numFmtId="0" fontId="5" fillId="4" borderId="0" xfId="0" applyFont="1" applyFill="1" applyAlignment="1">
      <alignment horizontal="right"/>
    </xf>
    <xf numFmtId="0" fontId="5" fillId="4" borderId="0" xfId="0" applyFont="1" applyFill="1" applyAlignment="1">
      <alignment horizontal="right"/>
    </xf>
    <xf numFmtId="0" fontId="5" fillId="4" borderId="0" xfId="0" applyFont="1" applyFill="1" applyAlignment="1">
      <alignment horizontal="right"/>
    </xf>
    <xf numFmtId="0" fontId="5" fillId="4" borderId="0" xfId="0" applyFont="1" applyFill="1" applyAlignment="1"/>
    <xf numFmtId="0" fontId="5" fillId="3" borderId="0" xfId="0" applyFont="1" applyFill="1" applyAlignment="1">
      <alignment horizontal="left"/>
    </xf>
    <xf numFmtId="0" fontId="6" fillId="0" borderId="0" xfId="0" applyFont="1" applyAlignment="1">
      <alignment horizontal="right"/>
    </xf>
    <xf numFmtId="0" fontId="8" fillId="0" borderId="0" xfId="0" applyFont="1" applyAlignment="1"/>
    <xf numFmtId="0" fontId="5" fillId="3" borderId="0" xfId="0" applyFont="1" applyFill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 applyAlignment="1"/>
    <xf numFmtId="0" fontId="2" fillId="0" borderId="0" xfId="0" applyFont="1" applyAlignment="1"/>
    <xf numFmtId="0" fontId="6" fillId="0" borderId="0" xfId="0" applyFont="1" applyAlignment="1"/>
    <xf numFmtId="10" fontId="5" fillId="0" borderId="0" xfId="0" applyNumberFormat="1" applyFont="1" applyAlignment="1"/>
    <xf numFmtId="0" fontId="6" fillId="3" borderId="0" xfId="0" applyFont="1" applyFill="1" applyAlignment="1"/>
    <xf numFmtId="0" fontId="5" fillId="3" borderId="0" xfId="0" applyFont="1" applyFill="1" applyAlignment="1"/>
    <xf numFmtId="166" fontId="5" fillId="0" borderId="0" xfId="0" applyNumberFormat="1" applyFont="1" applyAlignment="1"/>
    <xf numFmtId="0" fontId="6" fillId="0" borderId="0" xfId="0" applyFont="1"/>
    <xf numFmtId="0" fontId="2" fillId="4" borderId="0" xfId="0" applyFont="1" applyFill="1" applyAlignment="1">
      <alignment horizontal="center"/>
    </xf>
    <xf numFmtId="0" fontId="5" fillId="4" borderId="0" xfId="0" applyFont="1" applyFill="1"/>
    <xf numFmtId="0" fontId="6" fillId="4" borderId="0" xfId="0" applyFont="1" applyFill="1"/>
    <xf numFmtId="0" fontId="4" fillId="0" borderId="0" xfId="0" applyFont="1" applyAlignment="1"/>
    <xf numFmtId="0" fontId="3" fillId="0" borderId="0" xfId="0" applyFont="1" applyAlignment="1"/>
    <xf numFmtId="10" fontId="3" fillId="0" borderId="0" xfId="0" applyNumberFormat="1" applyFont="1" applyAlignment="1"/>
    <xf numFmtId="0" fontId="9" fillId="0" borderId="0" xfId="0" applyFont="1" applyAlignment="1"/>
    <xf numFmtId="0" fontId="10" fillId="0" borderId="0" xfId="0" applyFont="1" applyAlignment="1"/>
    <xf numFmtId="0" fontId="3" fillId="4" borderId="0" xfId="0" applyFont="1" applyFill="1" applyAlignment="1"/>
    <xf numFmtId="0" fontId="10" fillId="0" borderId="0" xfId="0" applyFont="1" applyAlignment="1"/>
    <xf numFmtId="0" fontId="10" fillId="0" borderId="0" xfId="0" applyFont="1" applyAlignment="1"/>
    <xf numFmtId="0" fontId="6" fillId="6" borderId="0" xfId="0" applyFont="1" applyFill="1"/>
    <xf numFmtId="0" fontId="6" fillId="7" borderId="0" xfId="0" applyFont="1" applyFill="1" applyAlignment="1"/>
    <xf numFmtId="0" fontId="0" fillId="7" borderId="0" xfId="0" applyFont="1" applyFill="1" applyAlignment="1"/>
    <xf numFmtId="0" fontId="1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invertIfNegative val="1"/>
          <c:cat>
            <c:numRef>
              <c:f>'Post Collab'!$V$111:$V$112</c:f>
              <c:numCache>
                <c:formatCode>General</c:formatCode>
                <c:ptCount val="2"/>
              </c:numCache>
            </c:numRef>
          </c:cat>
          <c:val>
            <c:numRef>
              <c:f>'Post Collab'!$V$111:$V$112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54B1-4E6A-9A63-6BEF50EBDB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101600"/>
        <c:axId val="428106304"/>
      </c:barChart>
      <c:catAx>
        <c:axId val="428101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28106304"/>
        <c:crosses val="autoZero"/>
        <c:auto val="1"/>
        <c:lblAlgn val="ctr"/>
        <c:lblOffset val="100"/>
        <c:noMultiLvlLbl val="1"/>
      </c:catAx>
      <c:valAx>
        <c:axId val="428106304"/>
        <c:scaling>
          <c:orientation val="minMax"/>
        </c:scaling>
        <c:delete val="0"/>
        <c:axPos val="l"/>
        <c:numFmt formatCode="General" sourceLinked="1"/>
        <c:majorTickMark val="cross"/>
        <c:minorTickMark val="cross"/>
        <c:tickLblPos val="nextTo"/>
        <c:spPr>
          <a:ln>
            <a:noFill/>
          </a:ln>
        </c:spPr>
        <c:crossAx val="428101600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371600</xdr:colOff>
      <xdr:row>144</xdr:row>
      <xdr:rowOff>95250</xdr:rowOff>
    </xdr:from>
    <xdr:ext cx="571500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varsome.com/variant/hg38/ARX(NM_139058.3):c.1112G%3EA?&amp;annotation-mode=germlin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N1042"/>
  <sheetViews>
    <sheetView topLeftCell="B1" workbookViewId="0">
      <pane ySplit="2" topLeftCell="A3" activePane="bottomLeft" state="frozen"/>
      <selection pane="bottomLeft" activeCell="C6" sqref="C6"/>
    </sheetView>
  </sheetViews>
  <sheetFormatPr defaultColWidth="14.453125" defaultRowHeight="15.75" customHeight="1" x14ac:dyDescent="0.25"/>
  <cols>
    <col min="1" max="1" width="14.453125" hidden="1"/>
    <col min="2" max="2" width="12.08984375" customWidth="1"/>
    <col min="3" max="3" width="21" customWidth="1"/>
    <col min="4" max="4" width="8.08984375" customWidth="1"/>
    <col min="5" max="5" width="21.54296875" customWidth="1"/>
    <col min="6" max="6" width="51.26953125" customWidth="1"/>
    <col min="7" max="9" width="14.453125" hidden="1"/>
    <col min="11" max="11" width="14.453125" hidden="1"/>
    <col min="12" max="12" width="90.26953125" customWidth="1"/>
    <col min="13" max="15" width="14.453125" hidden="1"/>
    <col min="16" max="16" width="16.26953125" customWidth="1"/>
    <col min="18" max="18" width="14.453125" hidden="1"/>
    <col min="19" max="19" width="20.7265625" customWidth="1"/>
    <col min="21" max="21" width="17.81640625" customWidth="1"/>
  </cols>
  <sheetData>
    <row r="1" spans="1:40" s="132" customFormat="1" ht="15.75" customHeight="1" x14ac:dyDescent="0.3">
      <c r="B1" s="132" t="s">
        <v>259</v>
      </c>
    </row>
    <row r="2" spans="1:40" ht="15.75" customHeight="1" x14ac:dyDescent="0.35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/>
      <c r="J2" s="2" t="s">
        <v>8</v>
      </c>
      <c r="K2" s="2" t="s">
        <v>7</v>
      </c>
      <c r="L2" s="2" t="s">
        <v>9</v>
      </c>
      <c r="M2" s="2" t="s">
        <v>10</v>
      </c>
      <c r="N2" s="2" t="s">
        <v>6</v>
      </c>
      <c r="O2" s="2" t="s">
        <v>7</v>
      </c>
      <c r="P2" s="3" t="s">
        <v>11</v>
      </c>
      <c r="Q2" s="2" t="s">
        <v>12</v>
      </c>
      <c r="R2" s="2" t="s">
        <v>13</v>
      </c>
      <c r="S2" s="4" t="s">
        <v>14</v>
      </c>
      <c r="T2" s="4" t="s">
        <v>15</v>
      </c>
      <c r="U2" s="4" t="s">
        <v>16</v>
      </c>
      <c r="V2" s="4" t="s">
        <v>17</v>
      </c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</row>
    <row r="3" spans="1:40" ht="15.75" customHeight="1" x14ac:dyDescent="0.35">
      <c r="A3" s="6">
        <v>36237</v>
      </c>
      <c r="B3" s="7">
        <v>1</v>
      </c>
      <c r="C3" s="8">
        <f t="shared" ref="C3:C36" si="0">(Q3-A3)/365</f>
        <v>11.361643835616439</v>
      </c>
      <c r="D3" s="9" t="s">
        <v>18</v>
      </c>
      <c r="E3" s="7" t="s">
        <v>19</v>
      </c>
      <c r="F3" s="9" t="s">
        <v>20</v>
      </c>
      <c r="G3" s="10"/>
      <c r="H3" s="10">
        <v>40023</v>
      </c>
      <c r="I3" s="9"/>
      <c r="J3" s="9" t="s">
        <v>21</v>
      </c>
      <c r="K3" s="7" t="s">
        <v>22</v>
      </c>
      <c r="L3" s="11" t="s">
        <v>21</v>
      </c>
      <c r="M3" s="7"/>
      <c r="N3" s="7"/>
      <c r="O3" s="7" t="s">
        <v>22</v>
      </c>
      <c r="P3" s="9" t="s">
        <v>23</v>
      </c>
      <c r="Q3" s="12">
        <v>40384</v>
      </c>
      <c r="R3" s="7" t="s">
        <v>24</v>
      </c>
      <c r="S3" s="13">
        <v>43664</v>
      </c>
      <c r="T3" s="14" t="s">
        <v>25</v>
      </c>
      <c r="U3" s="15">
        <f>S3-Q3</f>
        <v>3280</v>
      </c>
      <c r="V3" s="15"/>
      <c r="W3" s="16"/>
    </row>
    <row r="4" spans="1:40" ht="15.75" customHeight="1" x14ac:dyDescent="0.35">
      <c r="A4" s="6">
        <v>37461</v>
      </c>
      <c r="B4" s="7">
        <v>2</v>
      </c>
      <c r="C4" s="8">
        <f t="shared" si="0"/>
        <v>8.3780821917808215</v>
      </c>
      <c r="D4" s="9" t="s">
        <v>18</v>
      </c>
      <c r="E4" s="7" t="s">
        <v>19</v>
      </c>
      <c r="F4" s="9" t="s">
        <v>21</v>
      </c>
      <c r="G4" s="9"/>
      <c r="H4" s="9" t="s">
        <v>22</v>
      </c>
      <c r="I4" s="9"/>
      <c r="J4" s="9" t="s">
        <v>21</v>
      </c>
      <c r="K4" s="7" t="s">
        <v>22</v>
      </c>
      <c r="L4" s="11" t="s">
        <v>21</v>
      </c>
      <c r="M4" s="7"/>
      <c r="N4" s="7"/>
      <c r="O4" s="7" t="s">
        <v>22</v>
      </c>
      <c r="P4" s="9" t="s">
        <v>23</v>
      </c>
      <c r="Q4" s="12">
        <v>40519</v>
      </c>
      <c r="R4" s="7" t="s">
        <v>24</v>
      </c>
      <c r="S4" s="14" t="s">
        <v>26</v>
      </c>
      <c r="T4" s="14" t="s">
        <v>27</v>
      </c>
      <c r="U4" s="14" t="s">
        <v>28</v>
      </c>
      <c r="V4" s="15"/>
      <c r="W4" s="16"/>
    </row>
    <row r="5" spans="1:40" ht="15.75" customHeight="1" x14ac:dyDescent="0.35">
      <c r="A5" s="6">
        <v>39378</v>
      </c>
      <c r="B5" s="7">
        <v>3</v>
      </c>
      <c r="C5" s="8">
        <f t="shared" si="0"/>
        <v>5.4027397260273968</v>
      </c>
      <c r="D5" s="9" t="s">
        <v>18</v>
      </c>
      <c r="E5" s="7" t="s">
        <v>19</v>
      </c>
      <c r="F5" s="9" t="s">
        <v>20</v>
      </c>
      <c r="G5" s="10"/>
      <c r="H5" s="10">
        <v>41052</v>
      </c>
      <c r="I5" s="17">
        <v>42431</v>
      </c>
      <c r="J5" s="9" t="s">
        <v>21</v>
      </c>
      <c r="K5" s="7" t="s">
        <v>22</v>
      </c>
      <c r="L5" s="11" t="s">
        <v>21</v>
      </c>
      <c r="M5" s="7"/>
      <c r="N5" s="7"/>
      <c r="O5" s="7" t="s">
        <v>22</v>
      </c>
      <c r="P5" s="9" t="s">
        <v>23</v>
      </c>
      <c r="Q5" s="12">
        <v>41350</v>
      </c>
      <c r="R5" s="7" t="s">
        <v>24</v>
      </c>
      <c r="S5" s="14" t="s">
        <v>26</v>
      </c>
      <c r="T5" s="14" t="s">
        <v>27</v>
      </c>
      <c r="U5" s="14" t="s">
        <v>28</v>
      </c>
      <c r="V5" s="15"/>
      <c r="W5" s="16"/>
    </row>
    <row r="6" spans="1:40" ht="15.75" customHeight="1" x14ac:dyDescent="0.35">
      <c r="A6" s="6">
        <v>39789</v>
      </c>
      <c r="B6" s="7">
        <v>4</v>
      </c>
      <c r="C6" s="8">
        <f t="shared" si="0"/>
        <v>4.9013698630136986</v>
      </c>
      <c r="D6" s="9" t="s">
        <v>18</v>
      </c>
      <c r="E6" s="7" t="s">
        <v>19</v>
      </c>
      <c r="F6" s="9" t="s">
        <v>29</v>
      </c>
      <c r="G6" s="9" t="s">
        <v>30</v>
      </c>
      <c r="H6" s="18">
        <v>41544</v>
      </c>
      <c r="I6" s="17">
        <v>42431</v>
      </c>
      <c r="J6" s="9" t="s">
        <v>21</v>
      </c>
      <c r="K6" s="7" t="s">
        <v>22</v>
      </c>
      <c r="L6" s="11" t="s">
        <v>21</v>
      </c>
      <c r="M6" s="7"/>
      <c r="N6" s="7"/>
      <c r="O6" s="7" t="s">
        <v>22</v>
      </c>
      <c r="P6" s="9" t="s">
        <v>23</v>
      </c>
      <c r="Q6" s="19">
        <v>41578</v>
      </c>
      <c r="R6" s="7" t="s">
        <v>31</v>
      </c>
      <c r="S6" s="20">
        <v>41822</v>
      </c>
      <c r="T6" s="14" t="s">
        <v>25</v>
      </c>
      <c r="U6" s="15">
        <f t="shared" ref="U6:U8" si="1">S6-Q6</f>
        <v>244</v>
      </c>
      <c r="V6" s="15"/>
      <c r="W6" s="16"/>
    </row>
    <row r="7" spans="1:40" ht="15.75" customHeight="1" x14ac:dyDescent="0.35">
      <c r="A7" s="6">
        <v>34170</v>
      </c>
      <c r="B7" s="7">
        <v>5</v>
      </c>
      <c r="C7" s="8">
        <f t="shared" si="0"/>
        <v>20.5013698630137</v>
      </c>
      <c r="D7" s="9" t="s">
        <v>32</v>
      </c>
      <c r="E7" s="7" t="s">
        <v>19</v>
      </c>
      <c r="F7" s="9" t="s">
        <v>20</v>
      </c>
      <c r="G7" s="10"/>
      <c r="H7" s="10">
        <v>39744</v>
      </c>
      <c r="I7" s="17">
        <v>42431</v>
      </c>
      <c r="J7" s="9" t="s">
        <v>20</v>
      </c>
      <c r="K7" s="12">
        <v>39744</v>
      </c>
      <c r="L7" s="11" t="s">
        <v>33</v>
      </c>
      <c r="M7" s="12"/>
      <c r="N7" s="12"/>
      <c r="O7" s="12">
        <v>41705</v>
      </c>
      <c r="P7" s="9" t="s">
        <v>23</v>
      </c>
      <c r="Q7" s="12">
        <v>41653</v>
      </c>
      <c r="R7" s="7" t="s">
        <v>31</v>
      </c>
      <c r="S7" s="20">
        <v>41702</v>
      </c>
      <c r="T7" s="14" t="s">
        <v>25</v>
      </c>
      <c r="U7" s="15">
        <f t="shared" si="1"/>
        <v>49</v>
      </c>
      <c r="V7" s="15"/>
      <c r="W7" s="16"/>
    </row>
    <row r="8" spans="1:40" ht="15.75" customHeight="1" x14ac:dyDescent="0.35">
      <c r="A8" s="6">
        <v>36335</v>
      </c>
      <c r="B8" s="7">
        <v>6</v>
      </c>
      <c r="C8" s="8">
        <f t="shared" si="0"/>
        <v>14.56986301369863</v>
      </c>
      <c r="D8" s="9" t="s">
        <v>18</v>
      </c>
      <c r="E8" s="7" t="s">
        <v>34</v>
      </c>
      <c r="F8" s="9" t="s">
        <v>20</v>
      </c>
      <c r="G8" s="10"/>
      <c r="H8" s="10">
        <v>39512</v>
      </c>
      <c r="I8" s="17">
        <v>42431</v>
      </c>
      <c r="J8" s="9" t="s">
        <v>21</v>
      </c>
      <c r="K8" s="7" t="s">
        <v>22</v>
      </c>
      <c r="L8" s="11" t="s">
        <v>21</v>
      </c>
      <c r="M8" s="7"/>
      <c r="N8" s="7"/>
      <c r="O8" s="7" t="s">
        <v>22</v>
      </c>
      <c r="P8" s="9" t="s">
        <v>23</v>
      </c>
      <c r="Q8" s="12">
        <v>41653</v>
      </c>
      <c r="R8" s="7" t="s">
        <v>31</v>
      </c>
      <c r="S8" s="20">
        <v>41661</v>
      </c>
      <c r="T8" s="14" t="s">
        <v>25</v>
      </c>
      <c r="U8" s="15">
        <f t="shared" si="1"/>
        <v>8</v>
      </c>
      <c r="V8" s="15"/>
      <c r="W8" s="16"/>
    </row>
    <row r="9" spans="1:40" ht="15.75" customHeight="1" x14ac:dyDescent="0.35">
      <c r="A9" s="6">
        <v>36594</v>
      </c>
      <c r="B9" s="7">
        <v>7</v>
      </c>
      <c r="C9" s="8">
        <f t="shared" si="0"/>
        <v>15.323287671232876</v>
      </c>
      <c r="D9" s="9" t="s">
        <v>18</v>
      </c>
      <c r="E9" s="7" t="s">
        <v>19</v>
      </c>
      <c r="F9" s="9" t="s">
        <v>20</v>
      </c>
      <c r="G9" s="10"/>
      <c r="H9" s="10">
        <v>42192</v>
      </c>
      <c r="I9" s="17">
        <v>42431</v>
      </c>
      <c r="J9" s="9" t="s">
        <v>21</v>
      </c>
      <c r="K9" s="7" t="s">
        <v>22</v>
      </c>
      <c r="L9" s="11" t="s">
        <v>33</v>
      </c>
      <c r="M9" s="21"/>
      <c r="N9" s="21"/>
      <c r="O9" s="21">
        <v>44459</v>
      </c>
      <c r="P9" s="9" t="s">
        <v>23</v>
      </c>
      <c r="Q9" s="12">
        <v>42187</v>
      </c>
      <c r="R9" s="7" t="s">
        <v>35</v>
      </c>
      <c r="S9" s="14" t="s">
        <v>26</v>
      </c>
      <c r="T9" s="14" t="s">
        <v>27</v>
      </c>
      <c r="U9" s="14" t="s">
        <v>28</v>
      </c>
      <c r="V9" s="15"/>
      <c r="W9" s="16"/>
    </row>
    <row r="10" spans="1:40" ht="15.75" customHeight="1" x14ac:dyDescent="0.35">
      <c r="A10" s="6">
        <v>37045</v>
      </c>
      <c r="B10" s="7">
        <v>8</v>
      </c>
      <c r="C10" s="8">
        <f t="shared" si="0"/>
        <v>14.145205479452056</v>
      </c>
      <c r="D10" s="9" t="s">
        <v>18</v>
      </c>
      <c r="E10" s="7" t="s">
        <v>19</v>
      </c>
      <c r="F10" s="9" t="s">
        <v>21</v>
      </c>
      <c r="G10" s="9"/>
      <c r="H10" s="9" t="s">
        <v>22</v>
      </c>
      <c r="I10" s="9"/>
      <c r="J10" s="9" t="s">
        <v>21</v>
      </c>
      <c r="K10" s="7" t="s">
        <v>22</v>
      </c>
      <c r="L10" s="11" t="s">
        <v>21</v>
      </c>
      <c r="M10" s="7"/>
      <c r="N10" s="7"/>
      <c r="O10" s="7" t="s">
        <v>22</v>
      </c>
      <c r="P10" s="9" t="s">
        <v>23</v>
      </c>
      <c r="Q10" s="12">
        <v>42208</v>
      </c>
      <c r="R10" s="7" t="s">
        <v>35</v>
      </c>
      <c r="S10" s="14" t="s">
        <v>26</v>
      </c>
      <c r="T10" s="14" t="s">
        <v>27</v>
      </c>
      <c r="U10" s="14" t="s">
        <v>28</v>
      </c>
      <c r="V10" s="15"/>
      <c r="W10" s="16"/>
    </row>
    <row r="11" spans="1:40" ht="15.75" customHeight="1" x14ac:dyDescent="0.35">
      <c r="A11" s="6">
        <v>40299</v>
      </c>
      <c r="B11" s="7">
        <v>9</v>
      </c>
      <c r="C11" s="8">
        <f t="shared" si="0"/>
        <v>5.9917808219178079</v>
      </c>
      <c r="D11" s="9" t="s">
        <v>18</v>
      </c>
      <c r="E11" s="7" t="s">
        <v>36</v>
      </c>
      <c r="F11" s="9" t="s">
        <v>20</v>
      </c>
      <c r="G11" s="10"/>
      <c r="H11" s="10">
        <v>42915</v>
      </c>
      <c r="I11" s="9"/>
      <c r="J11" s="9" t="s">
        <v>21</v>
      </c>
      <c r="K11" s="7" t="s">
        <v>22</v>
      </c>
      <c r="L11" s="11" t="s">
        <v>21</v>
      </c>
      <c r="M11" s="7"/>
      <c r="N11" s="7"/>
      <c r="O11" s="7" t="s">
        <v>22</v>
      </c>
      <c r="P11" s="9" t="s">
        <v>23</v>
      </c>
      <c r="Q11" s="12">
        <v>42486</v>
      </c>
      <c r="R11" s="7" t="s">
        <v>35</v>
      </c>
      <c r="S11" s="20">
        <v>42915</v>
      </c>
      <c r="T11" s="14" t="s">
        <v>25</v>
      </c>
      <c r="U11" s="15">
        <f>S11-Q11</f>
        <v>429</v>
      </c>
      <c r="V11" s="15"/>
      <c r="W11" s="16"/>
    </row>
    <row r="12" spans="1:40" ht="15.75" customHeight="1" x14ac:dyDescent="0.35">
      <c r="A12" s="6">
        <v>40508</v>
      </c>
      <c r="B12" s="7">
        <v>10</v>
      </c>
      <c r="C12" s="8">
        <f t="shared" si="0"/>
        <v>5.6876712328767125</v>
      </c>
      <c r="D12" s="9" t="s">
        <v>18</v>
      </c>
      <c r="E12" s="7" t="s">
        <v>19</v>
      </c>
      <c r="F12" s="9" t="s">
        <v>37</v>
      </c>
      <c r="G12" s="17"/>
      <c r="H12" s="17">
        <v>41795</v>
      </c>
      <c r="I12" s="17">
        <v>42431</v>
      </c>
      <c r="J12" s="9" t="s">
        <v>20</v>
      </c>
      <c r="K12" s="12">
        <v>41795</v>
      </c>
      <c r="L12" s="11" t="s">
        <v>21</v>
      </c>
      <c r="M12" s="7"/>
      <c r="N12" s="7"/>
      <c r="O12" s="7" t="s">
        <v>22</v>
      </c>
      <c r="P12" s="9" t="s">
        <v>23</v>
      </c>
      <c r="Q12" s="12">
        <v>42584</v>
      </c>
      <c r="R12" s="7" t="s">
        <v>35</v>
      </c>
      <c r="S12" s="14" t="s">
        <v>26</v>
      </c>
      <c r="T12" s="14" t="s">
        <v>27</v>
      </c>
      <c r="U12" s="14" t="s">
        <v>28</v>
      </c>
      <c r="V12" s="15"/>
      <c r="W12" s="16"/>
    </row>
    <row r="13" spans="1:40" ht="15.75" customHeight="1" x14ac:dyDescent="0.35">
      <c r="A13" s="6">
        <v>36249</v>
      </c>
      <c r="B13" s="7">
        <v>11</v>
      </c>
      <c r="C13" s="8">
        <f t="shared" si="0"/>
        <v>17.589041095890412</v>
      </c>
      <c r="D13" s="9" t="s">
        <v>32</v>
      </c>
      <c r="E13" s="7" t="s">
        <v>19</v>
      </c>
      <c r="F13" s="9" t="s">
        <v>20</v>
      </c>
      <c r="G13" s="18"/>
      <c r="H13" s="18">
        <v>39496</v>
      </c>
      <c r="I13" s="17">
        <v>42431</v>
      </c>
      <c r="J13" s="9" t="s">
        <v>21</v>
      </c>
      <c r="K13" s="7" t="s">
        <v>22</v>
      </c>
      <c r="L13" s="11" t="s">
        <v>33</v>
      </c>
      <c r="M13" s="19"/>
      <c r="N13" s="19"/>
      <c r="O13" s="19">
        <v>43476</v>
      </c>
      <c r="P13" s="9" t="s">
        <v>23</v>
      </c>
      <c r="Q13" s="19">
        <v>42669</v>
      </c>
      <c r="R13" s="7" t="s">
        <v>38</v>
      </c>
      <c r="S13" s="20">
        <v>43474</v>
      </c>
      <c r="T13" s="14" t="s">
        <v>25</v>
      </c>
      <c r="U13" s="15">
        <f>S13-Q13</f>
        <v>805</v>
      </c>
      <c r="V13" s="15"/>
      <c r="W13" s="16"/>
    </row>
    <row r="14" spans="1:40" ht="15.75" customHeight="1" x14ac:dyDescent="0.35">
      <c r="A14" s="6">
        <v>39670</v>
      </c>
      <c r="B14" s="7">
        <v>12</v>
      </c>
      <c r="C14" s="8">
        <f t="shared" si="0"/>
        <v>8.2684931506849306</v>
      </c>
      <c r="D14" s="9" t="s">
        <v>18</v>
      </c>
      <c r="E14" s="7" t="s">
        <v>19</v>
      </c>
      <c r="F14" s="9" t="s">
        <v>21</v>
      </c>
      <c r="G14" s="9"/>
      <c r="H14" s="9" t="s">
        <v>22</v>
      </c>
      <c r="I14" s="9"/>
      <c r="J14" s="9" t="s">
        <v>21</v>
      </c>
      <c r="K14" s="7" t="s">
        <v>22</v>
      </c>
      <c r="L14" s="11" t="s">
        <v>21</v>
      </c>
      <c r="M14" s="7"/>
      <c r="N14" s="7"/>
      <c r="O14" s="7" t="s">
        <v>22</v>
      </c>
      <c r="P14" s="9" t="s">
        <v>23</v>
      </c>
      <c r="Q14" s="19">
        <v>42688</v>
      </c>
      <c r="R14" s="7" t="s">
        <v>39</v>
      </c>
      <c r="S14" s="14" t="s">
        <v>26</v>
      </c>
      <c r="T14" s="14" t="s">
        <v>27</v>
      </c>
      <c r="U14" s="14" t="s">
        <v>28</v>
      </c>
      <c r="V14" s="15"/>
      <c r="W14" s="16"/>
    </row>
    <row r="15" spans="1:40" ht="15.75" customHeight="1" x14ac:dyDescent="0.35">
      <c r="A15" s="6">
        <v>40693</v>
      </c>
      <c r="B15" s="7">
        <v>13</v>
      </c>
      <c r="C15" s="8">
        <f t="shared" si="0"/>
        <v>5.6986301369863011</v>
      </c>
      <c r="D15" s="9" t="s">
        <v>32</v>
      </c>
      <c r="E15" s="7" t="s">
        <v>19</v>
      </c>
      <c r="F15" s="9" t="s">
        <v>20</v>
      </c>
      <c r="G15" s="10"/>
      <c r="H15" s="10">
        <v>42803</v>
      </c>
      <c r="I15" s="9"/>
      <c r="J15" s="9" t="s">
        <v>20</v>
      </c>
      <c r="K15" s="12">
        <v>42268</v>
      </c>
      <c r="L15" s="11" t="s">
        <v>33</v>
      </c>
      <c r="M15" s="12"/>
      <c r="N15" s="12"/>
      <c r="O15" s="12">
        <v>43124</v>
      </c>
      <c r="P15" s="9" t="s">
        <v>23</v>
      </c>
      <c r="Q15" s="12">
        <v>42773</v>
      </c>
      <c r="R15" s="7" t="s">
        <v>40</v>
      </c>
      <c r="S15" s="13">
        <v>43005</v>
      </c>
      <c r="T15" s="14" t="s">
        <v>25</v>
      </c>
      <c r="U15" s="15">
        <f>S15-Q15</f>
        <v>232</v>
      </c>
      <c r="V15" s="15"/>
      <c r="W15" s="16"/>
    </row>
    <row r="16" spans="1:40" ht="15.75" customHeight="1" x14ac:dyDescent="0.35">
      <c r="A16" s="6">
        <v>35915</v>
      </c>
      <c r="B16" s="7">
        <v>14</v>
      </c>
      <c r="C16" s="8">
        <f t="shared" si="0"/>
        <v>18.93972602739726</v>
      </c>
      <c r="D16" s="9" t="s">
        <v>18</v>
      </c>
      <c r="E16" s="7" t="s">
        <v>19</v>
      </c>
      <c r="F16" s="22" t="s">
        <v>41</v>
      </c>
      <c r="G16" s="9" t="s">
        <v>42</v>
      </c>
      <c r="H16" s="10">
        <v>40159</v>
      </c>
      <c r="I16" s="17">
        <v>42431</v>
      </c>
      <c r="J16" s="9" t="s">
        <v>20</v>
      </c>
      <c r="K16" s="7">
        <v>2002</v>
      </c>
      <c r="L16" s="11" t="s">
        <v>21</v>
      </c>
      <c r="M16" s="7"/>
      <c r="N16" s="7"/>
      <c r="O16" s="7" t="s">
        <v>22</v>
      </c>
      <c r="P16" s="9" t="s">
        <v>23</v>
      </c>
      <c r="Q16" s="12">
        <v>42828</v>
      </c>
      <c r="R16" s="7" t="s">
        <v>38</v>
      </c>
      <c r="S16" s="14" t="s">
        <v>26</v>
      </c>
      <c r="T16" s="14" t="s">
        <v>27</v>
      </c>
      <c r="U16" s="14" t="s">
        <v>28</v>
      </c>
      <c r="V16" s="15"/>
      <c r="W16" s="16"/>
    </row>
    <row r="17" spans="1:40" ht="15.75" customHeight="1" x14ac:dyDescent="0.35">
      <c r="A17" s="6">
        <v>38730</v>
      </c>
      <c r="B17" s="7">
        <v>15</v>
      </c>
      <c r="C17" s="8">
        <f t="shared" si="0"/>
        <v>11.438356164383562</v>
      </c>
      <c r="D17" s="9" t="s">
        <v>32</v>
      </c>
      <c r="E17" s="7" t="s">
        <v>43</v>
      </c>
      <c r="F17" s="9" t="s">
        <v>20</v>
      </c>
      <c r="G17" s="10"/>
      <c r="H17" s="10">
        <v>43621</v>
      </c>
      <c r="I17" s="9"/>
      <c r="J17" s="9" t="s">
        <v>20</v>
      </c>
      <c r="K17" s="12">
        <v>43621</v>
      </c>
      <c r="L17" s="11" t="s">
        <v>21</v>
      </c>
      <c r="M17" s="7"/>
      <c r="N17" s="7"/>
      <c r="O17" s="7" t="s">
        <v>22</v>
      </c>
      <c r="P17" s="9" t="s">
        <v>23</v>
      </c>
      <c r="Q17" s="12">
        <v>42905</v>
      </c>
      <c r="R17" s="7" t="s">
        <v>38</v>
      </c>
      <c r="S17" s="20">
        <v>43598</v>
      </c>
      <c r="T17" s="14" t="s">
        <v>44</v>
      </c>
      <c r="U17" s="15">
        <f>S17-Q17</f>
        <v>693</v>
      </c>
      <c r="V17" s="15"/>
      <c r="W17" s="16"/>
    </row>
    <row r="18" spans="1:40" ht="15.75" customHeight="1" x14ac:dyDescent="0.35">
      <c r="A18" s="6">
        <v>38526</v>
      </c>
      <c r="B18" s="7">
        <v>16</v>
      </c>
      <c r="C18" s="8">
        <f t="shared" si="0"/>
        <v>12.043835616438356</v>
      </c>
      <c r="D18" s="9" t="s">
        <v>18</v>
      </c>
      <c r="E18" s="7" t="s">
        <v>19</v>
      </c>
      <c r="F18" s="9" t="s">
        <v>21</v>
      </c>
      <c r="G18" s="9"/>
      <c r="H18" s="9" t="s">
        <v>22</v>
      </c>
      <c r="I18" s="9"/>
      <c r="J18" s="9" t="s">
        <v>21</v>
      </c>
      <c r="K18" s="7" t="s">
        <v>22</v>
      </c>
      <c r="L18" s="11" t="s">
        <v>21</v>
      </c>
      <c r="M18" s="7"/>
      <c r="N18" s="7"/>
      <c r="O18" s="7" t="s">
        <v>22</v>
      </c>
      <c r="P18" s="9" t="s">
        <v>23</v>
      </c>
      <c r="Q18" s="12">
        <v>42922</v>
      </c>
      <c r="R18" s="7" t="s">
        <v>38</v>
      </c>
      <c r="S18" s="14" t="s">
        <v>26</v>
      </c>
      <c r="T18" s="14" t="s">
        <v>27</v>
      </c>
      <c r="U18" s="14" t="s">
        <v>28</v>
      </c>
      <c r="V18" s="15"/>
      <c r="W18" s="16"/>
    </row>
    <row r="19" spans="1:40" ht="15.75" customHeight="1" x14ac:dyDescent="0.35">
      <c r="A19" s="6">
        <v>39962</v>
      </c>
      <c r="B19" s="7">
        <v>17</v>
      </c>
      <c r="C19" s="8">
        <f t="shared" si="0"/>
        <v>8.3150684931506849</v>
      </c>
      <c r="D19" s="9" t="s">
        <v>18</v>
      </c>
      <c r="E19" s="7" t="s">
        <v>19</v>
      </c>
      <c r="F19" s="9" t="s">
        <v>21</v>
      </c>
      <c r="G19" s="9"/>
      <c r="H19" s="9" t="s">
        <v>22</v>
      </c>
      <c r="I19" s="9"/>
      <c r="J19" s="9" t="s">
        <v>21</v>
      </c>
      <c r="K19" s="7" t="s">
        <v>22</v>
      </c>
      <c r="L19" s="11" t="s">
        <v>21</v>
      </c>
      <c r="M19" s="7"/>
      <c r="N19" s="7"/>
      <c r="O19" s="7" t="s">
        <v>22</v>
      </c>
      <c r="P19" s="9" t="s">
        <v>23</v>
      </c>
      <c r="Q19" s="12">
        <v>42997</v>
      </c>
      <c r="R19" s="7" t="s">
        <v>35</v>
      </c>
      <c r="S19" s="20">
        <v>43080</v>
      </c>
      <c r="T19" s="14" t="s">
        <v>25</v>
      </c>
      <c r="U19" s="15">
        <f>S19-Q19</f>
        <v>83</v>
      </c>
      <c r="V19" s="15"/>
      <c r="W19" s="16"/>
    </row>
    <row r="20" spans="1:40" ht="15.75" customHeight="1" x14ac:dyDescent="0.35">
      <c r="A20" s="23">
        <v>41073</v>
      </c>
      <c r="B20" s="7">
        <v>18</v>
      </c>
      <c r="C20" s="8">
        <f t="shared" si="0"/>
        <v>5.3698630136986303</v>
      </c>
      <c r="D20" s="9" t="s">
        <v>32</v>
      </c>
      <c r="E20" s="7" t="s">
        <v>19</v>
      </c>
      <c r="F20" s="9" t="s">
        <v>45</v>
      </c>
      <c r="G20" s="9" t="s">
        <v>46</v>
      </c>
      <c r="H20" s="9">
        <v>2013</v>
      </c>
      <c r="I20" s="17">
        <v>42431</v>
      </c>
      <c r="J20" s="9" t="s">
        <v>21</v>
      </c>
      <c r="K20" s="7" t="s">
        <v>22</v>
      </c>
      <c r="L20" s="11" t="s">
        <v>21</v>
      </c>
      <c r="M20" s="7"/>
      <c r="N20" s="7"/>
      <c r="O20" s="7" t="s">
        <v>22</v>
      </c>
      <c r="P20" s="9" t="s">
        <v>23</v>
      </c>
      <c r="Q20" s="19">
        <v>43033</v>
      </c>
      <c r="R20" s="7" t="s">
        <v>31</v>
      </c>
      <c r="S20" s="14" t="s">
        <v>26</v>
      </c>
      <c r="T20" s="14" t="s">
        <v>27</v>
      </c>
      <c r="U20" s="14" t="s">
        <v>28</v>
      </c>
      <c r="V20" s="15"/>
      <c r="W20" s="16"/>
    </row>
    <row r="21" spans="1:40" ht="15.75" customHeight="1" x14ac:dyDescent="0.35">
      <c r="A21" s="6">
        <v>38856</v>
      </c>
      <c r="B21" s="7">
        <v>19</v>
      </c>
      <c r="C21" s="8">
        <f t="shared" si="0"/>
        <v>11.517808219178082</v>
      </c>
      <c r="D21" s="9" t="s">
        <v>32</v>
      </c>
      <c r="E21" s="7" t="s">
        <v>19</v>
      </c>
      <c r="F21" s="9" t="s">
        <v>20</v>
      </c>
      <c r="G21" s="18"/>
      <c r="H21" s="18">
        <v>40085</v>
      </c>
      <c r="I21" s="17">
        <v>42431</v>
      </c>
      <c r="J21" s="9" t="s">
        <v>21</v>
      </c>
      <c r="K21" s="7" t="s">
        <v>22</v>
      </c>
      <c r="L21" s="11" t="s">
        <v>33</v>
      </c>
      <c r="M21" s="24"/>
      <c r="N21" s="24"/>
      <c r="O21" s="24">
        <v>44333</v>
      </c>
      <c r="P21" s="9" t="s">
        <v>23</v>
      </c>
      <c r="Q21" s="19">
        <v>43060</v>
      </c>
      <c r="R21" s="7" t="s">
        <v>47</v>
      </c>
      <c r="S21" s="14" t="s">
        <v>26</v>
      </c>
      <c r="T21" s="14" t="s">
        <v>27</v>
      </c>
      <c r="U21" s="14" t="s">
        <v>28</v>
      </c>
      <c r="V21" s="15"/>
      <c r="W21" s="16"/>
    </row>
    <row r="22" spans="1:40" ht="15.75" customHeight="1" x14ac:dyDescent="0.35">
      <c r="A22" s="6">
        <v>41416</v>
      </c>
      <c r="B22" s="7">
        <v>20</v>
      </c>
      <c r="C22" s="8">
        <f t="shared" si="0"/>
        <v>5.1150684931506847</v>
      </c>
      <c r="D22" s="9" t="s">
        <v>18</v>
      </c>
      <c r="E22" s="7" t="s">
        <v>19</v>
      </c>
      <c r="F22" s="9" t="s">
        <v>20</v>
      </c>
      <c r="G22" s="10"/>
      <c r="H22" s="10">
        <v>43227</v>
      </c>
      <c r="I22" s="9"/>
      <c r="J22" s="9" t="s">
        <v>20</v>
      </c>
      <c r="K22" s="12">
        <v>43227</v>
      </c>
      <c r="L22" s="11" t="s">
        <v>21</v>
      </c>
      <c r="M22" s="7"/>
      <c r="N22" s="7"/>
      <c r="O22" s="7" t="s">
        <v>22</v>
      </c>
      <c r="P22" s="9" t="s">
        <v>23</v>
      </c>
      <c r="Q22" s="12">
        <v>43283</v>
      </c>
      <c r="R22" s="7" t="s">
        <v>38</v>
      </c>
      <c r="S22" s="14" t="s">
        <v>26</v>
      </c>
      <c r="T22" s="14" t="s">
        <v>27</v>
      </c>
      <c r="U22" s="14" t="s">
        <v>28</v>
      </c>
      <c r="V22" s="15"/>
      <c r="W22" s="16"/>
    </row>
    <row r="23" spans="1:40" ht="15.75" customHeight="1" x14ac:dyDescent="0.35">
      <c r="A23" s="6">
        <v>42212</v>
      </c>
      <c r="B23" s="7">
        <v>21</v>
      </c>
      <c r="C23" s="8">
        <f t="shared" si="0"/>
        <v>3.0684931506849313</v>
      </c>
      <c r="D23" s="9" t="s">
        <v>18</v>
      </c>
      <c r="E23" s="7" t="s">
        <v>19</v>
      </c>
      <c r="F23" s="9" t="s">
        <v>21</v>
      </c>
      <c r="G23" s="9"/>
      <c r="H23" s="9" t="s">
        <v>22</v>
      </c>
      <c r="I23" s="9"/>
      <c r="J23" s="9" t="s">
        <v>21</v>
      </c>
      <c r="K23" s="7" t="s">
        <v>22</v>
      </c>
      <c r="L23" s="11" t="s">
        <v>21</v>
      </c>
      <c r="M23" s="7"/>
      <c r="N23" s="7"/>
      <c r="O23" s="7" t="s">
        <v>22</v>
      </c>
      <c r="P23" s="9" t="s">
        <v>23</v>
      </c>
      <c r="Q23" s="12">
        <v>43332</v>
      </c>
      <c r="R23" s="7" t="s">
        <v>38</v>
      </c>
      <c r="S23" s="20">
        <v>43340</v>
      </c>
      <c r="T23" s="14" t="s">
        <v>25</v>
      </c>
      <c r="U23" s="15">
        <f t="shared" ref="U23:U29" si="2">S23-Q23</f>
        <v>8</v>
      </c>
      <c r="V23" s="15"/>
      <c r="W23" s="16"/>
    </row>
    <row r="24" spans="1:40" ht="15.75" customHeight="1" x14ac:dyDescent="0.35">
      <c r="A24" s="6">
        <v>38722</v>
      </c>
      <c r="B24" s="7">
        <v>22</v>
      </c>
      <c r="C24" s="8">
        <f t="shared" si="0"/>
        <v>12.767123287671232</v>
      </c>
      <c r="D24" s="9" t="s">
        <v>32</v>
      </c>
      <c r="E24" s="7" t="s">
        <v>19</v>
      </c>
      <c r="F24" s="22" t="s">
        <v>48</v>
      </c>
      <c r="G24" s="9" t="s">
        <v>30</v>
      </c>
      <c r="H24" s="10">
        <v>39910</v>
      </c>
      <c r="I24" s="17">
        <v>42431</v>
      </c>
      <c r="J24" s="9" t="s">
        <v>20</v>
      </c>
      <c r="K24" s="12">
        <v>39910</v>
      </c>
      <c r="L24" s="11" t="s">
        <v>21</v>
      </c>
      <c r="M24" s="7"/>
      <c r="N24" s="7"/>
      <c r="O24" s="7" t="s">
        <v>22</v>
      </c>
      <c r="P24" s="9" t="s">
        <v>23</v>
      </c>
      <c r="Q24" s="12">
        <v>43382</v>
      </c>
      <c r="R24" s="7" t="s">
        <v>31</v>
      </c>
      <c r="S24" s="20">
        <v>43411</v>
      </c>
      <c r="T24" s="14" t="s">
        <v>25</v>
      </c>
      <c r="U24" s="15">
        <f t="shared" si="2"/>
        <v>29</v>
      </c>
      <c r="V24" s="15"/>
      <c r="W24" s="16"/>
    </row>
    <row r="25" spans="1:40" ht="15.75" customHeight="1" x14ac:dyDescent="0.35">
      <c r="A25" s="6">
        <v>39218</v>
      </c>
      <c r="B25" s="7">
        <v>23</v>
      </c>
      <c r="C25" s="8">
        <f t="shared" si="0"/>
        <v>11.482191780821918</v>
      </c>
      <c r="D25" s="9" t="s">
        <v>18</v>
      </c>
      <c r="E25" s="7" t="s">
        <v>19</v>
      </c>
      <c r="F25" s="9" t="s">
        <v>20</v>
      </c>
      <c r="G25" s="9"/>
      <c r="H25" s="9">
        <v>2014</v>
      </c>
      <c r="I25" s="17">
        <v>42431</v>
      </c>
      <c r="J25" s="9" t="s">
        <v>20</v>
      </c>
      <c r="K25" s="12">
        <v>41229</v>
      </c>
      <c r="L25" s="25" t="s">
        <v>49</v>
      </c>
      <c r="M25" s="7"/>
      <c r="N25" s="7"/>
      <c r="O25" s="12">
        <v>43720</v>
      </c>
      <c r="P25" s="9" t="s">
        <v>23</v>
      </c>
      <c r="Q25" s="12">
        <v>43409</v>
      </c>
      <c r="R25" s="7" t="s">
        <v>24</v>
      </c>
      <c r="S25" s="20">
        <v>43468</v>
      </c>
      <c r="T25" s="14" t="s">
        <v>25</v>
      </c>
      <c r="U25" s="15">
        <f t="shared" si="2"/>
        <v>59</v>
      </c>
      <c r="V25" s="15"/>
      <c r="W25" s="16"/>
    </row>
    <row r="26" spans="1:40" ht="14.5" x14ac:dyDescent="0.35">
      <c r="A26" s="26">
        <v>37061</v>
      </c>
      <c r="B26" s="7">
        <v>24</v>
      </c>
      <c r="C26" s="8">
        <f t="shared" si="0"/>
        <v>10.435616438356165</v>
      </c>
      <c r="D26" s="9" t="s">
        <v>18</v>
      </c>
      <c r="E26" s="7" t="s">
        <v>43</v>
      </c>
      <c r="F26" s="9" t="s">
        <v>50</v>
      </c>
      <c r="G26" s="9" t="s">
        <v>30</v>
      </c>
      <c r="H26" s="18">
        <v>43411</v>
      </c>
      <c r="I26" s="9"/>
      <c r="J26" s="9" t="s">
        <v>20</v>
      </c>
      <c r="K26" s="19">
        <v>43411</v>
      </c>
      <c r="L26" s="11" t="s">
        <v>51</v>
      </c>
      <c r="M26" s="7"/>
      <c r="N26" s="7" t="s">
        <v>52</v>
      </c>
      <c r="O26" s="19">
        <v>43483</v>
      </c>
      <c r="P26" s="9" t="s">
        <v>53</v>
      </c>
      <c r="Q26" s="19">
        <v>40870</v>
      </c>
      <c r="R26" s="7" t="s">
        <v>54</v>
      </c>
      <c r="S26" s="20">
        <v>43469</v>
      </c>
      <c r="T26" s="14" t="s">
        <v>25</v>
      </c>
      <c r="U26" s="15">
        <f t="shared" si="2"/>
        <v>2599</v>
      </c>
      <c r="V26" s="15">
        <f t="shared" ref="V26:V27" si="3">O26-H26</f>
        <v>72</v>
      </c>
      <c r="W26" s="27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  <c r="AN26" s="28"/>
    </row>
    <row r="27" spans="1:40" ht="14.5" x14ac:dyDescent="0.35">
      <c r="A27" s="26">
        <v>35311</v>
      </c>
      <c r="B27" s="7">
        <v>25</v>
      </c>
      <c r="C27" s="8">
        <f t="shared" si="0"/>
        <v>17.893150684931506</v>
      </c>
      <c r="D27" s="9" t="s">
        <v>18</v>
      </c>
      <c r="E27" s="7" t="s">
        <v>19</v>
      </c>
      <c r="F27" s="9" t="s">
        <v>20</v>
      </c>
      <c r="G27" s="10"/>
      <c r="H27" s="10">
        <v>42167</v>
      </c>
      <c r="I27" s="17">
        <v>42431</v>
      </c>
      <c r="J27" s="9" t="s">
        <v>21</v>
      </c>
      <c r="K27" s="7" t="s">
        <v>22</v>
      </c>
      <c r="L27" s="11" t="s">
        <v>55</v>
      </c>
      <c r="M27" s="7"/>
      <c r="N27" s="7" t="s">
        <v>52</v>
      </c>
      <c r="O27" s="12">
        <v>42314</v>
      </c>
      <c r="P27" s="9" t="s">
        <v>53</v>
      </c>
      <c r="Q27" s="12">
        <v>41842</v>
      </c>
      <c r="R27" s="7" t="s">
        <v>31</v>
      </c>
      <c r="S27" s="20">
        <v>42167</v>
      </c>
      <c r="T27" s="14" t="s">
        <v>25</v>
      </c>
      <c r="U27" s="15">
        <f t="shared" si="2"/>
        <v>325</v>
      </c>
      <c r="V27" s="15">
        <f t="shared" si="3"/>
        <v>147</v>
      </c>
      <c r="W27" s="27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</row>
    <row r="28" spans="1:40" ht="14.5" x14ac:dyDescent="0.35">
      <c r="A28" s="26">
        <v>37628</v>
      </c>
      <c r="B28" s="7">
        <v>26</v>
      </c>
      <c r="C28" s="8">
        <f t="shared" si="0"/>
        <v>12.391780821917807</v>
      </c>
      <c r="D28" s="9" t="s">
        <v>18</v>
      </c>
      <c r="E28" s="7" t="s">
        <v>19</v>
      </c>
      <c r="F28" s="9" t="s">
        <v>56</v>
      </c>
      <c r="G28" s="9" t="s">
        <v>57</v>
      </c>
      <c r="H28" s="10">
        <v>42265</v>
      </c>
      <c r="I28" s="17">
        <v>42431</v>
      </c>
      <c r="J28" s="9" t="s">
        <v>20</v>
      </c>
      <c r="K28" s="12">
        <v>42265</v>
      </c>
      <c r="L28" s="25" t="s">
        <v>58</v>
      </c>
      <c r="M28" s="7"/>
      <c r="N28" s="7" t="s">
        <v>52</v>
      </c>
      <c r="O28" s="12">
        <v>43501</v>
      </c>
      <c r="P28" s="9" t="s">
        <v>53</v>
      </c>
      <c r="Q28" s="12">
        <v>42151</v>
      </c>
      <c r="R28" s="7" t="s">
        <v>35</v>
      </c>
      <c r="S28" s="20">
        <v>42265</v>
      </c>
      <c r="T28" s="14" t="s">
        <v>25</v>
      </c>
      <c r="U28" s="15">
        <f t="shared" si="2"/>
        <v>114</v>
      </c>
      <c r="V28" s="15">
        <f>O28-I28</f>
        <v>1070</v>
      </c>
      <c r="W28" s="27"/>
      <c r="X28" s="28"/>
      <c r="Y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28"/>
    </row>
    <row r="29" spans="1:40" ht="14.5" x14ac:dyDescent="0.35">
      <c r="A29" s="26">
        <v>38399</v>
      </c>
      <c r="B29" s="7">
        <v>27</v>
      </c>
      <c r="C29" s="8">
        <f t="shared" si="0"/>
        <v>10.33972602739726</v>
      </c>
      <c r="D29" s="9" t="s">
        <v>32</v>
      </c>
      <c r="E29" s="7" t="s">
        <v>19</v>
      </c>
      <c r="F29" s="9" t="s">
        <v>59</v>
      </c>
      <c r="G29" s="9" t="s">
        <v>52</v>
      </c>
      <c r="H29" s="9" t="s">
        <v>22</v>
      </c>
      <c r="I29" s="9"/>
      <c r="J29" s="9" t="s">
        <v>21</v>
      </c>
      <c r="K29" s="7" t="s">
        <v>22</v>
      </c>
      <c r="L29" s="11" t="s">
        <v>21</v>
      </c>
      <c r="M29" s="7"/>
      <c r="N29" s="7"/>
      <c r="O29" s="29">
        <v>38718</v>
      </c>
      <c r="P29" s="9" t="s">
        <v>53</v>
      </c>
      <c r="Q29" s="12">
        <v>42173</v>
      </c>
      <c r="R29" s="7" t="s">
        <v>24</v>
      </c>
      <c r="S29" s="20">
        <v>42326</v>
      </c>
      <c r="T29" s="14" t="s">
        <v>25</v>
      </c>
      <c r="U29" s="15">
        <f t="shared" si="2"/>
        <v>153</v>
      </c>
      <c r="V29" s="14">
        <v>0</v>
      </c>
      <c r="W29" s="27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28"/>
    </row>
    <row r="30" spans="1:40" ht="14.5" x14ac:dyDescent="0.35">
      <c r="A30" s="26">
        <v>38077</v>
      </c>
      <c r="B30" s="7">
        <v>28</v>
      </c>
      <c r="C30" s="8">
        <f t="shared" si="0"/>
        <v>11.783561643835617</v>
      </c>
      <c r="D30" s="9" t="s">
        <v>18</v>
      </c>
      <c r="E30" s="7" t="s">
        <v>19</v>
      </c>
      <c r="F30" s="9" t="s">
        <v>60</v>
      </c>
      <c r="G30" s="9" t="s">
        <v>57</v>
      </c>
      <c r="H30" s="10">
        <v>41628</v>
      </c>
      <c r="I30" s="17">
        <v>42431</v>
      </c>
      <c r="J30" s="9" t="s">
        <v>20</v>
      </c>
      <c r="K30" s="29">
        <v>39749</v>
      </c>
      <c r="L30" s="11" t="s">
        <v>21</v>
      </c>
      <c r="M30" s="19"/>
      <c r="N30" s="19"/>
      <c r="O30" s="19">
        <v>41628</v>
      </c>
      <c r="P30" s="9" t="s">
        <v>53</v>
      </c>
      <c r="Q30" s="12">
        <v>42378</v>
      </c>
      <c r="R30" s="7" t="s">
        <v>24</v>
      </c>
      <c r="S30" s="20">
        <v>42388</v>
      </c>
      <c r="T30" s="14" t="s">
        <v>25</v>
      </c>
      <c r="U30" s="14">
        <v>0</v>
      </c>
      <c r="V30" s="14">
        <v>0</v>
      </c>
      <c r="W30" s="27"/>
      <c r="X30" s="28"/>
      <c r="Y30" s="28"/>
      <c r="Z30" s="28"/>
      <c r="AA30" s="28"/>
      <c r="AB30" s="28"/>
      <c r="AC30" s="28"/>
      <c r="AD30" s="28"/>
      <c r="AE30" s="28"/>
      <c r="AF30" s="28"/>
      <c r="AG30" s="28"/>
      <c r="AH30" s="28"/>
      <c r="AI30" s="28"/>
      <c r="AJ30" s="28"/>
      <c r="AK30" s="28"/>
      <c r="AL30" s="28"/>
      <c r="AM30" s="28"/>
      <c r="AN30" s="28"/>
    </row>
    <row r="31" spans="1:40" ht="14.5" x14ac:dyDescent="0.35">
      <c r="A31" s="26">
        <v>38060</v>
      </c>
      <c r="B31" s="7">
        <v>29</v>
      </c>
      <c r="C31" s="8">
        <f t="shared" si="0"/>
        <v>12.92876712328767</v>
      </c>
      <c r="D31" s="9" t="s">
        <v>32</v>
      </c>
      <c r="E31" s="7" t="s">
        <v>19</v>
      </c>
      <c r="F31" s="9" t="s">
        <v>21</v>
      </c>
      <c r="G31" s="9"/>
      <c r="H31" s="9" t="s">
        <v>22</v>
      </c>
      <c r="I31" s="9"/>
      <c r="J31" s="9" t="s">
        <v>21</v>
      </c>
      <c r="K31" s="7" t="s">
        <v>22</v>
      </c>
      <c r="L31" s="25" t="s">
        <v>61</v>
      </c>
      <c r="M31" s="7"/>
      <c r="N31" s="7" t="s">
        <v>62</v>
      </c>
      <c r="O31" s="12">
        <v>40044</v>
      </c>
      <c r="P31" s="9" t="s">
        <v>53</v>
      </c>
      <c r="Q31" s="12">
        <v>42779</v>
      </c>
      <c r="R31" s="7" t="s">
        <v>38</v>
      </c>
      <c r="S31" s="20">
        <v>42841</v>
      </c>
      <c r="T31" s="14" t="s">
        <v>44</v>
      </c>
      <c r="U31" s="15">
        <f t="shared" ref="U31:U36" si="4">S31-Q31</f>
        <v>62</v>
      </c>
      <c r="V31" s="14">
        <v>0</v>
      </c>
      <c r="W31" s="27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</row>
    <row r="32" spans="1:40" ht="14.5" x14ac:dyDescent="0.35">
      <c r="A32" s="6">
        <v>36795</v>
      </c>
      <c r="B32" s="7">
        <v>30</v>
      </c>
      <c r="C32" s="8">
        <f t="shared" si="0"/>
        <v>16.394520547945206</v>
      </c>
      <c r="D32" s="9" t="s">
        <v>18</v>
      </c>
      <c r="E32" s="7" t="s">
        <v>19</v>
      </c>
      <c r="F32" s="9" t="s">
        <v>63</v>
      </c>
      <c r="G32" s="9" t="s">
        <v>64</v>
      </c>
      <c r="H32" s="10">
        <v>42723</v>
      </c>
      <c r="I32" s="9"/>
      <c r="J32" s="9" t="s">
        <v>20</v>
      </c>
      <c r="K32" s="12">
        <v>42723</v>
      </c>
      <c r="L32" s="11" t="s">
        <v>21</v>
      </c>
      <c r="M32" s="7"/>
      <c r="N32" s="7"/>
      <c r="O32" s="7" t="s">
        <v>22</v>
      </c>
      <c r="P32" s="9" t="s">
        <v>53</v>
      </c>
      <c r="Q32" s="12">
        <v>42779</v>
      </c>
      <c r="R32" s="7" t="s">
        <v>38</v>
      </c>
      <c r="S32" s="20">
        <v>42796</v>
      </c>
      <c r="T32" s="14" t="s">
        <v>44</v>
      </c>
      <c r="U32" s="15">
        <f t="shared" si="4"/>
        <v>17</v>
      </c>
      <c r="V32" s="15"/>
      <c r="W32" s="16"/>
    </row>
    <row r="33" spans="1:40" ht="14.5" x14ac:dyDescent="0.35">
      <c r="A33" s="26">
        <v>39760</v>
      </c>
      <c r="B33" s="7">
        <v>31</v>
      </c>
      <c r="C33" s="8">
        <f t="shared" si="0"/>
        <v>8.8082191780821919</v>
      </c>
      <c r="D33" s="9" t="s">
        <v>18</v>
      </c>
      <c r="E33" s="7" t="s">
        <v>19</v>
      </c>
      <c r="F33" s="9" t="s">
        <v>20</v>
      </c>
      <c r="G33" s="10"/>
      <c r="H33" s="10">
        <v>39813</v>
      </c>
      <c r="I33" s="17">
        <v>42431</v>
      </c>
      <c r="J33" s="9" t="s">
        <v>21</v>
      </c>
      <c r="K33" s="7" t="s">
        <v>22</v>
      </c>
      <c r="L33" s="25" t="s">
        <v>65</v>
      </c>
      <c r="M33" s="7"/>
      <c r="N33" s="7" t="s">
        <v>66</v>
      </c>
      <c r="O33" s="12">
        <v>42994</v>
      </c>
      <c r="P33" s="9" t="s">
        <v>53</v>
      </c>
      <c r="Q33" s="12">
        <v>42975</v>
      </c>
      <c r="R33" s="7" t="s">
        <v>35</v>
      </c>
      <c r="S33" s="20">
        <v>43278</v>
      </c>
      <c r="T33" s="14" t="s">
        <v>25</v>
      </c>
      <c r="U33" s="15">
        <f t="shared" si="4"/>
        <v>303</v>
      </c>
      <c r="V33" s="15">
        <f t="shared" ref="V33:V34" si="5">O33-I33</f>
        <v>563</v>
      </c>
      <c r="W33" s="27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</row>
    <row r="34" spans="1:40" ht="14.5" x14ac:dyDescent="0.35">
      <c r="A34" s="30">
        <v>38675</v>
      </c>
      <c r="B34" s="7">
        <v>32</v>
      </c>
      <c r="C34" s="8">
        <f t="shared" si="0"/>
        <v>12.482191780821918</v>
      </c>
      <c r="D34" s="9" t="s">
        <v>18</v>
      </c>
      <c r="E34" s="7" t="s">
        <v>19</v>
      </c>
      <c r="F34" s="9" t="s">
        <v>20</v>
      </c>
      <c r="G34" s="10"/>
      <c r="H34" s="10">
        <v>39772</v>
      </c>
      <c r="I34" s="17">
        <v>42431</v>
      </c>
      <c r="J34" s="9" t="s">
        <v>20</v>
      </c>
      <c r="K34" s="12">
        <v>39772</v>
      </c>
      <c r="L34" s="25" t="s">
        <v>67</v>
      </c>
      <c r="M34" s="7"/>
      <c r="N34" s="7" t="s">
        <v>66</v>
      </c>
      <c r="O34" s="12">
        <v>43571</v>
      </c>
      <c r="P34" s="9" t="s">
        <v>53</v>
      </c>
      <c r="Q34" s="12">
        <v>43231</v>
      </c>
      <c r="R34" s="7" t="s">
        <v>31</v>
      </c>
      <c r="S34" s="20">
        <v>44167</v>
      </c>
      <c r="T34" s="14" t="s">
        <v>25</v>
      </c>
      <c r="U34" s="15">
        <f t="shared" si="4"/>
        <v>936</v>
      </c>
      <c r="V34" s="15">
        <f t="shared" si="5"/>
        <v>1140</v>
      </c>
      <c r="W34" s="27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</row>
    <row r="35" spans="1:40" ht="14.5" x14ac:dyDescent="0.35">
      <c r="A35" s="26">
        <v>39512</v>
      </c>
      <c r="B35" s="7">
        <v>33</v>
      </c>
      <c r="C35" s="8">
        <f t="shared" si="0"/>
        <v>10.545205479452054</v>
      </c>
      <c r="D35" s="9" t="s">
        <v>18</v>
      </c>
      <c r="E35" s="7" t="s">
        <v>19</v>
      </c>
      <c r="F35" s="9" t="s">
        <v>20</v>
      </c>
      <c r="G35" s="10"/>
      <c r="H35" s="10">
        <v>42823</v>
      </c>
      <c r="I35" s="9"/>
      <c r="J35" s="9" t="s">
        <v>20</v>
      </c>
      <c r="K35" s="12">
        <v>42823</v>
      </c>
      <c r="L35" s="25" t="s">
        <v>68</v>
      </c>
      <c r="M35" s="31"/>
      <c r="N35" s="31" t="s">
        <v>62</v>
      </c>
      <c r="O35" s="32">
        <v>44315</v>
      </c>
      <c r="P35" s="9" t="s">
        <v>53</v>
      </c>
      <c r="Q35" s="12">
        <v>43361</v>
      </c>
      <c r="R35" s="7" t="s">
        <v>39</v>
      </c>
      <c r="S35" s="20">
        <v>43411</v>
      </c>
      <c r="T35" s="14" t="s">
        <v>25</v>
      </c>
      <c r="U35" s="15">
        <f t="shared" si="4"/>
        <v>50</v>
      </c>
      <c r="V35" s="15">
        <f>O35-H35</f>
        <v>1492</v>
      </c>
      <c r="W35" s="27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</row>
    <row r="36" spans="1:40" ht="14.5" x14ac:dyDescent="0.35">
      <c r="A36" s="26">
        <v>35423</v>
      </c>
      <c r="B36" s="7">
        <v>34</v>
      </c>
      <c r="C36" s="8">
        <f t="shared" si="0"/>
        <v>19.213698630136985</v>
      </c>
      <c r="D36" s="9" t="s">
        <v>18</v>
      </c>
      <c r="E36" s="7" t="s">
        <v>19</v>
      </c>
      <c r="F36" s="9" t="s">
        <v>21</v>
      </c>
      <c r="G36" s="9"/>
      <c r="H36" s="9" t="s">
        <v>22</v>
      </c>
      <c r="I36" s="9"/>
      <c r="J36" s="9" t="s">
        <v>20</v>
      </c>
      <c r="K36" s="12">
        <v>42436</v>
      </c>
      <c r="L36" s="25" t="s">
        <v>69</v>
      </c>
      <c r="M36" s="7"/>
      <c r="N36" s="7" t="s">
        <v>70</v>
      </c>
      <c r="O36" s="29">
        <v>42492</v>
      </c>
      <c r="P36" s="9" t="s">
        <v>71</v>
      </c>
      <c r="Q36" s="12">
        <v>42436</v>
      </c>
      <c r="R36" s="7" t="s">
        <v>38</v>
      </c>
      <c r="S36" s="20">
        <v>42528</v>
      </c>
      <c r="T36" s="14" t="s">
        <v>25</v>
      </c>
      <c r="U36" s="15">
        <f t="shared" si="4"/>
        <v>92</v>
      </c>
      <c r="V36" s="14">
        <v>0</v>
      </c>
      <c r="W36" s="27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</row>
    <row r="37" spans="1:40" ht="13" x14ac:dyDescent="0.3">
      <c r="A37" s="33"/>
      <c r="B37" s="34"/>
      <c r="C37" s="34">
        <f>4091.14/365</f>
        <v>11.208602739726027</v>
      </c>
      <c r="D37" s="35"/>
      <c r="F37" s="36"/>
      <c r="G37" s="36"/>
      <c r="H37" s="36"/>
      <c r="I37" s="36"/>
      <c r="J37" s="36"/>
      <c r="K37" s="37"/>
      <c r="L37" s="38"/>
      <c r="M37" s="37"/>
      <c r="N37" s="37"/>
      <c r="O37" s="37"/>
      <c r="P37" s="36"/>
      <c r="Q37" s="37"/>
      <c r="R37" s="34"/>
      <c r="S37" s="37"/>
      <c r="T37" s="39" t="s">
        <v>72</v>
      </c>
      <c r="U37" s="40"/>
      <c r="V37" s="40"/>
      <c r="W37" s="34"/>
      <c r="X37" s="33"/>
      <c r="Y37" s="33"/>
      <c r="Z37" s="33"/>
      <c r="AA37" s="33"/>
      <c r="AB37" s="33"/>
      <c r="AC37" s="33"/>
      <c r="AD37" s="33"/>
      <c r="AE37" s="33"/>
      <c r="AF37" s="33"/>
      <c r="AG37" s="33"/>
      <c r="AH37" s="33"/>
      <c r="AI37" s="33"/>
      <c r="AJ37" s="33"/>
      <c r="AK37" s="33"/>
      <c r="AL37" s="33"/>
      <c r="AM37" s="33"/>
      <c r="AN37" s="33"/>
    </row>
    <row r="38" spans="1:40" ht="14.5" x14ac:dyDescent="0.35">
      <c r="A38" s="41"/>
      <c r="B38" s="42"/>
      <c r="C38" s="42"/>
      <c r="D38" s="43" t="s">
        <v>73</v>
      </c>
      <c r="E38" s="39" t="s">
        <v>74</v>
      </c>
      <c r="F38" s="44"/>
      <c r="G38" s="45"/>
      <c r="H38" s="45"/>
      <c r="I38" s="46"/>
      <c r="J38" s="44"/>
      <c r="K38" s="47"/>
      <c r="L38" s="48" t="s">
        <v>75</v>
      </c>
      <c r="M38" s="49"/>
      <c r="N38" s="49"/>
      <c r="O38" s="49"/>
      <c r="P38" s="43" t="s">
        <v>76</v>
      </c>
      <c r="Q38" s="50"/>
      <c r="R38" s="40"/>
      <c r="S38" s="50"/>
      <c r="T38" s="27"/>
      <c r="U38" s="27"/>
      <c r="V38" s="27"/>
      <c r="W38" s="34"/>
      <c r="X38" s="33"/>
      <c r="Y38" s="33"/>
      <c r="Z38" s="33"/>
      <c r="AA38" s="33"/>
      <c r="AB38" s="33"/>
      <c r="AC38" s="33"/>
      <c r="AD38" s="33"/>
      <c r="AE38" s="33"/>
      <c r="AF38" s="33"/>
      <c r="AG38" s="33"/>
      <c r="AH38" s="33"/>
      <c r="AI38" s="33"/>
      <c r="AJ38" s="33"/>
      <c r="AK38" s="33"/>
      <c r="AL38" s="33"/>
      <c r="AM38" s="33"/>
      <c r="AN38" s="33"/>
    </row>
    <row r="39" spans="1:40" ht="14.5" x14ac:dyDescent="0.35">
      <c r="A39" s="41"/>
      <c r="B39" s="42"/>
      <c r="C39" s="42"/>
      <c r="D39" s="44"/>
      <c r="E39" s="51">
        <f>30/34</f>
        <v>0.88235294117647056</v>
      </c>
      <c r="F39" s="44"/>
      <c r="G39" s="45"/>
      <c r="H39" s="45"/>
      <c r="I39" s="46"/>
      <c r="J39" s="44"/>
      <c r="K39" s="47"/>
      <c r="L39" s="48" t="s">
        <v>77</v>
      </c>
      <c r="M39" s="49"/>
      <c r="N39" s="49"/>
      <c r="O39" s="49"/>
      <c r="P39" s="43"/>
      <c r="Q39" s="50"/>
      <c r="R39" s="40"/>
      <c r="S39" s="39" t="s">
        <v>78</v>
      </c>
      <c r="T39" s="52" t="s">
        <v>79</v>
      </c>
      <c r="U39" s="39">
        <v>460</v>
      </c>
      <c r="V39" s="27"/>
      <c r="W39" s="34"/>
      <c r="X39" s="33"/>
      <c r="Y39" s="33"/>
      <c r="Z39" s="33"/>
      <c r="AA39" s="33"/>
      <c r="AB39" s="33"/>
      <c r="AC39" s="33"/>
      <c r="AD39" s="33"/>
      <c r="AE39" s="33"/>
      <c r="AF39" s="33"/>
      <c r="AG39" s="33"/>
      <c r="AH39" s="33"/>
      <c r="AI39" s="33"/>
      <c r="AJ39" s="33"/>
      <c r="AK39" s="33"/>
      <c r="AL39" s="33"/>
      <c r="AM39" s="33"/>
      <c r="AN39" s="33"/>
    </row>
    <row r="40" spans="1:40" ht="13" x14ac:dyDescent="0.3">
      <c r="B40" s="16"/>
      <c r="C40" s="16"/>
      <c r="D40" s="53"/>
      <c r="E40" s="16"/>
      <c r="F40" s="53"/>
      <c r="G40" s="53"/>
      <c r="H40" s="53"/>
      <c r="I40" s="53"/>
      <c r="J40" s="53"/>
      <c r="K40" s="16"/>
      <c r="L40" s="54" t="s">
        <v>80</v>
      </c>
      <c r="M40" s="27"/>
      <c r="N40" s="27"/>
      <c r="O40" s="27"/>
      <c r="P40" s="55"/>
      <c r="Q40" s="27"/>
      <c r="R40" s="27"/>
      <c r="S40" s="27"/>
      <c r="T40" s="27"/>
      <c r="U40" s="52" t="s">
        <v>76</v>
      </c>
      <c r="V40" s="27"/>
      <c r="W40" s="16"/>
      <c r="X40" s="33"/>
      <c r="Y40" s="33"/>
      <c r="Z40" s="33"/>
      <c r="AA40" s="33"/>
      <c r="AB40" s="33"/>
      <c r="AC40" s="33"/>
      <c r="AD40" s="33"/>
      <c r="AE40" s="33"/>
      <c r="AF40" s="33"/>
      <c r="AG40" s="33"/>
      <c r="AH40" s="33"/>
      <c r="AI40" s="33"/>
      <c r="AJ40" s="33"/>
      <c r="AK40" s="33"/>
      <c r="AL40" s="33"/>
      <c r="AM40" s="33"/>
      <c r="AN40" s="33"/>
    </row>
    <row r="41" spans="1:40" ht="13" x14ac:dyDescent="0.3">
      <c r="B41" s="16"/>
      <c r="C41" s="16"/>
      <c r="D41" s="53"/>
      <c r="E41" s="16"/>
      <c r="F41" s="53"/>
      <c r="G41" s="53"/>
      <c r="H41" s="53"/>
      <c r="I41" s="53"/>
      <c r="J41" s="53"/>
      <c r="K41" s="16"/>
      <c r="L41" s="54" t="s">
        <v>81</v>
      </c>
      <c r="M41" s="27"/>
      <c r="N41" s="27"/>
      <c r="O41" s="27"/>
      <c r="P41" s="55"/>
      <c r="Q41" s="27"/>
      <c r="R41" s="27"/>
      <c r="S41" s="27"/>
      <c r="T41" s="27"/>
      <c r="U41" s="27"/>
      <c r="V41" s="27">
        <f>AVERAGE(V3:V40)</f>
        <v>448.4</v>
      </c>
      <c r="W41" s="16"/>
      <c r="X41" s="33"/>
      <c r="Y41" s="33"/>
      <c r="Z41" s="33"/>
      <c r="AA41" s="33"/>
      <c r="AB41" s="33"/>
      <c r="AC41" s="33"/>
      <c r="AD41" s="33"/>
      <c r="AE41" s="33"/>
      <c r="AF41" s="33"/>
      <c r="AG41" s="33"/>
      <c r="AH41" s="33"/>
      <c r="AI41" s="33"/>
      <c r="AJ41" s="33"/>
      <c r="AK41" s="33"/>
      <c r="AL41" s="33"/>
      <c r="AM41" s="33"/>
      <c r="AN41" s="33"/>
    </row>
    <row r="42" spans="1:40" ht="13" x14ac:dyDescent="0.3">
      <c r="B42" s="16"/>
      <c r="C42" s="16"/>
      <c r="D42" s="53"/>
      <c r="E42" s="16"/>
      <c r="F42" s="53"/>
      <c r="G42" s="53"/>
      <c r="H42" s="53"/>
      <c r="I42" s="53"/>
      <c r="J42" s="53"/>
      <c r="K42" s="16"/>
      <c r="L42" s="56" t="s">
        <v>82</v>
      </c>
      <c r="M42" s="16"/>
      <c r="N42" s="16"/>
      <c r="O42" s="16"/>
      <c r="P42" s="53"/>
      <c r="Q42" s="16"/>
      <c r="R42" s="16"/>
      <c r="S42" s="16"/>
      <c r="T42" s="16"/>
      <c r="U42" s="16"/>
      <c r="V42" s="16"/>
      <c r="W42" s="16"/>
      <c r="X42" s="57"/>
      <c r="Y42" s="57"/>
      <c r="Z42" s="57"/>
      <c r="AA42" s="57"/>
      <c r="AB42" s="57"/>
      <c r="AC42" s="57"/>
      <c r="AD42" s="57"/>
      <c r="AE42" s="57"/>
      <c r="AF42" s="57"/>
      <c r="AG42" s="57"/>
      <c r="AH42" s="57"/>
      <c r="AI42" s="57"/>
      <c r="AJ42" s="57"/>
      <c r="AK42" s="57"/>
      <c r="AL42" s="57"/>
      <c r="AM42" s="57"/>
      <c r="AN42" s="57"/>
    </row>
    <row r="43" spans="1:40" ht="13" x14ac:dyDescent="0.3">
      <c r="B43" s="16"/>
      <c r="C43" s="16"/>
      <c r="D43" s="53"/>
      <c r="E43" s="16"/>
      <c r="F43" s="53"/>
      <c r="G43" s="53"/>
      <c r="H43" s="53"/>
      <c r="I43" s="53"/>
      <c r="J43" s="53"/>
      <c r="K43" s="16"/>
      <c r="L43" s="53"/>
      <c r="M43" s="16"/>
      <c r="N43" s="16"/>
      <c r="O43" s="16"/>
      <c r="P43" s="53"/>
      <c r="Q43" s="16"/>
      <c r="R43" s="16"/>
      <c r="S43" s="16"/>
      <c r="T43" s="16"/>
      <c r="U43" s="16"/>
      <c r="V43" s="16"/>
      <c r="W43" s="16"/>
      <c r="X43" s="57"/>
      <c r="Y43" s="57"/>
      <c r="Z43" s="57"/>
      <c r="AA43" s="57"/>
      <c r="AB43" s="57"/>
      <c r="AC43" s="57"/>
      <c r="AD43" s="57"/>
      <c r="AE43" s="57"/>
      <c r="AF43" s="57"/>
      <c r="AG43" s="57"/>
      <c r="AH43" s="57"/>
      <c r="AI43" s="57"/>
      <c r="AJ43" s="57"/>
      <c r="AK43" s="57"/>
      <c r="AL43" s="57"/>
      <c r="AM43" s="57"/>
      <c r="AN43" s="57"/>
    </row>
    <row r="44" spans="1:40" ht="12.5" x14ac:dyDescent="0.25">
      <c r="B44" s="16"/>
      <c r="C44" s="16"/>
      <c r="D44" s="53"/>
      <c r="E44" s="16"/>
      <c r="F44" s="53"/>
      <c r="G44" s="53"/>
      <c r="H44" s="53"/>
      <c r="I44" s="53"/>
      <c r="J44" s="53"/>
      <c r="K44" s="16"/>
      <c r="L44" s="53"/>
      <c r="M44" s="16"/>
      <c r="N44" s="16"/>
      <c r="O44" s="16"/>
      <c r="P44" s="53"/>
      <c r="Q44" s="16"/>
      <c r="R44" s="16"/>
      <c r="S44" s="16"/>
      <c r="T44" s="16"/>
      <c r="U44" s="16"/>
      <c r="V44" s="16"/>
      <c r="W44" s="16"/>
    </row>
    <row r="45" spans="1:40" ht="13" x14ac:dyDescent="0.3">
      <c r="B45" s="16"/>
      <c r="C45" s="16"/>
      <c r="D45" s="53"/>
      <c r="E45" s="16"/>
      <c r="F45" s="53"/>
      <c r="G45" s="53"/>
      <c r="H45" s="53"/>
      <c r="I45" s="53"/>
      <c r="J45" s="53"/>
      <c r="K45" s="16"/>
      <c r="L45" s="53"/>
      <c r="M45" s="16"/>
      <c r="N45" s="16"/>
      <c r="O45" s="16"/>
      <c r="P45" s="53"/>
      <c r="Q45" s="16"/>
      <c r="R45" s="16"/>
      <c r="S45" s="16"/>
      <c r="T45" s="16"/>
      <c r="U45" s="16"/>
      <c r="V45" s="16"/>
      <c r="W45" s="16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</row>
    <row r="46" spans="1:40" ht="13" x14ac:dyDescent="0.3">
      <c r="B46" s="16"/>
      <c r="C46" s="16"/>
      <c r="D46" s="53"/>
      <c r="E46" s="16"/>
      <c r="F46" s="53"/>
      <c r="G46" s="53"/>
      <c r="H46" s="53"/>
      <c r="I46" s="53"/>
      <c r="J46" s="53"/>
      <c r="K46" s="16"/>
      <c r="L46" s="53"/>
      <c r="M46" s="16"/>
      <c r="N46" s="16"/>
      <c r="O46" s="16"/>
      <c r="P46" s="53"/>
      <c r="Q46" s="16"/>
      <c r="R46" s="16"/>
      <c r="S46" s="16"/>
      <c r="T46" s="16"/>
      <c r="U46" s="16"/>
      <c r="V46" s="16"/>
      <c r="W46" s="16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</row>
    <row r="47" spans="1:40" ht="12.5" x14ac:dyDescent="0.25">
      <c r="B47" s="16"/>
      <c r="C47" s="16"/>
      <c r="D47" s="53"/>
      <c r="E47" s="16"/>
      <c r="F47" s="53"/>
      <c r="G47" s="53"/>
      <c r="H47" s="53"/>
      <c r="I47" s="53"/>
      <c r="J47" s="53"/>
      <c r="K47" s="16"/>
      <c r="L47" s="53"/>
      <c r="M47" s="16"/>
      <c r="N47" s="16"/>
      <c r="O47" s="16"/>
      <c r="P47" s="53"/>
      <c r="Q47" s="16"/>
      <c r="R47" s="16"/>
      <c r="S47" s="16"/>
      <c r="T47" s="16"/>
      <c r="U47" s="16"/>
      <c r="V47" s="16"/>
      <c r="W47" s="16"/>
    </row>
    <row r="48" spans="1:40" ht="12.5" x14ac:dyDescent="0.25">
      <c r="B48" s="16"/>
      <c r="C48" s="16"/>
      <c r="D48" s="53"/>
      <c r="E48" s="16"/>
      <c r="F48" s="53"/>
      <c r="G48" s="53"/>
      <c r="H48" s="53"/>
      <c r="I48" s="53"/>
      <c r="J48" s="53"/>
      <c r="K48" s="16"/>
      <c r="L48" s="53"/>
      <c r="M48" s="16"/>
      <c r="N48" s="16"/>
      <c r="O48" s="16"/>
      <c r="P48" s="53"/>
      <c r="Q48" s="16"/>
      <c r="R48" s="16"/>
      <c r="S48" s="16"/>
      <c r="T48" s="16"/>
      <c r="U48" s="16"/>
      <c r="V48" s="16"/>
      <c r="W48" s="16"/>
    </row>
    <row r="49" spans="2:40" ht="12.5" x14ac:dyDescent="0.25">
      <c r="B49" s="16"/>
      <c r="C49" s="16"/>
      <c r="D49" s="53"/>
      <c r="E49" s="16"/>
      <c r="F49" s="53"/>
      <c r="G49" s="53"/>
      <c r="H49" s="53"/>
      <c r="I49" s="53"/>
      <c r="J49" s="53"/>
      <c r="K49" s="16"/>
      <c r="L49" s="53"/>
      <c r="M49" s="16"/>
      <c r="N49" s="16"/>
      <c r="O49" s="16"/>
      <c r="P49" s="53"/>
      <c r="Q49" s="16"/>
      <c r="R49" s="16"/>
      <c r="S49" s="16"/>
      <c r="T49" s="16"/>
      <c r="U49" s="16"/>
      <c r="V49" s="16"/>
      <c r="W49" s="16"/>
    </row>
    <row r="50" spans="2:40" ht="13" x14ac:dyDescent="0.3">
      <c r="B50" s="16"/>
      <c r="C50" s="16"/>
      <c r="D50" s="53"/>
      <c r="E50" s="16"/>
      <c r="F50" s="53"/>
      <c r="G50" s="53"/>
      <c r="H50" s="53"/>
      <c r="I50" s="53"/>
      <c r="J50" s="53"/>
      <c r="K50" s="16"/>
      <c r="L50" s="53"/>
      <c r="M50" s="16"/>
      <c r="N50" s="16"/>
      <c r="O50" s="16"/>
      <c r="P50" s="53"/>
      <c r="Q50" s="16"/>
      <c r="R50" s="16"/>
      <c r="S50" s="16"/>
      <c r="T50" s="16"/>
      <c r="U50" s="16"/>
      <c r="V50" s="16"/>
      <c r="W50" s="16"/>
      <c r="X50" s="57"/>
      <c r="Y50" s="57"/>
      <c r="Z50" s="57"/>
      <c r="AA50" s="57"/>
      <c r="AB50" s="57"/>
      <c r="AC50" s="57"/>
      <c r="AD50" s="57"/>
      <c r="AE50" s="57"/>
      <c r="AF50" s="57"/>
      <c r="AG50" s="57"/>
      <c r="AH50" s="57"/>
      <c r="AI50" s="57"/>
      <c r="AJ50" s="57"/>
      <c r="AK50" s="57"/>
      <c r="AL50" s="57"/>
      <c r="AM50" s="57"/>
      <c r="AN50" s="57"/>
    </row>
    <row r="51" spans="2:40" ht="12.5" x14ac:dyDescent="0.25">
      <c r="B51" s="16"/>
      <c r="C51" s="16"/>
      <c r="D51" s="53"/>
      <c r="E51" s="16"/>
      <c r="F51" s="53"/>
      <c r="G51" s="53"/>
      <c r="H51" s="53"/>
      <c r="I51" s="53"/>
      <c r="J51" s="53"/>
      <c r="K51" s="16"/>
      <c r="L51" s="53"/>
      <c r="M51" s="16"/>
      <c r="N51" s="16"/>
      <c r="O51" s="16"/>
      <c r="P51" s="53"/>
      <c r="Q51" s="16"/>
      <c r="R51" s="16"/>
      <c r="S51" s="16"/>
      <c r="T51" s="16"/>
      <c r="U51" s="16"/>
      <c r="V51" s="16"/>
      <c r="W51" s="16"/>
      <c r="X51" s="33"/>
      <c r="Y51" s="33"/>
      <c r="Z51" s="33"/>
      <c r="AA51" s="33"/>
      <c r="AB51" s="33"/>
      <c r="AC51" s="33"/>
      <c r="AD51" s="33"/>
      <c r="AE51" s="33"/>
      <c r="AF51" s="33"/>
      <c r="AG51" s="33"/>
      <c r="AH51" s="33"/>
      <c r="AI51" s="33"/>
      <c r="AJ51" s="33"/>
      <c r="AK51" s="33"/>
      <c r="AL51" s="33"/>
      <c r="AM51" s="33"/>
      <c r="AN51" s="33"/>
    </row>
    <row r="52" spans="2:40" ht="12.5" x14ac:dyDescent="0.25">
      <c r="B52" s="16"/>
      <c r="C52" s="16"/>
      <c r="D52" s="53"/>
      <c r="E52" s="16"/>
      <c r="F52" s="53"/>
      <c r="G52" s="53"/>
      <c r="H52" s="53"/>
      <c r="I52" s="53"/>
      <c r="J52" s="53"/>
      <c r="K52" s="16"/>
      <c r="L52" s="53"/>
      <c r="M52" s="16"/>
      <c r="N52" s="16"/>
      <c r="O52" s="16"/>
      <c r="P52" s="53"/>
      <c r="Q52" s="16"/>
      <c r="R52" s="16"/>
      <c r="S52" s="16"/>
      <c r="T52" s="16"/>
      <c r="U52" s="16"/>
      <c r="V52" s="16"/>
      <c r="W52" s="16"/>
      <c r="X52" s="33"/>
      <c r="Y52" s="33"/>
      <c r="Z52" s="33"/>
      <c r="AA52" s="33"/>
      <c r="AB52" s="33"/>
      <c r="AC52" s="33"/>
      <c r="AD52" s="33"/>
      <c r="AE52" s="33"/>
      <c r="AF52" s="33"/>
      <c r="AG52" s="33"/>
      <c r="AH52" s="33"/>
      <c r="AI52" s="33"/>
      <c r="AJ52" s="33"/>
      <c r="AK52" s="33"/>
      <c r="AL52" s="33"/>
      <c r="AM52" s="33"/>
      <c r="AN52" s="33"/>
    </row>
    <row r="53" spans="2:40" ht="12.5" x14ac:dyDescent="0.25">
      <c r="B53" s="16"/>
      <c r="C53" s="16"/>
      <c r="D53" s="53"/>
      <c r="E53" s="16"/>
      <c r="F53" s="53"/>
      <c r="G53" s="53"/>
      <c r="H53" s="53"/>
      <c r="I53" s="53"/>
      <c r="J53" s="53"/>
      <c r="K53" s="16"/>
      <c r="L53" s="53"/>
      <c r="M53" s="16"/>
      <c r="N53" s="16"/>
      <c r="O53" s="16"/>
      <c r="P53" s="53"/>
      <c r="Q53" s="16"/>
      <c r="R53" s="16"/>
      <c r="S53" s="16"/>
      <c r="T53" s="16"/>
      <c r="U53" s="16"/>
      <c r="V53" s="16"/>
      <c r="W53" s="16"/>
      <c r="X53" s="33"/>
      <c r="Y53" s="33"/>
      <c r="Z53" s="33"/>
      <c r="AA53" s="33"/>
      <c r="AB53" s="33"/>
      <c r="AC53" s="33"/>
      <c r="AD53" s="33"/>
      <c r="AE53" s="33"/>
      <c r="AF53" s="33"/>
      <c r="AG53" s="33"/>
      <c r="AH53" s="33"/>
      <c r="AI53" s="33"/>
      <c r="AJ53" s="33"/>
      <c r="AK53" s="33"/>
      <c r="AL53" s="33"/>
      <c r="AM53" s="33"/>
      <c r="AN53" s="33"/>
    </row>
    <row r="54" spans="2:40" ht="12.5" x14ac:dyDescent="0.25">
      <c r="B54" s="16"/>
      <c r="C54" s="16"/>
      <c r="D54" s="53"/>
      <c r="E54" s="16"/>
      <c r="F54" s="53"/>
      <c r="G54" s="53"/>
      <c r="H54" s="53"/>
      <c r="I54" s="53"/>
      <c r="J54" s="53"/>
      <c r="K54" s="16"/>
      <c r="L54" s="53"/>
      <c r="M54" s="16"/>
      <c r="N54" s="16"/>
      <c r="O54" s="16"/>
      <c r="P54" s="53"/>
      <c r="Q54" s="16"/>
      <c r="R54" s="16"/>
      <c r="S54" s="16"/>
      <c r="T54" s="16"/>
      <c r="U54" s="16"/>
      <c r="V54" s="16"/>
      <c r="W54" s="16"/>
    </row>
    <row r="55" spans="2:40" ht="12.5" x14ac:dyDescent="0.25">
      <c r="B55" s="16"/>
      <c r="C55" s="16"/>
      <c r="D55" s="53"/>
      <c r="E55" s="16"/>
      <c r="F55" s="53"/>
      <c r="G55" s="53"/>
      <c r="H55" s="53"/>
      <c r="I55" s="53"/>
      <c r="J55" s="53"/>
      <c r="K55" s="16"/>
      <c r="L55" s="53"/>
      <c r="M55" s="16"/>
      <c r="N55" s="16"/>
      <c r="O55" s="16"/>
      <c r="P55" s="53"/>
      <c r="Q55" s="16"/>
      <c r="R55" s="16"/>
      <c r="S55" s="16"/>
      <c r="T55" s="16"/>
      <c r="U55" s="16"/>
      <c r="V55" s="16"/>
      <c r="W55" s="16"/>
    </row>
    <row r="56" spans="2:40" ht="13" x14ac:dyDescent="0.3">
      <c r="B56" s="16"/>
      <c r="C56" s="16"/>
      <c r="D56" s="53"/>
      <c r="E56" s="16"/>
      <c r="F56" s="53"/>
      <c r="G56" s="53"/>
      <c r="H56" s="53"/>
      <c r="I56" s="53"/>
      <c r="J56" s="53"/>
      <c r="K56" s="16"/>
      <c r="L56" s="53"/>
      <c r="M56" s="16"/>
      <c r="N56" s="16"/>
      <c r="O56" s="16"/>
      <c r="P56" s="53"/>
      <c r="Q56" s="16"/>
      <c r="R56" s="16"/>
      <c r="S56" s="16"/>
      <c r="T56" s="16"/>
      <c r="U56" s="16"/>
      <c r="V56" s="16"/>
      <c r="W56" s="16"/>
      <c r="X56" s="57"/>
      <c r="Y56" s="57"/>
      <c r="Z56" s="57"/>
      <c r="AA56" s="57"/>
      <c r="AB56" s="57"/>
      <c r="AC56" s="57"/>
      <c r="AD56" s="57"/>
      <c r="AE56" s="57"/>
      <c r="AF56" s="57"/>
      <c r="AG56" s="57"/>
      <c r="AH56" s="57"/>
      <c r="AI56" s="57"/>
      <c r="AJ56" s="57"/>
      <c r="AK56" s="57"/>
      <c r="AL56" s="57"/>
      <c r="AM56" s="57"/>
      <c r="AN56" s="57"/>
    </row>
    <row r="57" spans="2:40" ht="12.5" x14ac:dyDescent="0.25">
      <c r="B57" s="16"/>
      <c r="C57" s="16"/>
      <c r="D57" s="53"/>
      <c r="E57" s="16"/>
      <c r="F57" s="53"/>
      <c r="G57" s="53"/>
      <c r="H57" s="53"/>
      <c r="I57" s="53"/>
      <c r="J57" s="53"/>
      <c r="K57" s="16"/>
      <c r="L57" s="53"/>
      <c r="M57" s="16"/>
      <c r="N57" s="16"/>
      <c r="O57" s="16"/>
      <c r="P57" s="53"/>
      <c r="Q57" s="16"/>
      <c r="R57" s="16"/>
      <c r="S57" s="16"/>
      <c r="T57" s="16"/>
      <c r="U57" s="16"/>
      <c r="V57" s="16"/>
      <c r="W57" s="16"/>
      <c r="X57" s="33"/>
      <c r="Y57" s="33"/>
      <c r="Z57" s="33"/>
      <c r="AA57" s="33"/>
      <c r="AB57" s="33"/>
      <c r="AC57" s="33"/>
      <c r="AD57" s="33"/>
      <c r="AE57" s="33"/>
      <c r="AF57" s="33"/>
      <c r="AG57" s="33"/>
      <c r="AH57" s="33"/>
      <c r="AI57" s="33"/>
      <c r="AJ57" s="33"/>
      <c r="AK57" s="33"/>
      <c r="AL57" s="33"/>
      <c r="AM57" s="33"/>
      <c r="AN57" s="33"/>
    </row>
    <row r="58" spans="2:40" ht="12.5" x14ac:dyDescent="0.25">
      <c r="B58" s="16"/>
      <c r="C58" s="16"/>
      <c r="D58" s="53"/>
      <c r="E58" s="16"/>
      <c r="F58" s="53"/>
      <c r="G58" s="53"/>
      <c r="H58" s="53"/>
      <c r="I58" s="53"/>
      <c r="J58" s="53"/>
      <c r="K58" s="16"/>
      <c r="L58" s="53"/>
      <c r="M58" s="16"/>
      <c r="N58" s="16"/>
      <c r="O58" s="16"/>
      <c r="P58" s="53"/>
      <c r="Q58" s="16"/>
      <c r="R58" s="16"/>
      <c r="S58" s="16"/>
      <c r="T58" s="16"/>
      <c r="U58" s="16"/>
      <c r="V58" s="16"/>
      <c r="W58" s="16"/>
    </row>
    <row r="59" spans="2:40" ht="12.5" x14ac:dyDescent="0.25">
      <c r="B59" s="16"/>
      <c r="C59" s="16"/>
      <c r="D59" s="53"/>
      <c r="E59" s="16"/>
      <c r="F59" s="53"/>
      <c r="G59" s="53"/>
      <c r="H59" s="53"/>
      <c r="I59" s="53"/>
      <c r="J59" s="53"/>
      <c r="K59" s="16"/>
      <c r="L59" s="53"/>
      <c r="M59" s="16"/>
      <c r="N59" s="16"/>
      <c r="O59" s="16"/>
      <c r="P59" s="53"/>
      <c r="Q59" s="16"/>
      <c r="R59" s="16"/>
      <c r="S59" s="16"/>
      <c r="T59" s="16"/>
      <c r="U59" s="16"/>
      <c r="V59" s="16"/>
      <c r="W59" s="16"/>
    </row>
    <row r="60" spans="2:40" ht="12.5" x14ac:dyDescent="0.25">
      <c r="B60" s="16"/>
      <c r="C60" s="16"/>
      <c r="D60" s="53"/>
      <c r="E60" s="16"/>
      <c r="F60" s="53"/>
      <c r="G60" s="53"/>
      <c r="H60" s="53"/>
      <c r="I60" s="53"/>
      <c r="J60" s="53"/>
      <c r="K60" s="16"/>
      <c r="L60" s="53"/>
      <c r="M60" s="16"/>
      <c r="N60" s="16"/>
      <c r="O60" s="16"/>
      <c r="P60" s="53"/>
      <c r="Q60" s="16"/>
      <c r="R60" s="16"/>
      <c r="S60" s="16"/>
      <c r="T60" s="16"/>
      <c r="U60" s="16"/>
      <c r="V60" s="16"/>
      <c r="W60" s="16"/>
      <c r="X60" s="33"/>
      <c r="Y60" s="33"/>
      <c r="Z60" s="33"/>
      <c r="AA60" s="33"/>
      <c r="AB60" s="33"/>
      <c r="AC60" s="33"/>
      <c r="AD60" s="33"/>
      <c r="AE60" s="33"/>
      <c r="AF60" s="33"/>
      <c r="AG60" s="33"/>
      <c r="AH60" s="33"/>
      <c r="AI60" s="33"/>
      <c r="AJ60" s="33"/>
      <c r="AK60" s="33"/>
      <c r="AL60" s="33"/>
      <c r="AM60" s="33"/>
      <c r="AN60" s="33"/>
    </row>
    <row r="61" spans="2:40" ht="12.5" x14ac:dyDescent="0.25">
      <c r="B61" s="16"/>
      <c r="C61" s="16"/>
      <c r="D61" s="53"/>
      <c r="E61" s="16"/>
      <c r="F61" s="53"/>
      <c r="G61" s="53"/>
      <c r="H61" s="53"/>
      <c r="I61" s="53"/>
      <c r="J61" s="53"/>
      <c r="K61" s="16"/>
      <c r="L61" s="53"/>
      <c r="M61" s="16"/>
      <c r="N61" s="16"/>
      <c r="O61" s="16"/>
      <c r="P61" s="53"/>
      <c r="Q61" s="16"/>
      <c r="R61" s="16"/>
      <c r="S61" s="16"/>
      <c r="T61" s="16"/>
      <c r="U61" s="16"/>
      <c r="V61" s="16"/>
      <c r="W61" s="16"/>
      <c r="X61" s="33"/>
      <c r="Y61" s="33"/>
      <c r="Z61" s="33"/>
      <c r="AA61" s="33"/>
      <c r="AB61" s="33"/>
      <c r="AC61" s="33"/>
      <c r="AD61" s="33"/>
      <c r="AE61" s="33"/>
      <c r="AF61" s="33"/>
      <c r="AG61" s="33"/>
      <c r="AH61" s="33"/>
      <c r="AI61" s="33"/>
      <c r="AJ61" s="33"/>
      <c r="AK61" s="33"/>
      <c r="AL61" s="33"/>
      <c r="AM61" s="33"/>
      <c r="AN61" s="33"/>
    </row>
    <row r="62" spans="2:40" ht="12.5" x14ac:dyDescent="0.25">
      <c r="B62" s="16"/>
      <c r="C62" s="16"/>
      <c r="D62" s="53"/>
      <c r="E62" s="16"/>
      <c r="F62" s="53"/>
      <c r="G62" s="53"/>
      <c r="H62" s="53"/>
      <c r="I62" s="53"/>
      <c r="J62" s="53"/>
      <c r="K62" s="16"/>
      <c r="L62" s="53"/>
      <c r="M62" s="16"/>
      <c r="N62" s="16"/>
      <c r="O62" s="16"/>
      <c r="P62" s="53"/>
      <c r="Q62" s="16"/>
      <c r="R62" s="16"/>
      <c r="S62" s="16"/>
      <c r="T62" s="16"/>
      <c r="U62" s="16"/>
      <c r="V62" s="16"/>
      <c r="W62" s="16"/>
      <c r="X62" s="33"/>
      <c r="Y62" s="33"/>
      <c r="Z62" s="33"/>
      <c r="AA62" s="33"/>
      <c r="AB62" s="33"/>
      <c r="AC62" s="33"/>
      <c r="AD62" s="33"/>
      <c r="AE62" s="33"/>
      <c r="AF62" s="33"/>
      <c r="AG62" s="33"/>
      <c r="AH62" s="33"/>
      <c r="AI62" s="33"/>
      <c r="AJ62" s="33"/>
      <c r="AK62" s="33"/>
      <c r="AL62" s="33"/>
      <c r="AM62" s="33"/>
      <c r="AN62" s="33"/>
    </row>
    <row r="63" spans="2:40" ht="12.5" x14ac:dyDescent="0.25">
      <c r="B63" s="16"/>
      <c r="C63" s="16"/>
      <c r="D63" s="53"/>
      <c r="E63" s="16"/>
      <c r="F63" s="53"/>
      <c r="G63" s="53"/>
      <c r="H63" s="53"/>
      <c r="I63" s="53"/>
      <c r="J63" s="53"/>
      <c r="K63" s="16"/>
      <c r="L63" s="53"/>
      <c r="M63" s="16"/>
      <c r="N63" s="16"/>
      <c r="O63" s="16"/>
      <c r="P63" s="53"/>
      <c r="Q63" s="16"/>
      <c r="R63" s="16"/>
      <c r="S63" s="16"/>
      <c r="T63" s="16"/>
      <c r="U63" s="16"/>
      <c r="V63" s="16"/>
      <c r="W63" s="16"/>
    </row>
    <row r="64" spans="2:40" ht="13" x14ac:dyDescent="0.3">
      <c r="D64" s="53"/>
      <c r="F64" s="53"/>
      <c r="G64" s="53"/>
      <c r="H64" s="53"/>
      <c r="I64" s="53"/>
      <c r="J64" s="53"/>
      <c r="L64" s="53"/>
      <c r="P64" s="53"/>
      <c r="X64" s="57"/>
      <c r="Y64" s="57"/>
      <c r="Z64" s="57"/>
      <c r="AA64" s="57"/>
      <c r="AB64" s="57"/>
      <c r="AC64" s="57"/>
      <c r="AD64" s="57"/>
      <c r="AE64" s="57"/>
      <c r="AF64" s="57"/>
      <c r="AG64" s="57"/>
      <c r="AH64" s="57"/>
      <c r="AI64" s="57"/>
      <c r="AJ64" s="57"/>
      <c r="AK64" s="57"/>
      <c r="AL64" s="57"/>
      <c r="AM64" s="57"/>
      <c r="AN64" s="57"/>
    </row>
    <row r="65" spans="4:40" ht="12.5" x14ac:dyDescent="0.25">
      <c r="D65" s="53"/>
      <c r="F65" s="53"/>
      <c r="G65" s="53"/>
      <c r="H65" s="53"/>
      <c r="I65" s="53"/>
      <c r="J65" s="53"/>
      <c r="L65" s="53"/>
      <c r="P65" s="53"/>
      <c r="X65" s="33"/>
      <c r="Y65" s="33"/>
      <c r="Z65" s="33"/>
      <c r="AA65" s="33"/>
      <c r="AB65" s="33"/>
      <c r="AC65" s="33"/>
      <c r="AD65" s="33"/>
      <c r="AE65" s="33"/>
      <c r="AF65" s="33"/>
      <c r="AG65" s="33"/>
      <c r="AH65" s="33"/>
      <c r="AI65" s="33"/>
      <c r="AJ65" s="33"/>
      <c r="AK65" s="33"/>
      <c r="AL65" s="33"/>
      <c r="AM65" s="33"/>
      <c r="AN65" s="33"/>
    </row>
    <row r="66" spans="4:40" ht="13" x14ac:dyDescent="0.3">
      <c r="D66" s="53"/>
      <c r="F66" s="53"/>
      <c r="G66" s="53"/>
      <c r="H66" s="53"/>
      <c r="I66" s="53"/>
      <c r="J66" s="53"/>
      <c r="L66" s="53"/>
      <c r="P66" s="53"/>
      <c r="X66" s="58"/>
      <c r="Y66" s="58"/>
      <c r="Z66" s="58"/>
      <c r="AA66" s="58"/>
      <c r="AB66" s="58"/>
      <c r="AC66" s="58"/>
      <c r="AD66" s="58"/>
      <c r="AE66" s="58"/>
      <c r="AF66" s="58"/>
      <c r="AG66" s="58"/>
      <c r="AH66" s="58"/>
      <c r="AI66" s="58"/>
      <c r="AJ66" s="58"/>
      <c r="AK66" s="58"/>
      <c r="AL66" s="58"/>
      <c r="AM66" s="58"/>
      <c r="AN66" s="58"/>
    </row>
    <row r="67" spans="4:40" ht="12.5" x14ac:dyDescent="0.25">
      <c r="D67" s="53"/>
      <c r="F67" s="53"/>
      <c r="G67" s="53"/>
      <c r="H67" s="53"/>
      <c r="I67" s="53"/>
      <c r="J67" s="53"/>
      <c r="L67" s="53"/>
      <c r="P67" s="53"/>
      <c r="X67" s="33"/>
      <c r="Y67" s="33"/>
      <c r="Z67" s="33"/>
      <c r="AA67" s="33"/>
      <c r="AB67" s="33"/>
      <c r="AC67" s="33"/>
      <c r="AD67" s="33"/>
      <c r="AE67" s="33"/>
      <c r="AF67" s="33"/>
      <c r="AG67" s="33"/>
      <c r="AH67" s="33"/>
      <c r="AI67" s="33"/>
      <c r="AJ67" s="33"/>
      <c r="AK67" s="33"/>
      <c r="AL67" s="33"/>
      <c r="AM67" s="33"/>
      <c r="AN67" s="33"/>
    </row>
    <row r="68" spans="4:40" ht="13" x14ac:dyDescent="0.3">
      <c r="D68" s="53"/>
      <c r="F68" s="53"/>
      <c r="G68" s="53"/>
      <c r="H68" s="53"/>
      <c r="I68" s="53"/>
      <c r="J68" s="53"/>
      <c r="L68" s="53"/>
      <c r="P68" s="53"/>
      <c r="X68" s="58"/>
      <c r="Y68" s="58"/>
      <c r="Z68" s="58"/>
      <c r="AA68" s="58"/>
      <c r="AB68" s="58"/>
      <c r="AC68" s="58"/>
      <c r="AD68" s="58"/>
      <c r="AE68" s="58"/>
      <c r="AF68" s="58"/>
      <c r="AG68" s="58"/>
      <c r="AH68" s="58"/>
      <c r="AI68" s="58"/>
      <c r="AJ68" s="58"/>
      <c r="AK68" s="58"/>
      <c r="AL68" s="58"/>
      <c r="AM68" s="58"/>
      <c r="AN68" s="58"/>
    </row>
    <row r="69" spans="4:40" ht="13" x14ac:dyDescent="0.3">
      <c r="D69" s="53"/>
      <c r="F69" s="53"/>
      <c r="G69" s="53"/>
      <c r="H69" s="53"/>
      <c r="I69" s="53"/>
      <c r="J69" s="53"/>
      <c r="L69" s="53"/>
      <c r="P69" s="53"/>
      <c r="X69" s="57"/>
      <c r="Y69" s="57"/>
      <c r="Z69" s="57"/>
      <c r="AA69" s="57"/>
      <c r="AB69" s="57"/>
      <c r="AC69" s="57"/>
      <c r="AD69" s="57"/>
      <c r="AE69" s="57"/>
      <c r="AF69" s="57"/>
      <c r="AG69" s="57"/>
      <c r="AH69" s="57"/>
      <c r="AI69" s="57"/>
      <c r="AJ69" s="57"/>
      <c r="AK69" s="57"/>
      <c r="AL69" s="57"/>
      <c r="AM69" s="57"/>
      <c r="AN69" s="57"/>
    </row>
    <row r="70" spans="4:40" ht="13" x14ac:dyDescent="0.3">
      <c r="D70" s="53"/>
      <c r="F70" s="53"/>
      <c r="G70" s="53"/>
      <c r="H70" s="53"/>
      <c r="I70" s="53"/>
      <c r="J70" s="53"/>
      <c r="L70" s="53"/>
      <c r="P70" s="53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28"/>
    </row>
    <row r="71" spans="4:40" ht="13" x14ac:dyDescent="0.3">
      <c r="D71" s="53"/>
      <c r="F71" s="53"/>
      <c r="G71" s="53"/>
      <c r="H71" s="53"/>
      <c r="I71" s="53"/>
      <c r="J71" s="53"/>
      <c r="L71" s="53"/>
      <c r="P71" s="53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</row>
    <row r="72" spans="4:40" ht="12.5" x14ac:dyDescent="0.25">
      <c r="D72" s="53"/>
      <c r="F72" s="53"/>
      <c r="G72" s="53"/>
      <c r="H72" s="53"/>
      <c r="I72" s="53"/>
      <c r="J72" s="53"/>
      <c r="L72" s="53"/>
      <c r="P72" s="53"/>
      <c r="X72" s="33"/>
      <c r="Y72" s="33"/>
      <c r="Z72" s="33"/>
      <c r="AA72" s="33"/>
      <c r="AB72" s="33"/>
      <c r="AC72" s="33"/>
      <c r="AD72" s="33"/>
      <c r="AE72" s="33"/>
      <c r="AF72" s="33"/>
      <c r="AG72" s="33"/>
      <c r="AH72" s="33"/>
      <c r="AI72" s="33"/>
      <c r="AJ72" s="33"/>
      <c r="AK72" s="33"/>
      <c r="AL72" s="33"/>
      <c r="AM72" s="33"/>
      <c r="AN72" s="33"/>
    </row>
    <row r="73" spans="4:40" ht="12.5" x14ac:dyDescent="0.25">
      <c r="D73" s="53"/>
      <c r="F73" s="53"/>
      <c r="G73" s="53"/>
      <c r="H73" s="53"/>
      <c r="I73" s="53"/>
      <c r="J73" s="53"/>
      <c r="L73" s="53"/>
      <c r="P73" s="53"/>
    </row>
    <row r="74" spans="4:40" ht="12.5" x14ac:dyDescent="0.25">
      <c r="D74" s="53"/>
      <c r="F74" s="53"/>
      <c r="G74" s="53"/>
      <c r="H74" s="53"/>
      <c r="I74" s="53"/>
      <c r="J74" s="53"/>
      <c r="L74" s="53"/>
      <c r="P74" s="53"/>
    </row>
    <row r="75" spans="4:40" ht="12.5" x14ac:dyDescent="0.25">
      <c r="D75" s="53"/>
      <c r="F75" s="53"/>
      <c r="G75" s="53"/>
      <c r="H75" s="53"/>
      <c r="I75" s="53"/>
      <c r="J75" s="53"/>
      <c r="L75" s="53"/>
      <c r="P75" s="53"/>
    </row>
    <row r="76" spans="4:40" ht="12.5" x14ac:dyDescent="0.25">
      <c r="D76" s="53"/>
      <c r="F76" s="53"/>
      <c r="G76" s="53"/>
      <c r="H76" s="53"/>
      <c r="I76" s="53"/>
      <c r="J76" s="53"/>
      <c r="L76" s="53"/>
      <c r="P76" s="53"/>
      <c r="X76" s="33"/>
      <c r="Y76" s="33"/>
      <c r="Z76" s="33"/>
      <c r="AA76" s="33"/>
      <c r="AB76" s="33"/>
      <c r="AC76" s="33"/>
      <c r="AD76" s="33"/>
      <c r="AE76" s="33"/>
      <c r="AF76" s="33"/>
      <c r="AG76" s="33"/>
      <c r="AH76" s="33"/>
      <c r="AI76" s="33"/>
      <c r="AJ76" s="33"/>
      <c r="AK76" s="33"/>
      <c r="AL76" s="33"/>
      <c r="AM76" s="33"/>
      <c r="AN76" s="33"/>
    </row>
    <row r="77" spans="4:40" ht="13" x14ac:dyDescent="0.3">
      <c r="D77" s="53"/>
      <c r="F77" s="53"/>
      <c r="G77" s="53"/>
      <c r="H77" s="53"/>
      <c r="I77" s="53"/>
      <c r="J77" s="53"/>
      <c r="L77" s="53"/>
      <c r="P77" s="53"/>
      <c r="X77" s="57"/>
      <c r="Y77" s="57"/>
      <c r="Z77" s="57"/>
      <c r="AA77" s="57"/>
      <c r="AB77" s="57"/>
      <c r="AC77" s="57"/>
      <c r="AD77" s="57"/>
      <c r="AE77" s="57"/>
      <c r="AF77" s="57"/>
      <c r="AG77" s="57"/>
      <c r="AH77" s="57"/>
      <c r="AI77" s="57"/>
      <c r="AJ77" s="57"/>
      <c r="AK77" s="57"/>
      <c r="AL77" s="57"/>
      <c r="AM77" s="57"/>
      <c r="AN77" s="57"/>
    </row>
    <row r="78" spans="4:40" ht="12.5" x14ac:dyDescent="0.25">
      <c r="D78" s="53"/>
      <c r="F78" s="53"/>
      <c r="G78" s="53"/>
      <c r="H78" s="53"/>
      <c r="I78" s="53"/>
      <c r="J78" s="53"/>
      <c r="L78" s="53"/>
      <c r="P78" s="53"/>
    </row>
    <row r="79" spans="4:40" ht="12.5" x14ac:dyDescent="0.25">
      <c r="D79" s="53"/>
      <c r="F79" s="53"/>
      <c r="G79" s="53"/>
      <c r="H79" s="53"/>
      <c r="I79" s="53"/>
      <c r="J79" s="53"/>
      <c r="L79" s="53"/>
      <c r="P79" s="53"/>
    </row>
    <row r="80" spans="4:40" ht="13" x14ac:dyDescent="0.3">
      <c r="D80" s="53"/>
      <c r="F80" s="53"/>
      <c r="G80" s="53"/>
      <c r="H80" s="53"/>
      <c r="I80" s="53"/>
      <c r="J80" s="53"/>
      <c r="L80" s="53"/>
      <c r="P80" s="53"/>
      <c r="X80" s="59"/>
      <c r="Y80" s="59"/>
      <c r="Z80" s="59"/>
      <c r="AA80" s="59"/>
      <c r="AB80" s="59"/>
      <c r="AC80" s="59"/>
      <c r="AD80" s="59"/>
      <c r="AE80" s="59"/>
      <c r="AF80" s="59"/>
      <c r="AG80" s="59"/>
      <c r="AH80" s="59"/>
      <c r="AI80" s="59"/>
      <c r="AJ80" s="59"/>
      <c r="AK80" s="59"/>
      <c r="AL80" s="59"/>
      <c r="AM80" s="59"/>
      <c r="AN80" s="59"/>
    </row>
    <row r="81" spans="4:40" ht="12.5" x14ac:dyDescent="0.25">
      <c r="D81" s="53"/>
      <c r="F81" s="53"/>
      <c r="G81" s="53"/>
      <c r="H81" s="53"/>
      <c r="I81" s="53"/>
      <c r="J81" s="53"/>
      <c r="L81" s="53"/>
      <c r="P81" s="5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3"/>
      <c r="AL81" s="33"/>
      <c r="AM81" s="33"/>
      <c r="AN81" s="33"/>
    </row>
    <row r="82" spans="4:40" ht="12.5" x14ac:dyDescent="0.25">
      <c r="D82" s="53"/>
      <c r="F82" s="53"/>
      <c r="G82" s="53"/>
      <c r="H82" s="53"/>
      <c r="I82" s="53"/>
      <c r="J82" s="53"/>
      <c r="L82" s="53"/>
      <c r="P82" s="5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3"/>
      <c r="AN82" s="33"/>
    </row>
    <row r="83" spans="4:40" ht="13" x14ac:dyDescent="0.3">
      <c r="D83" s="53"/>
      <c r="F83" s="53"/>
      <c r="G83" s="53"/>
      <c r="H83" s="53"/>
      <c r="I83" s="53"/>
      <c r="J83" s="53"/>
      <c r="L83" s="53"/>
      <c r="P83" s="53"/>
      <c r="X83" s="59"/>
      <c r="Y83" s="59"/>
      <c r="Z83" s="59"/>
      <c r="AA83" s="59"/>
      <c r="AB83" s="59"/>
      <c r="AC83" s="59"/>
      <c r="AD83" s="59"/>
      <c r="AE83" s="59"/>
      <c r="AF83" s="59"/>
      <c r="AG83" s="59"/>
      <c r="AH83" s="59"/>
      <c r="AI83" s="59"/>
      <c r="AJ83" s="59"/>
      <c r="AK83" s="59"/>
      <c r="AL83" s="59"/>
      <c r="AM83" s="59"/>
      <c r="AN83" s="59"/>
    </row>
    <row r="84" spans="4:40" ht="12.5" x14ac:dyDescent="0.25">
      <c r="D84" s="53"/>
      <c r="F84" s="53"/>
      <c r="G84" s="53"/>
      <c r="H84" s="53"/>
      <c r="I84" s="53"/>
      <c r="J84" s="53"/>
      <c r="L84" s="53"/>
      <c r="P84" s="5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  <c r="AI84" s="33"/>
      <c r="AJ84" s="33"/>
      <c r="AK84" s="33"/>
      <c r="AL84" s="33"/>
      <c r="AM84" s="33"/>
      <c r="AN84" s="33"/>
    </row>
    <row r="85" spans="4:40" ht="12.5" x14ac:dyDescent="0.25">
      <c r="D85" s="53"/>
      <c r="F85" s="53"/>
      <c r="G85" s="53"/>
      <c r="H85" s="53"/>
      <c r="I85" s="53"/>
      <c r="J85" s="53"/>
      <c r="L85" s="53"/>
      <c r="P85" s="53"/>
      <c r="X85" s="33"/>
      <c r="Y85" s="33"/>
      <c r="Z85" s="33"/>
      <c r="AA85" s="33"/>
      <c r="AB85" s="33"/>
      <c r="AC85" s="33"/>
      <c r="AD85" s="33"/>
      <c r="AE85" s="33"/>
      <c r="AF85" s="33"/>
      <c r="AG85" s="33"/>
      <c r="AH85" s="33"/>
      <c r="AI85" s="33"/>
      <c r="AJ85" s="33"/>
      <c r="AK85" s="33"/>
      <c r="AL85" s="33"/>
      <c r="AM85" s="33"/>
      <c r="AN85" s="33"/>
    </row>
    <row r="86" spans="4:40" ht="12.5" x14ac:dyDescent="0.25">
      <c r="D86" s="53"/>
      <c r="F86" s="53"/>
      <c r="G86" s="53"/>
      <c r="H86" s="53"/>
      <c r="I86" s="53"/>
      <c r="J86" s="53"/>
      <c r="L86" s="53"/>
      <c r="P86" s="53"/>
    </row>
    <row r="87" spans="4:40" ht="12.5" x14ac:dyDescent="0.25">
      <c r="D87" s="53"/>
      <c r="F87" s="53"/>
      <c r="G87" s="53"/>
      <c r="H87" s="53"/>
      <c r="I87" s="53"/>
      <c r="J87" s="53"/>
      <c r="L87" s="53"/>
      <c r="P87" s="53"/>
    </row>
    <row r="88" spans="4:40" ht="12.5" x14ac:dyDescent="0.25">
      <c r="D88" s="53"/>
      <c r="F88" s="53"/>
      <c r="G88" s="53"/>
      <c r="H88" s="53"/>
      <c r="I88" s="53"/>
      <c r="J88" s="53"/>
      <c r="L88" s="53"/>
      <c r="P88" s="53"/>
    </row>
    <row r="89" spans="4:40" ht="12.5" x14ac:dyDescent="0.25">
      <c r="D89" s="53"/>
      <c r="F89" s="53"/>
      <c r="G89" s="53"/>
      <c r="H89" s="53"/>
      <c r="I89" s="53"/>
      <c r="J89" s="53"/>
      <c r="L89" s="53"/>
      <c r="P89" s="53"/>
    </row>
    <row r="90" spans="4:40" ht="12.5" x14ac:dyDescent="0.25">
      <c r="D90" s="53"/>
      <c r="F90" s="53"/>
      <c r="G90" s="53"/>
      <c r="H90" s="53"/>
      <c r="I90" s="53"/>
      <c r="J90" s="53"/>
      <c r="L90" s="53"/>
      <c r="P90" s="53"/>
    </row>
    <row r="91" spans="4:40" ht="12.5" x14ac:dyDescent="0.25">
      <c r="D91" s="53"/>
      <c r="F91" s="53"/>
      <c r="G91" s="53"/>
      <c r="H91" s="53"/>
      <c r="I91" s="53"/>
      <c r="J91" s="53"/>
      <c r="L91" s="53"/>
      <c r="P91" s="53"/>
    </row>
    <row r="92" spans="4:40" ht="12.5" x14ac:dyDescent="0.25">
      <c r="D92" s="53"/>
      <c r="F92" s="53"/>
      <c r="G92" s="53"/>
      <c r="H92" s="53"/>
      <c r="I92" s="53"/>
      <c r="J92" s="53"/>
      <c r="L92" s="53"/>
      <c r="P92" s="53"/>
    </row>
    <row r="93" spans="4:40" ht="12.5" x14ac:dyDescent="0.25">
      <c r="D93" s="53"/>
      <c r="F93" s="53"/>
      <c r="G93" s="53"/>
      <c r="H93" s="53"/>
      <c r="I93" s="53"/>
      <c r="J93" s="53"/>
      <c r="L93" s="53"/>
      <c r="P93" s="53"/>
    </row>
    <row r="94" spans="4:40" ht="12.5" x14ac:dyDescent="0.25">
      <c r="D94" s="53"/>
      <c r="F94" s="53"/>
      <c r="G94" s="53"/>
      <c r="H94" s="53"/>
      <c r="I94" s="53"/>
      <c r="J94" s="53"/>
      <c r="L94" s="53"/>
      <c r="P94" s="53"/>
    </row>
    <row r="95" spans="4:40" ht="13" x14ac:dyDescent="0.3">
      <c r="D95" s="53"/>
      <c r="F95" s="53"/>
      <c r="G95" s="53"/>
      <c r="H95" s="53"/>
      <c r="I95" s="53"/>
      <c r="J95" s="53"/>
      <c r="L95" s="53"/>
      <c r="P95" s="53"/>
      <c r="X95" s="60"/>
      <c r="Y95" s="60"/>
      <c r="Z95" s="60"/>
      <c r="AA95" s="60"/>
      <c r="AB95" s="60"/>
      <c r="AC95" s="60"/>
      <c r="AD95" s="60"/>
      <c r="AE95" s="60"/>
      <c r="AF95" s="60"/>
      <c r="AG95" s="60"/>
      <c r="AH95" s="60"/>
      <c r="AI95" s="60"/>
      <c r="AJ95" s="60"/>
      <c r="AK95" s="60"/>
      <c r="AL95" s="60"/>
      <c r="AM95" s="60"/>
      <c r="AN95" s="60"/>
    </row>
    <row r="96" spans="4:40" ht="13" x14ac:dyDescent="0.3">
      <c r="D96" s="53"/>
      <c r="F96" s="53"/>
      <c r="G96" s="53"/>
      <c r="H96" s="53"/>
      <c r="I96" s="53"/>
      <c r="J96" s="53"/>
      <c r="L96" s="53"/>
      <c r="P96" s="53"/>
      <c r="X96" s="28"/>
      <c r="Y96" s="28"/>
      <c r="Z96" s="28"/>
      <c r="AA96" s="28"/>
      <c r="AB96" s="28"/>
      <c r="AC96" s="28"/>
      <c r="AD96" s="28"/>
      <c r="AE96" s="28"/>
      <c r="AF96" s="28"/>
      <c r="AG96" s="28"/>
      <c r="AH96" s="28"/>
      <c r="AI96" s="28"/>
      <c r="AJ96" s="28"/>
      <c r="AK96" s="28"/>
      <c r="AL96" s="28"/>
      <c r="AM96" s="28"/>
      <c r="AN96" s="28"/>
    </row>
    <row r="97" spans="4:40" ht="12.5" x14ac:dyDescent="0.25">
      <c r="D97" s="53"/>
      <c r="F97" s="53"/>
      <c r="G97" s="53"/>
      <c r="H97" s="53"/>
      <c r="I97" s="53"/>
      <c r="J97" s="53"/>
      <c r="L97" s="53"/>
      <c r="P97" s="53"/>
    </row>
    <row r="98" spans="4:40" ht="13" x14ac:dyDescent="0.3">
      <c r="D98" s="53"/>
      <c r="F98" s="53"/>
      <c r="G98" s="53"/>
      <c r="H98" s="53"/>
      <c r="I98" s="53"/>
      <c r="J98" s="53"/>
      <c r="L98" s="53"/>
      <c r="P98" s="53"/>
      <c r="X98" s="60"/>
      <c r="Y98" s="60"/>
      <c r="Z98" s="60"/>
      <c r="AA98" s="60"/>
      <c r="AB98" s="60"/>
      <c r="AC98" s="60"/>
      <c r="AD98" s="60"/>
      <c r="AE98" s="60"/>
      <c r="AF98" s="60"/>
      <c r="AG98" s="60"/>
      <c r="AH98" s="60"/>
      <c r="AI98" s="60"/>
      <c r="AJ98" s="60"/>
      <c r="AK98" s="60"/>
      <c r="AL98" s="60"/>
      <c r="AM98" s="60"/>
      <c r="AN98" s="60"/>
    </row>
    <row r="99" spans="4:40" ht="12.5" x14ac:dyDescent="0.25">
      <c r="D99" s="53"/>
      <c r="F99" s="53"/>
      <c r="G99" s="53"/>
      <c r="H99" s="53"/>
      <c r="I99" s="53"/>
      <c r="J99" s="53"/>
      <c r="L99" s="53"/>
      <c r="P99" s="53"/>
    </row>
    <row r="100" spans="4:40" ht="13" x14ac:dyDescent="0.3">
      <c r="D100" s="53"/>
      <c r="F100" s="53"/>
      <c r="G100" s="53"/>
      <c r="H100" s="53"/>
      <c r="I100" s="53"/>
      <c r="J100" s="53"/>
      <c r="L100" s="53"/>
      <c r="P100" s="53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/>
      <c r="AJ100" s="28"/>
      <c r="AK100" s="28"/>
      <c r="AL100" s="28"/>
      <c r="AM100" s="28"/>
      <c r="AN100" s="28"/>
    </row>
    <row r="101" spans="4:40" ht="12.5" x14ac:dyDescent="0.25">
      <c r="D101" s="53"/>
      <c r="F101" s="53"/>
      <c r="G101" s="53"/>
      <c r="H101" s="53"/>
      <c r="I101" s="53"/>
      <c r="J101" s="53"/>
      <c r="L101" s="53"/>
      <c r="P101" s="53"/>
    </row>
    <row r="102" spans="4:40" ht="12.5" x14ac:dyDescent="0.25">
      <c r="D102" s="53"/>
      <c r="F102" s="53"/>
      <c r="G102" s="53"/>
      <c r="H102" s="53"/>
      <c r="I102" s="53"/>
      <c r="J102" s="53"/>
      <c r="L102" s="53"/>
      <c r="P102" s="53"/>
    </row>
    <row r="103" spans="4:40" ht="13" x14ac:dyDescent="0.3">
      <c r="D103" s="53"/>
      <c r="F103" s="53"/>
      <c r="G103" s="53"/>
      <c r="H103" s="53"/>
      <c r="I103" s="53"/>
      <c r="J103" s="53"/>
      <c r="L103" s="53"/>
      <c r="P103" s="53"/>
      <c r="X103" s="60"/>
      <c r="Y103" s="60"/>
      <c r="Z103" s="60"/>
      <c r="AA103" s="60"/>
      <c r="AB103" s="60"/>
      <c r="AC103" s="60"/>
      <c r="AD103" s="60"/>
      <c r="AE103" s="60"/>
      <c r="AF103" s="60"/>
      <c r="AG103" s="60"/>
      <c r="AH103" s="60"/>
      <c r="AI103" s="60"/>
      <c r="AJ103" s="60"/>
      <c r="AK103" s="60"/>
      <c r="AL103" s="60"/>
      <c r="AM103" s="60"/>
      <c r="AN103" s="60"/>
    </row>
    <row r="104" spans="4:40" ht="12.5" x14ac:dyDescent="0.25">
      <c r="D104" s="53"/>
      <c r="F104" s="53"/>
      <c r="G104" s="53"/>
      <c r="H104" s="53"/>
      <c r="I104" s="53"/>
      <c r="J104" s="53"/>
      <c r="L104" s="53"/>
      <c r="P104" s="53"/>
    </row>
    <row r="105" spans="4:40" ht="13" x14ac:dyDescent="0.3">
      <c r="D105" s="53"/>
      <c r="F105" s="53"/>
      <c r="G105" s="53"/>
      <c r="H105" s="53"/>
      <c r="I105" s="53"/>
      <c r="J105" s="53"/>
      <c r="L105" s="53"/>
      <c r="P105" s="53"/>
      <c r="X105" s="28"/>
      <c r="Y105" s="28"/>
      <c r="Z105" s="28"/>
      <c r="AA105" s="28"/>
      <c r="AB105" s="28"/>
      <c r="AC105" s="28"/>
      <c r="AD105" s="28"/>
      <c r="AE105" s="28"/>
      <c r="AF105" s="28"/>
      <c r="AG105" s="28"/>
      <c r="AH105" s="28"/>
      <c r="AI105" s="28"/>
      <c r="AJ105" s="28"/>
      <c r="AK105" s="28"/>
      <c r="AL105" s="28"/>
      <c r="AM105" s="28"/>
      <c r="AN105" s="28"/>
    </row>
    <row r="106" spans="4:40" ht="13" x14ac:dyDescent="0.3">
      <c r="D106" s="53"/>
      <c r="F106" s="53"/>
      <c r="G106" s="53"/>
      <c r="H106" s="53"/>
      <c r="I106" s="53"/>
      <c r="J106" s="53"/>
      <c r="L106" s="53"/>
      <c r="P106" s="53"/>
      <c r="X106" s="60"/>
      <c r="Y106" s="60"/>
      <c r="Z106" s="60"/>
      <c r="AA106" s="60"/>
      <c r="AB106" s="60"/>
      <c r="AC106" s="60"/>
      <c r="AD106" s="60"/>
      <c r="AE106" s="60"/>
      <c r="AF106" s="60"/>
      <c r="AG106" s="60"/>
      <c r="AH106" s="60"/>
      <c r="AI106" s="60"/>
      <c r="AJ106" s="60"/>
      <c r="AK106" s="60"/>
      <c r="AL106" s="60"/>
      <c r="AM106" s="60"/>
      <c r="AN106" s="60"/>
    </row>
    <row r="107" spans="4:40" ht="13" x14ac:dyDescent="0.3">
      <c r="D107" s="53"/>
      <c r="F107" s="53"/>
      <c r="G107" s="53"/>
      <c r="H107" s="53"/>
      <c r="I107" s="53"/>
      <c r="J107" s="53"/>
      <c r="L107" s="53"/>
      <c r="P107" s="53"/>
      <c r="X107" s="28"/>
      <c r="Y107" s="28"/>
      <c r="Z107" s="28"/>
      <c r="AA107" s="28"/>
      <c r="AB107" s="28"/>
      <c r="AC107" s="28"/>
      <c r="AD107" s="28"/>
      <c r="AE107" s="28"/>
      <c r="AF107" s="28"/>
      <c r="AG107" s="28"/>
      <c r="AH107" s="28"/>
      <c r="AI107" s="28"/>
      <c r="AJ107" s="28"/>
      <c r="AK107" s="28"/>
      <c r="AL107" s="28"/>
      <c r="AM107" s="28"/>
      <c r="AN107" s="28"/>
    </row>
    <row r="108" spans="4:40" ht="13" x14ac:dyDescent="0.3">
      <c r="D108" s="53"/>
      <c r="F108" s="53"/>
      <c r="G108" s="53"/>
      <c r="H108" s="53"/>
      <c r="I108" s="53"/>
      <c r="J108" s="53"/>
      <c r="L108" s="53"/>
      <c r="P108" s="53"/>
      <c r="X108" s="60"/>
      <c r="Y108" s="60"/>
      <c r="Z108" s="60"/>
      <c r="AA108" s="60"/>
      <c r="AB108" s="60"/>
      <c r="AC108" s="60"/>
      <c r="AD108" s="60"/>
      <c r="AE108" s="60"/>
      <c r="AF108" s="60"/>
      <c r="AG108" s="60"/>
      <c r="AH108" s="60"/>
      <c r="AI108" s="60"/>
      <c r="AJ108" s="60"/>
      <c r="AK108" s="60"/>
      <c r="AL108" s="60"/>
      <c r="AM108" s="60"/>
      <c r="AN108" s="60"/>
    </row>
    <row r="109" spans="4:40" ht="12.5" x14ac:dyDescent="0.25">
      <c r="D109" s="53"/>
      <c r="F109" s="53"/>
      <c r="G109" s="53"/>
      <c r="H109" s="53"/>
      <c r="I109" s="53"/>
      <c r="J109" s="53"/>
      <c r="L109" s="53"/>
      <c r="P109" s="53"/>
    </row>
    <row r="110" spans="4:40" ht="13" x14ac:dyDescent="0.3">
      <c r="D110" s="53"/>
      <c r="F110" s="53"/>
      <c r="G110" s="53"/>
      <c r="H110" s="53"/>
      <c r="I110" s="53"/>
      <c r="J110" s="53"/>
      <c r="L110" s="53"/>
      <c r="P110" s="53"/>
      <c r="X110" s="28"/>
      <c r="Y110" s="28"/>
      <c r="Z110" s="28"/>
      <c r="AA110" s="28"/>
      <c r="AB110" s="28"/>
      <c r="AC110" s="28"/>
      <c r="AD110" s="28"/>
      <c r="AE110" s="28"/>
      <c r="AF110" s="28"/>
      <c r="AG110" s="28"/>
      <c r="AH110" s="28"/>
      <c r="AI110" s="28"/>
      <c r="AJ110" s="28"/>
      <c r="AK110" s="28"/>
      <c r="AL110" s="28"/>
      <c r="AM110" s="28"/>
      <c r="AN110" s="28"/>
    </row>
    <row r="111" spans="4:40" ht="13" x14ac:dyDescent="0.3">
      <c r="D111" s="53"/>
      <c r="F111" s="53"/>
      <c r="G111" s="53"/>
      <c r="H111" s="53"/>
      <c r="I111" s="53"/>
      <c r="J111" s="53"/>
      <c r="L111" s="53"/>
      <c r="P111" s="53"/>
      <c r="X111" s="60"/>
      <c r="Y111" s="60"/>
      <c r="Z111" s="60"/>
      <c r="AA111" s="60"/>
      <c r="AB111" s="60"/>
      <c r="AC111" s="60"/>
      <c r="AD111" s="60"/>
      <c r="AE111" s="60"/>
      <c r="AF111" s="60"/>
      <c r="AG111" s="60"/>
      <c r="AH111" s="60"/>
      <c r="AI111" s="60"/>
      <c r="AJ111" s="60"/>
      <c r="AK111" s="60"/>
      <c r="AL111" s="60"/>
      <c r="AM111" s="60"/>
      <c r="AN111" s="60"/>
    </row>
    <row r="112" spans="4:40" ht="12.5" x14ac:dyDescent="0.25">
      <c r="D112" s="53"/>
      <c r="F112" s="53"/>
      <c r="G112" s="53"/>
      <c r="H112" s="53"/>
      <c r="I112" s="53"/>
      <c r="J112" s="53"/>
      <c r="L112" s="53"/>
      <c r="P112" s="53"/>
    </row>
    <row r="113" spans="4:40" ht="13" x14ac:dyDescent="0.3">
      <c r="D113" s="53"/>
      <c r="F113" s="53"/>
      <c r="G113" s="53"/>
      <c r="H113" s="53"/>
      <c r="I113" s="53"/>
      <c r="J113" s="53"/>
      <c r="L113" s="53"/>
      <c r="P113" s="53"/>
      <c r="X113" s="28"/>
      <c r="Y113" s="28"/>
      <c r="Z113" s="28"/>
      <c r="AA113" s="28"/>
      <c r="AB113" s="28"/>
      <c r="AC113" s="28"/>
      <c r="AD113" s="28"/>
      <c r="AE113" s="28"/>
      <c r="AF113" s="28"/>
      <c r="AG113" s="28"/>
      <c r="AH113" s="28"/>
      <c r="AI113" s="28"/>
      <c r="AJ113" s="28"/>
      <c r="AK113" s="28"/>
      <c r="AL113" s="28"/>
      <c r="AM113" s="28"/>
      <c r="AN113" s="28"/>
    </row>
    <row r="114" spans="4:40" ht="12.5" x14ac:dyDescent="0.25">
      <c r="D114" s="53"/>
      <c r="F114" s="53"/>
      <c r="G114" s="53"/>
      <c r="H114" s="53"/>
      <c r="I114" s="53"/>
      <c r="J114" s="53"/>
      <c r="L114" s="53"/>
      <c r="P114" s="53"/>
    </row>
    <row r="115" spans="4:40" ht="13" x14ac:dyDescent="0.3">
      <c r="D115" s="53"/>
      <c r="F115" s="53"/>
      <c r="G115" s="53"/>
      <c r="H115" s="53"/>
      <c r="I115" s="53"/>
      <c r="J115" s="53"/>
      <c r="L115" s="53"/>
      <c r="P115" s="53"/>
      <c r="X115" s="60"/>
      <c r="Y115" s="60"/>
      <c r="Z115" s="60"/>
      <c r="AA115" s="60"/>
      <c r="AB115" s="60"/>
      <c r="AC115" s="60"/>
      <c r="AD115" s="60"/>
      <c r="AE115" s="60"/>
      <c r="AF115" s="60"/>
      <c r="AG115" s="60"/>
      <c r="AH115" s="60"/>
      <c r="AI115" s="60"/>
      <c r="AJ115" s="60"/>
      <c r="AK115" s="60"/>
      <c r="AL115" s="60"/>
      <c r="AM115" s="60"/>
      <c r="AN115" s="60"/>
    </row>
    <row r="116" spans="4:40" ht="12.5" x14ac:dyDescent="0.25">
      <c r="D116" s="53"/>
      <c r="F116" s="53"/>
      <c r="G116" s="53"/>
      <c r="H116" s="53"/>
      <c r="I116" s="53"/>
      <c r="J116" s="53"/>
      <c r="L116" s="53"/>
      <c r="P116" s="53"/>
    </row>
    <row r="117" spans="4:40" ht="13" x14ac:dyDescent="0.3">
      <c r="D117" s="53"/>
      <c r="F117" s="53"/>
      <c r="G117" s="53"/>
      <c r="H117" s="53"/>
      <c r="I117" s="53"/>
      <c r="J117" s="53"/>
      <c r="L117" s="53"/>
      <c r="P117" s="53"/>
      <c r="X117" s="28"/>
      <c r="Y117" s="28"/>
      <c r="Z117" s="28"/>
      <c r="AA117" s="28"/>
      <c r="AB117" s="28"/>
      <c r="AC117" s="28"/>
      <c r="AD117" s="28"/>
      <c r="AE117" s="28"/>
      <c r="AF117" s="28"/>
      <c r="AG117" s="28"/>
      <c r="AH117" s="28"/>
      <c r="AI117" s="28"/>
      <c r="AJ117" s="28"/>
      <c r="AK117" s="28"/>
      <c r="AL117" s="28"/>
      <c r="AM117" s="28"/>
      <c r="AN117" s="28"/>
    </row>
    <row r="118" spans="4:40" ht="13" x14ac:dyDescent="0.3">
      <c r="D118" s="53"/>
      <c r="F118" s="53"/>
      <c r="G118" s="53"/>
      <c r="H118" s="53"/>
      <c r="I118" s="53"/>
      <c r="J118" s="53"/>
      <c r="L118" s="53"/>
      <c r="P118" s="53"/>
      <c r="X118" s="60"/>
      <c r="Y118" s="60"/>
      <c r="Z118" s="60"/>
      <c r="AA118" s="60"/>
      <c r="AB118" s="60"/>
      <c r="AC118" s="60"/>
      <c r="AD118" s="60"/>
      <c r="AE118" s="60"/>
      <c r="AF118" s="60"/>
      <c r="AG118" s="60"/>
      <c r="AH118" s="60"/>
      <c r="AI118" s="60"/>
      <c r="AJ118" s="60"/>
      <c r="AK118" s="60"/>
      <c r="AL118" s="60"/>
      <c r="AM118" s="60"/>
      <c r="AN118" s="60"/>
    </row>
    <row r="119" spans="4:40" ht="12.5" x14ac:dyDescent="0.25">
      <c r="D119" s="53"/>
      <c r="F119" s="53"/>
      <c r="G119" s="53"/>
      <c r="H119" s="53"/>
      <c r="I119" s="53"/>
      <c r="J119" s="53"/>
      <c r="L119" s="53"/>
      <c r="P119" s="53"/>
    </row>
    <row r="120" spans="4:40" ht="13" x14ac:dyDescent="0.3">
      <c r="D120" s="53"/>
      <c r="F120" s="53"/>
      <c r="G120" s="53"/>
      <c r="H120" s="53"/>
      <c r="I120" s="53"/>
      <c r="J120" s="53"/>
      <c r="L120" s="53"/>
      <c r="P120" s="53"/>
      <c r="X120" s="28"/>
      <c r="Y120" s="28"/>
      <c r="Z120" s="28"/>
      <c r="AA120" s="28"/>
      <c r="AB120" s="28"/>
      <c r="AC120" s="28"/>
      <c r="AD120" s="28"/>
      <c r="AE120" s="28"/>
      <c r="AF120" s="28"/>
      <c r="AG120" s="28"/>
      <c r="AH120" s="28"/>
      <c r="AI120" s="28"/>
      <c r="AJ120" s="28"/>
      <c r="AK120" s="28"/>
      <c r="AL120" s="28"/>
      <c r="AM120" s="28"/>
      <c r="AN120" s="28"/>
    </row>
    <row r="121" spans="4:40" ht="13" x14ac:dyDescent="0.3">
      <c r="D121" s="53"/>
      <c r="F121" s="53"/>
      <c r="G121" s="53"/>
      <c r="H121" s="53"/>
      <c r="I121" s="53"/>
      <c r="J121" s="53"/>
      <c r="L121" s="53"/>
      <c r="P121" s="53"/>
      <c r="X121" s="28"/>
      <c r="Y121" s="28"/>
      <c r="Z121" s="28"/>
      <c r="AA121" s="28"/>
      <c r="AB121" s="28"/>
      <c r="AC121" s="28"/>
      <c r="AD121" s="28"/>
      <c r="AE121" s="28"/>
      <c r="AF121" s="28"/>
      <c r="AG121" s="28"/>
      <c r="AH121" s="28"/>
      <c r="AI121" s="28"/>
      <c r="AJ121" s="28"/>
      <c r="AK121" s="28"/>
      <c r="AL121" s="28"/>
      <c r="AM121" s="28"/>
      <c r="AN121" s="28"/>
    </row>
    <row r="122" spans="4:40" ht="13" x14ac:dyDescent="0.3">
      <c r="D122" s="53"/>
      <c r="F122" s="53"/>
      <c r="G122" s="53"/>
      <c r="H122" s="53"/>
      <c r="I122" s="53"/>
      <c r="J122" s="53"/>
      <c r="L122" s="53"/>
      <c r="P122" s="53"/>
      <c r="X122" s="28"/>
      <c r="Y122" s="28"/>
      <c r="Z122" s="28"/>
      <c r="AA122" s="28"/>
      <c r="AB122" s="28"/>
      <c r="AC122" s="28"/>
      <c r="AD122" s="28"/>
      <c r="AE122" s="28"/>
      <c r="AF122" s="28"/>
      <c r="AG122" s="28"/>
      <c r="AH122" s="28"/>
      <c r="AI122" s="28"/>
      <c r="AJ122" s="28"/>
      <c r="AK122" s="28"/>
      <c r="AL122" s="28"/>
      <c r="AM122" s="28"/>
      <c r="AN122" s="28"/>
    </row>
    <row r="123" spans="4:40" ht="13" x14ac:dyDescent="0.3">
      <c r="D123" s="53"/>
      <c r="F123" s="53"/>
      <c r="G123" s="53"/>
      <c r="H123" s="53"/>
      <c r="I123" s="53"/>
      <c r="J123" s="53"/>
      <c r="L123" s="53"/>
      <c r="P123" s="53"/>
      <c r="X123" s="28"/>
      <c r="Y123" s="28"/>
      <c r="Z123" s="28"/>
      <c r="AA123" s="28"/>
      <c r="AB123" s="28"/>
      <c r="AC123" s="28"/>
      <c r="AD123" s="28"/>
      <c r="AE123" s="28"/>
      <c r="AF123" s="28"/>
      <c r="AG123" s="28"/>
      <c r="AH123" s="28"/>
      <c r="AI123" s="28"/>
      <c r="AJ123" s="28"/>
      <c r="AK123" s="28"/>
      <c r="AL123" s="28"/>
      <c r="AM123" s="28"/>
      <c r="AN123" s="28"/>
    </row>
    <row r="124" spans="4:40" ht="13" x14ac:dyDescent="0.3">
      <c r="D124" s="53"/>
      <c r="F124" s="53"/>
      <c r="G124" s="53"/>
      <c r="H124" s="53"/>
      <c r="I124" s="53"/>
      <c r="J124" s="53"/>
      <c r="L124" s="53"/>
      <c r="P124" s="53"/>
      <c r="X124" s="60"/>
      <c r="Y124" s="60"/>
      <c r="Z124" s="60"/>
      <c r="AA124" s="60"/>
      <c r="AB124" s="60"/>
      <c r="AC124" s="60"/>
      <c r="AD124" s="60"/>
      <c r="AE124" s="60"/>
      <c r="AF124" s="60"/>
      <c r="AG124" s="60"/>
      <c r="AH124" s="60"/>
      <c r="AI124" s="60"/>
      <c r="AJ124" s="60"/>
      <c r="AK124" s="60"/>
      <c r="AL124" s="60"/>
      <c r="AM124" s="60"/>
      <c r="AN124" s="60"/>
    </row>
    <row r="125" spans="4:40" ht="13" x14ac:dyDescent="0.3">
      <c r="D125" s="53"/>
      <c r="F125" s="53"/>
      <c r="G125" s="53"/>
      <c r="H125" s="53"/>
      <c r="I125" s="53"/>
      <c r="J125" s="53"/>
      <c r="L125" s="53"/>
      <c r="P125" s="53"/>
      <c r="X125" s="28"/>
      <c r="Y125" s="28"/>
      <c r="Z125" s="28"/>
      <c r="AA125" s="28"/>
      <c r="AB125" s="28"/>
      <c r="AC125" s="28"/>
      <c r="AD125" s="28"/>
      <c r="AE125" s="28"/>
      <c r="AF125" s="28"/>
      <c r="AG125" s="28"/>
      <c r="AH125" s="28"/>
      <c r="AI125" s="28"/>
      <c r="AJ125" s="28"/>
      <c r="AK125" s="28"/>
      <c r="AL125" s="28"/>
      <c r="AM125" s="28"/>
      <c r="AN125" s="28"/>
    </row>
    <row r="126" spans="4:40" ht="12.5" x14ac:dyDescent="0.25">
      <c r="D126" s="53"/>
      <c r="F126" s="53"/>
      <c r="G126" s="53"/>
      <c r="H126" s="53"/>
      <c r="I126" s="53"/>
      <c r="J126" s="53"/>
      <c r="L126" s="53"/>
      <c r="P126" s="53"/>
    </row>
    <row r="127" spans="4:40" ht="12.5" x14ac:dyDescent="0.25">
      <c r="D127" s="53"/>
      <c r="F127" s="53"/>
      <c r="G127" s="53"/>
      <c r="H127" s="53"/>
      <c r="I127" s="53"/>
      <c r="J127" s="53"/>
      <c r="L127" s="53"/>
      <c r="P127" s="53"/>
    </row>
    <row r="128" spans="4:40" ht="12.5" x14ac:dyDescent="0.25">
      <c r="D128" s="53"/>
      <c r="F128" s="53"/>
      <c r="G128" s="53"/>
      <c r="H128" s="53"/>
      <c r="I128" s="53"/>
      <c r="J128" s="53"/>
      <c r="L128" s="53"/>
      <c r="P128" s="53"/>
    </row>
    <row r="129" spans="4:40" ht="13" x14ac:dyDescent="0.3">
      <c r="D129" s="53"/>
      <c r="F129" s="53"/>
      <c r="G129" s="53"/>
      <c r="H129" s="53"/>
      <c r="I129" s="53"/>
      <c r="J129" s="53"/>
      <c r="L129" s="53"/>
      <c r="P129" s="53"/>
      <c r="X129" s="60"/>
      <c r="Y129" s="60"/>
      <c r="Z129" s="60"/>
      <c r="AA129" s="60"/>
      <c r="AB129" s="60"/>
      <c r="AC129" s="60"/>
      <c r="AD129" s="60"/>
      <c r="AE129" s="60"/>
      <c r="AF129" s="60"/>
      <c r="AG129" s="60"/>
      <c r="AH129" s="60"/>
      <c r="AI129" s="60"/>
      <c r="AJ129" s="60"/>
      <c r="AK129" s="60"/>
      <c r="AL129" s="60"/>
      <c r="AM129" s="60"/>
      <c r="AN129" s="60"/>
    </row>
    <row r="130" spans="4:40" ht="13" x14ac:dyDescent="0.3">
      <c r="D130" s="53"/>
      <c r="F130" s="53"/>
      <c r="G130" s="53"/>
      <c r="H130" s="53"/>
      <c r="I130" s="53"/>
      <c r="J130" s="53"/>
      <c r="L130" s="53"/>
      <c r="P130" s="53"/>
      <c r="X130" s="28"/>
      <c r="Y130" s="28"/>
      <c r="Z130" s="28"/>
      <c r="AA130" s="28"/>
      <c r="AB130" s="28"/>
      <c r="AC130" s="28"/>
      <c r="AD130" s="28"/>
      <c r="AE130" s="28"/>
      <c r="AF130" s="28"/>
      <c r="AG130" s="28"/>
      <c r="AH130" s="28"/>
      <c r="AI130" s="28"/>
      <c r="AJ130" s="28"/>
      <c r="AK130" s="28"/>
      <c r="AL130" s="28"/>
      <c r="AM130" s="28"/>
      <c r="AN130" s="28"/>
    </row>
    <row r="131" spans="4:40" ht="12.5" x14ac:dyDescent="0.25">
      <c r="D131" s="53"/>
      <c r="F131" s="53"/>
      <c r="G131" s="53"/>
      <c r="H131" s="53"/>
      <c r="I131" s="53"/>
      <c r="J131" s="53"/>
      <c r="L131" s="53"/>
      <c r="P131" s="53"/>
    </row>
    <row r="132" spans="4:40" ht="13" x14ac:dyDescent="0.3">
      <c r="D132" s="53"/>
      <c r="F132" s="53"/>
      <c r="G132" s="53"/>
      <c r="H132" s="53"/>
      <c r="I132" s="53"/>
      <c r="J132" s="53"/>
      <c r="L132" s="53"/>
      <c r="P132" s="53"/>
      <c r="X132" s="60"/>
      <c r="Y132" s="60"/>
      <c r="Z132" s="60"/>
      <c r="AA132" s="60"/>
      <c r="AB132" s="60"/>
      <c r="AC132" s="60"/>
      <c r="AD132" s="60"/>
      <c r="AE132" s="60"/>
      <c r="AF132" s="60"/>
      <c r="AG132" s="60"/>
      <c r="AH132" s="60"/>
      <c r="AI132" s="60"/>
      <c r="AJ132" s="60"/>
      <c r="AK132" s="60"/>
      <c r="AL132" s="60"/>
      <c r="AM132" s="60"/>
      <c r="AN132" s="60"/>
    </row>
    <row r="133" spans="4:40" ht="13" x14ac:dyDescent="0.3">
      <c r="D133" s="53"/>
      <c r="F133" s="53"/>
      <c r="G133" s="53"/>
      <c r="H133" s="53"/>
      <c r="I133" s="53"/>
      <c r="J133" s="53"/>
      <c r="L133" s="53"/>
      <c r="P133" s="53"/>
      <c r="X133" s="28"/>
      <c r="Y133" s="28"/>
      <c r="Z133" s="28"/>
      <c r="AA133" s="28"/>
      <c r="AB133" s="28"/>
      <c r="AC133" s="28"/>
      <c r="AD133" s="28"/>
      <c r="AE133" s="28"/>
      <c r="AF133" s="28"/>
      <c r="AG133" s="28"/>
      <c r="AH133" s="28"/>
      <c r="AI133" s="28"/>
      <c r="AJ133" s="28"/>
      <c r="AK133" s="28"/>
      <c r="AL133" s="28"/>
      <c r="AM133" s="28"/>
      <c r="AN133" s="28"/>
    </row>
    <row r="134" spans="4:40" ht="12.5" x14ac:dyDescent="0.25">
      <c r="D134" s="53"/>
      <c r="F134" s="53"/>
      <c r="G134" s="53"/>
      <c r="H134" s="53"/>
      <c r="I134" s="53"/>
      <c r="J134" s="53"/>
      <c r="L134" s="53"/>
      <c r="P134" s="53"/>
    </row>
    <row r="135" spans="4:40" ht="13" x14ac:dyDescent="0.3">
      <c r="D135" s="53"/>
      <c r="F135" s="53"/>
      <c r="G135" s="53"/>
      <c r="H135" s="53"/>
      <c r="I135" s="53"/>
      <c r="J135" s="53"/>
      <c r="L135" s="53"/>
      <c r="P135" s="53"/>
      <c r="X135" s="28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  <c r="AI135" s="28"/>
      <c r="AJ135" s="28"/>
      <c r="AK135" s="28"/>
      <c r="AL135" s="28"/>
      <c r="AM135" s="28"/>
      <c r="AN135" s="28"/>
    </row>
    <row r="136" spans="4:40" ht="12.5" x14ac:dyDescent="0.25">
      <c r="D136" s="53"/>
      <c r="F136" s="53"/>
      <c r="G136" s="53"/>
      <c r="H136" s="53"/>
      <c r="I136" s="53"/>
      <c r="J136" s="53"/>
      <c r="L136" s="53"/>
      <c r="P136" s="53"/>
    </row>
    <row r="137" spans="4:40" ht="12.5" x14ac:dyDescent="0.25">
      <c r="D137" s="53"/>
      <c r="F137" s="53"/>
      <c r="G137" s="53"/>
      <c r="H137" s="53"/>
      <c r="I137" s="53"/>
      <c r="J137" s="53"/>
      <c r="L137" s="53"/>
      <c r="P137" s="53"/>
    </row>
    <row r="138" spans="4:40" ht="13" x14ac:dyDescent="0.3">
      <c r="D138" s="53"/>
      <c r="F138" s="53"/>
      <c r="G138" s="53"/>
      <c r="H138" s="53"/>
      <c r="I138" s="53"/>
      <c r="J138" s="53"/>
      <c r="L138" s="53"/>
      <c r="P138" s="53"/>
      <c r="X138" s="28"/>
      <c r="Y138" s="28"/>
      <c r="Z138" s="28"/>
      <c r="AA138" s="28"/>
      <c r="AB138" s="28"/>
      <c r="AC138" s="28"/>
      <c r="AD138" s="28"/>
      <c r="AE138" s="28"/>
      <c r="AF138" s="28"/>
      <c r="AG138" s="28"/>
      <c r="AH138" s="28"/>
      <c r="AI138" s="28"/>
      <c r="AJ138" s="28"/>
      <c r="AK138" s="28"/>
      <c r="AL138" s="28"/>
      <c r="AM138" s="28"/>
      <c r="AN138" s="28"/>
    </row>
    <row r="139" spans="4:40" ht="13" x14ac:dyDescent="0.3">
      <c r="D139" s="53"/>
      <c r="F139" s="53"/>
      <c r="G139" s="53"/>
      <c r="H139" s="53"/>
      <c r="I139" s="53"/>
      <c r="J139" s="53"/>
      <c r="L139" s="53"/>
      <c r="P139" s="53"/>
      <c r="X139" s="60"/>
      <c r="Y139" s="60"/>
      <c r="Z139" s="60"/>
      <c r="AA139" s="60"/>
      <c r="AB139" s="60"/>
      <c r="AC139" s="60"/>
      <c r="AD139" s="60"/>
      <c r="AE139" s="60"/>
      <c r="AF139" s="60"/>
      <c r="AG139" s="60"/>
      <c r="AH139" s="60"/>
      <c r="AI139" s="60"/>
      <c r="AJ139" s="60"/>
      <c r="AK139" s="60"/>
      <c r="AL139" s="60"/>
      <c r="AM139" s="60"/>
      <c r="AN139" s="60"/>
    </row>
    <row r="140" spans="4:40" ht="13" x14ac:dyDescent="0.3">
      <c r="D140" s="53"/>
      <c r="F140" s="53"/>
      <c r="G140" s="53"/>
      <c r="H140" s="53"/>
      <c r="I140" s="53"/>
      <c r="J140" s="53"/>
      <c r="L140" s="53"/>
      <c r="P140" s="53"/>
      <c r="X140" s="60"/>
      <c r="Y140" s="60"/>
      <c r="Z140" s="60"/>
      <c r="AA140" s="60"/>
      <c r="AB140" s="60"/>
      <c r="AC140" s="60"/>
      <c r="AD140" s="60"/>
      <c r="AE140" s="60"/>
      <c r="AF140" s="60"/>
      <c r="AG140" s="60"/>
      <c r="AH140" s="60"/>
      <c r="AI140" s="60"/>
      <c r="AJ140" s="60"/>
      <c r="AK140" s="60"/>
      <c r="AL140" s="60"/>
      <c r="AM140" s="60"/>
      <c r="AN140" s="60"/>
    </row>
    <row r="141" spans="4:40" ht="12.5" x14ac:dyDescent="0.25">
      <c r="D141" s="53"/>
      <c r="F141" s="53"/>
      <c r="G141" s="53"/>
      <c r="H141" s="53"/>
      <c r="I141" s="53"/>
      <c r="J141" s="53"/>
      <c r="L141" s="53"/>
      <c r="P141" s="53"/>
    </row>
    <row r="142" spans="4:40" ht="12.5" x14ac:dyDescent="0.25">
      <c r="D142" s="53"/>
      <c r="F142" s="53"/>
      <c r="G142" s="53"/>
      <c r="H142" s="53"/>
      <c r="I142" s="53"/>
      <c r="J142" s="53"/>
      <c r="L142" s="53"/>
      <c r="P142" s="53"/>
    </row>
    <row r="143" spans="4:40" ht="12.5" x14ac:dyDescent="0.25">
      <c r="D143" s="53"/>
      <c r="F143" s="53"/>
      <c r="G143" s="53"/>
      <c r="H143" s="53"/>
      <c r="I143" s="53"/>
      <c r="J143" s="53"/>
      <c r="L143" s="53"/>
      <c r="P143" s="53"/>
      <c r="X143" s="33"/>
      <c r="Y143" s="33"/>
      <c r="Z143" s="33"/>
      <c r="AA143" s="33"/>
      <c r="AB143" s="33"/>
      <c r="AC143" s="33"/>
      <c r="AD143" s="33"/>
      <c r="AE143" s="33"/>
      <c r="AF143" s="33"/>
      <c r="AG143" s="33"/>
      <c r="AH143" s="33"/>
      <c r="AI143" s="33"/>
      <c r="AJ143" s="33"/>
      <c r="AK143" s="33"/>
      <c r="AL143" s="33"/>
      <c r="AM143" s="33"/>
      <c r="AN143" s="33"/>
    </row>
    <row r="144" spans="4:40" ht="13" x14ac:dyDescent="0.3">
      <c r="D144" s="53"/>
      <c r="F144" s="53"/>
      <c r="G144" s="53"/>
      <c r="H144" s="53"/>
      <c r="I144" s="53"/>
      <c r="J144" s="53"/>
      <c r="L144" s="53"/>
      <c r="P144" s="53"/>
      <c r="X144" s="61"/>
      <c r="Y144" s="33"/>
      <c r="Z144" s="33"/>
      <c r="AA144" s="33"/>
      <c r="AB144" s="33"/>
      <c r="AC144" s="33"/>
      <c r="AD144" s="33"/>
      <c r="AE144" s="33"/>
      <c r="AF144" s="33"/>
      <c r="AG144" s="33"/>
      <c r="AH144" s="33"/>
      <c r="AI144" s="33"/>
      <c r="AJ144" s="33"/>
      <c r="AK144" s="33"/>
      <c r="AL144" s="33"/>
      <c r="AM144" s="33"/>
      <c r="AN144" s="33"/>
    </row>
    <row r="145" spans="1:40" ht="12.5" x14ac:dyDescent="0.25">
      <c r="D145" s="53"/>
      <c r="F145" s="53"/>
      <c r="G145" s="53"/>
      <c r="H145" s="53"/>
      <c r="I145" s="53"/>
      <c r="J145" s="53"/>
      <c r="L145" s="53"/>
      <c r="P145" s="53"/>
      <c r="X145" s="33"/>
      <c r="Y145" s="33"/>
      <c r="Z145" s="33"/>
      <c r="AA145" s="33"/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3"/>
      <c r="AN145" s="33"/>
    </row>
    <row r="146" spans="1:40" ht="12.5" x14ac:dyDescent="0.25">
      <c r="D146" s="53"/>
      <c r="F146" s="53"/>
      <c r="G146" s="53"/>
      <c r="H146" s="53"/>
      <c r="I146" s="53"/>
      <c r="J146" s="53"/>
      <c r="L146" s="53"/>
      <c r="P146" s="53"/>
      <c r="X146" s="33"/>
      <c r="Y146" s="33"/>
      <c r="Z146" s="33"/>
      <c r="AA146" s="33"/>
      <c r="AB146" s="33"/>
      <c r="AC146" s="33"/>
      <c r="AD146" s="33"/>
      <c r="AE146" s="33"/>
      <c r="AF146" s="33"/>
      <c r="AG146" s="33"/>
      <c r="AH146" s="33"/>
      <c r="AI146" s="33"/>
      <c r="AJ146" s="33"/>
      <c r="AK146" s="33"/>
      <c r="AL146" s="33"/>
      <c r="AM146" s="33"/>
      <c r="AN146" s="33"/>
    </row>
    <row r="147" spans="1:40" ht="12.5" x14ac:dyDescent="0.25">
      <c r="D147" s="53"/>
      <c r="F147" s="53"/>
      <c r="G147" s="53"/>
      <c r="H147" s="53"/>
      <c r="I147" s="53"/>
      <c r="J147" s="53"/>
      <c r="L147" s="53"/>
      <c r="P147" s="53"/>
      <c r="X147" s="33"/>
      <c r="Y147" s="33"/>
      <c r="Z147" s="33"/>
      <c r="AA147" s="33"/>
      <c r="AB147" s="33"/>
      <c r="AC147" s="33"/>
      <c r="AD147" s="33"/>
      <c r="AE147" s="33"/>
      <c r="AF147" s="33"/>
      <c r="AG147" s="33"/>
      <c r="AH147" s="33"/>
      <c r="AI147" s="33"/>
      <c r="AJ147" s="33"/>
      <c r="AK147" s="33"/>
      <c r="AL147" s="33"/>
      <c r="AM147" s="33"/>
      <c r="AN147" s="33"/>
    </row>
    <row r="148" spans="1:40" ht="12.5" x14ac:dyDescent="0.25">
      <c r="D148" s="53"/>
      <c r="F148" s="53"/>
      <c r="G148" s="53"/>
      <c r="H148" s="53"/>
      <c r="I148" s="53"/>
      <c r="J148" s="53"/>
      <c r="L148" s="53"/>
      <c r="P148" s="53"/>
      <c r="X148" s="33"/>
      <c r="Y148" s="33"/>
      <c r="Z148" s="33"/>
      <c r="AA148" s="33"/>
      <c r="AB148" s="33"/>
      <c r="AC148" s="33"/>
      <c r="AD148" s="33"/>
      <c r="AE148" s="33"/>
      <c r="AF148" s="33"/>
      <c r="AG148" s="33"/>
      <c r="AH148" s="33"/>
      <c r="AI148" s="33"/>
      <c r="AJ148" s="33"/>
      <c r="AK148" s="33"/>
      <c r="AL148" s="33"/>
      <c r="AM148" s="33"/>
      <c r="AN148" s="33"/>
    </row>
    <row r="149" spans="1:40" ht="12.5" x14ac:dyDescent="0.25">
      <c r="D149" s="53"/>
      <c r="F149" s="53"/>
      <c r="G149" s="53"/>
      <c r="H149" s="53"/>
      <c r="I149" s="53"/>
      <c r="J149" s="53"/>
      <c r="L149" s="53"/>
      <c r="P149" s="53"/>
      <c r="X149" s="33"/>
      <c r="Y149" s="33"/>
      <c r="Z149" s="33"/>
      <c r="AA149" s="33"/>
      <c r="AB149" s="33"/>
      <c r="AC149" s="33"/>
      <c r="AD149" s="33"/>
      <c r="AE149" s="33"/>
      <c r="AF149" s="33"/>
      <c r="AG149" s="33"/>
      <c r="AH149" s="33"/>
      <c r="AI149" s="33"/>
      <c r="AJ149" s="33"/>
      <c r="AK149" s="33"/>
      <c r="AL149" s="33"/>
      <c r="AM149" s="33"/>
      <c r="AN149" s="33"/>
    </row>
    <row r="150" spans="1:40" ht="12.5" x14ac:dyDescent="0.25">
      <c r="A150" s="33"/>
      <c r="B150" s="33"/>
      <c r="C150" s="33"/>
      <c r="D150" s="35"/>
      <c r="E150" s="33"/>
      <c r="F150" s="53"/>
      <c r="G150" s="53"/>
      <c r="H150" s="53"/>
      <c r="I150" s="53"/>
      <c r="J150" s="53"/>
      <c r="L150" s="53"/>
      <c r="P150" s="53"/>
      <c r="R150" s="34"/>
      <c r="S150" s="37"/>
      <c r="T150" s="33"/>
      <c r="V150" s="33"/>
      <c r="W150" s="33"/>
      <c r="X150" s="33"/>
      <c r="Y150" s="33"/>
      <c r="Z150" s="33"/>
      <c r="AA150" s="33"/>
      <c r="AB150" s="33"/>
      <c r="AC150" s="33"/>
      <c r="AD150" s="33"/>
      <c r="AE150" s="33"/>
      <c r="AF150" s="33"/>
      <c r="AG150" s="33"/>
      <c r="AH150" s="33"/>
      <c r="AI150" s="33"/>
      <c r="AJ150" s="33"/>
      <c r="AK150" s="33"/>
      <c r="AL150" s="33"/>
      <c r="AM150" s="33"/>
      <c r="AN150" s="33"/>
    </row>
    <row r="151" spans="1:40" ht="12.5" x14ac:dyDescent="0.25">
      <c r="A151" s="33"/>
      <c r="B151" s="33"/>
      <c r="C151" s="33"/>
      <c r="D151" s="35"/>
      <c r="E151" s="33"/>
      <c r="F151" s="53"/>
      <c r="G151" s="53"/>
      <c r="H151" s="53"/>
      <c r="I151" s="53"/>
      <c r="J151" s="53"/>
      <c r="L151" s="53"/>
      <c r="P151" s="53"/>
      <c r="R151" s="34"/>
      <c r="S151" s="37"/>
      <c r="T151" s="33"/>
      <c r="V151" s="33"/>
      <c r="W151" s="33"/>
      <c r="X151" s="33"/>
      <c r="Y151" s="33"/>
      <c r="Z151" s="33"/>
      <c r="AA151" s="33"/>
      <c r="AB151" s="33"/>
      <c r="AC151" s="33"/>
      <c r="AD151" s="33"/>
      <c r="AE151" s="33"/>
      <c r="AF151" s="33"/>
      <c r="AG151" s="33"/>
      <c r="AH151" s="33"/>
      <c r="AI151" s="33"/>
      <c r="AJ151" s="33"/>
      <c r="AK151" s="33"/>
      <c r="AL151" s="33"/>
      <c r="AM151" s="33"/>
      <c r="AN151" s="33"/>
    </row>
    <row r="152" spans="1:40" ht="12.5" x14ac:dyDescent="0.25">
      <c r="A152" s="33"/>
      <c r="B152" s="33"/>
      <c r="C152" s="33"/>
      <c r="D152" s="35"/>
      <c r="E152" s="33"/>
      <c r="F152" s="53"/>
      <c r="G152" s="53"/>
      <c r="H152" s="53"/>
      <c r="I152" s="53"/>
      <c r="J152" s="53"/>
      <c r="L152" s="53"/>
      <c r="P152" s="53"/>
      <c r="R152" s="34"/>
      <c r="S152" s="37"/>
      <c r="T152" s="33"/>
      <c r="V152" s="33"/>
      <c r="W152" s="33"/>
      <c r="X152" s="33"/>
      <c r="Y152" s="33"/>
      <c r="Z152" s="33"/>
      <c r="AA152" s="33"/>
      <c r="AB152" s="33"/>
      <c r="AC152" s="33"/>
      <c r="AD152" s="33"/>
      <c r="AE152" s="33"/>
      <c r="AF152" s="33"/>
      <c r="AG152" s="33"/>
      <c r="AH152" s="33"/>
      <c r="AI152" s="33"/>
      <c r="AJ152" s="33"/>
      <c r="AK152" s="33"/>
      <c r="AL152" s="33"/>
      <c r="AM152" s="33"/>
      <c r="AN152" s="33"/>
    </row>
    <row r="153" spans="1:40" ht="12.5" x14ac:dyDescent="0.25">
      <c r="A153" s="33"/>
      <c r="B153" s="33"/>
      <c r="C153" s="33"/>
      <c r="D153" s="35"/>
      <c r="E153" s="33"/>
      <c r="F153" s="53"/>
      <c r="G153" s="53"/>
      <c r="H153" s="53"/>
      <c r="I153" s="53"/>
      <c r="J153" s="53"/>
      <c r="L153" s="53"/>
      <c r="P153" s="53"/>
      <c r="R153" s="34"/>
      <c r="S153" s="37"/>
      <c r="T153" s="33"/>
      <c r="V153" s="33"/>
      <c r="W153" s="33"/>
      <c r="X153" s="33"/>
      <c r="Y153" s="33"/>
      <c r="Z153" s="33"/>
      <c r="AA153" s="33"/>
      <c r="AB153" s="33"/>
      <c r="AC153" s="33"/>
      <c r="AD153" s="33"/>
      <c r="AE153" s="33"/>
      <c r="AF153" s="33"/>
      <c r="AG153" s="33"/>
      <c r="AH153" s="33"/>
      <c r="AI153" s="33"/>
      <c r="AJ153" s="33"/>
      <c r="AK153" s="33"/>
      <c r="AL153" s="33"/>
      <c r="AM153" s="33"/>
      <c r="AN153" s="33"/>
    </row>
    <row r="154" spans="1:40" ht="12.5" x14ac:dyDescent="0.25">
      <c r="A154" s="33"/>
      <c r="B154" s="33"/>
      <c r="C154" s="33"/>
      <c r="D154" s="35"/>
      <c r="E154" s="33"/>
      <c r="F154" s="53"/>
      <c r="G154" s="53"/>
      <c r="H154" s="53"/>
      <c r="I154" s="53"/>
      <c r="J154" s="53"/>
      <c r="L154" s="53"/>
      <c r="P154" s="53"/>
      <c r="R154" s="34"/>
      <c r="S154" s="37"/>
      <c r="T154" s="33"/>
      <c r="V154" s="33"/>
      <c r="W154" s="33"/>
      <c r="X154" s="33"/>
      <c r="Y154" s="33"/>
      <c r="Z154" s="33"/>
      <c r="AA154" s="33"/>
      <c r="AB154" s="33"/>
      <c r="AC154" s="33"/>
      <c r="AD154" s="33"/>
      <c r="AE154" s="33"/>
      <c r="AF154" s="33"/>
      <c r="AG154" s="33"/>
      <c r="AH154" s="33"/>
      <c r="AI154" s="33"/>
      <c r="AJ154" s="33"/>
      <c r="AK154" s="33"/>
      <c r="AL154" s="33"/>
      <c r="AM154" s="33"/>
      <c r="AN154" s="33"/>
    </row>
    <row r="155" spans="1:40" ht="12.5" x14ac:dyDescent="0.25">
      <c r="A155" s="33"/>
      <c r="B155" s="33"/>
      <c r="C155" s="33"/>
      <c r="D155" s="35"/>
      <c r="E155" s="33"/>
      <c r="F155" s="53"/>
      <c r="G155" s="53"/>
      <c r="H155" s="53"/>
      <c r="I155" s="53"/>
      <c r="J155" s="53"/>
      <c r="L155" s="53"/>
      <c r="P155" s="53"/>
      <c r="R155" s="34"/>
      <c r="S155" s="37"/>
      <c r="T155" s="33"/>
      <c r="V155" s="33"/>
      <c r="W155" s="33"/>
      <c r="X155" s="33"/>
      <c r="Y155" s="33"/>
      <c r="Z155" s="33"/>
      <c r="AA155" s="33"/>
      <c r="AB155" s="33"/>
      <c r="AC155" s="33"/>
      <c r="AD155" s="33"/>
      <c r="AE155" s="33"/>
      <c r="AF155" s="33"/>
      <c r="AG155" s="33"/>
      <c r="AH155" s="33"/>
      <c r="AI155" s="33"/>
      <c r="AJ155" s="33"/>
      <c r="AK155" s="33"/>
      <c r="AL155" s="33"/>
      <c r="AM155" s="33"/>
      <c r="AN155" s="33"/>
    </row>
    <row r="156" spans="1:40" ht="12.5" x14ac:dyDescent="0.25">
      <c r="A156" s="33"/>
      <c r="B156" s="33"/>
      <c r="C156" s="33"/>
      <c r="D156" s="35"/>
      <c r="E156" s="33"/>
      <c r="F156" s="53"/>
      <c r="G156" s="53"/>
      <c r="H156" s="53"/>
      <c r="I156" s="53"/>
      <c r="J156" s="53"/>
      <c r="L156" s="53"/>
      <c r="P156" s="53"/>
      <c r="R156" s="34"/>
      <c r="S156" s="37"/>
      <c r="T156" s="33"/>
      <c r="V156" s="33"/>
      <c r="W156" s="62"/>
      <c r="X156" s="33"/>
      <c r="Y156" s="33"/>
      <c r="Z156" s="33"/>
      <c r="AA156" s="33"/>
      <c r="AB156" s="33"/>
      <c r="AC156" s="33"/>
      <c r="AD156" s="33"/>
      <c r="AE156" s="33"/>
      <c r="AF156" s="33"/>
      <c r="AG156" s="33"/>
      <c r="AH156" s="33"/>
      <c r="AI156" s="33"/>
      <c r="AJ156" s="33"/>
      <c r="AK156" s="33"/>
      <c r="AL156" s="33"/>
      <c r="AM156" s="33"/>
      <c r="AN156" s="33"/>
    </row>
    <row r="157" spans="1:40" ht="12.5" x14ac:dyDescent="0.25">
      <c r="A157" s="33"/>
      <c r="B157" s="33"/>
      <c r="C157" s="33"/>
      <c r="D157" s="35"/>
      <c r="E157" s="33"/>
      <c r="F157" s="53"/>
      <c r="G157" s="53"/>
      <c r="H157" s="53"/>
      <c r="I157" s="53"/>
      <c r="J157" s="53"/>
      <c r="L157" s="53"/>
      <c r="P157" s="53"/>
      <c r="R157" s="34"/>
      <c r="S157" s="37"/>
      <c r="T157" s="33"/>
      <c r="V157" s="33"/>
      <c r="W157" s="62"/>
      <c r="X157" s="33"/>
      <c r="Y157" s="33"/>
      <c r="Z157" s="33"/>
      <c r="AA157" s="33"/>
      <c r="AB157" s="33"/>
      <c r="AC157" s="33"/>
      <c r="AD157" s="33"/>
      <c r="AE157" s="33"/>
      <c r="AF157" s="33"/>
      <c r="AG157" s="33"/>
      <c r="AH157" s="33"/>
      <c r="AI157" s="33"/>
      <c r="AJ157" s="33"/>
      <c r="AK157" s="33"/>
      <c r="AL157" s="33"/>
      <c r="AM157" s="33"/>
      <c r="AN157" s="33"/>
    </row>
    <row r="158" spans="1:40" ht="12.5" x14ac:dyDescent="0.25">
      <c r="A158" s="33"/>
      <c r="B158" s="33"/>
      <c r="C158" s="33"/>
      <c r="D158" s="35"/>
      <c r="E158" s="33"/>
      <c r="F158" s="53"/>
      <c r="G158" s="53"/>
      <c r="H158" s="53"/>
      <c r="I158" s="53"/>
      <c r="J158" s="53"/>
      <c r="L158" s="53"/>
      <c r="P158" s="53"/>
      <c r="R158" s="34"/>
      <c r="S158" s="37"/>
      <c r="T158" s="33"/>
      <c r="V158" s="33"/>
      <c r="W158" s="62"/>
      <c r="X158" s="33"/>
      <c r="Y158" s="33"/>
      <c r="Z158" s="33"/>
      <c r="AA158" s="33"/>
      <c r="AB158" s="33"/>
      <c r="AC158" s="33"/>
      <c r="AD158" s="33"/>
      <c r="AE158" s="33"/>
      <c r="AF158" s="33"/>
      <c r="AG158" s="33"/>
      <c r="AH158" s="33"/>
      <c r="AI158" s="33"/>
      <c r="AJ158" s="33"/>
      <c r="AK158" s="33"/>
      <c r="AL158" s="33"/>
      <c r="AM158" s="33"/>
      <c r="AN158" s="33"/>
    </row>
    <row r="159" spans="1:40" ht="12.5" x14ac:dyDescent="0.25">
      <c r="A159" s="33"/>
      <c r="B159" s="33"/>
      <c r="C159" s="33"/>
      <c r="D159" s="35"/>
      <c r="E159" s="33"/>
      <c r="F159" s="53"/>
      <c r="G159" s="53"/>
      <c r="H159" s="53"/>
      <c r="I159" s="53"/>
      <c r="J159" s="53"/>
      <c r="L159" s="53"/>
      <c r="P159" s="53"/>
      <c r="R159" s="34"/>
      <c r="S159" s="37"/>
      <c r="T159" s="33"/>
      <c r="V159" s="33"/>
      <c r="W159" s="33"/>
      <c r="X159" s="33"/>
      <c r="Y159" s="33"/>
      <c r="Z159" s="33"/>
      <c r="AA159" s="33"/>
      <c r="AB159" s="33"/>
      <c r="AC159" s="33"/>
      <c r="AD159" s="33"/>
      <c r="AE159" s="33"/>
      <c r="AF159" s="33"/>
      <c r="AG159" s="33"/>
      <c r="AH159" s="33"/>
      <c r="AI159" s="33"/>
      <c r="AJ159" s="33"/>
      <c r="AK159" s="33"/>
      <c r="AL159" s="33"/>
      <c r="AM159" s="33"/>
      <c r="AN159" s="33"/>
    </row>
    <row r="160" spans="1:40" ht="12.5" x14ac:dyDescent="0.25">
      <c r="A160" s="63"/>
      <c r="B160" s="63"/>
      <c r="C160" s="63"/>
      <c r="D160" s="64"/>
      <c r="E160" s="63"/>
      <c r="F160" s="53"/>
      <c r="G160" s="53"/>
      <c r="H160" s="53"/>
      <c r="I160" s="53"/>
      <c r="J160" s="53"/>
      <c r="L160" s="53"/>
      <c r="P160" s="53"/>
      <c r="R160" s="34"/>
      <c r="S160" s="37"/>
      <c r="T160" s="33"/>
      <c r="V160" s="33"/>
      <c r="W160" s="33"/>
      <c r="X160" s="33"/>
      <c r="Y160" s="33"/>
      <c r="Z160" s="33"/>
      <c r="AA160" s="33"/>
      <c r="AB160" s="33"/>
      <c r="AC160" s="33"/>
      <c r="AD160" s="33"/>
      <c r="AE160" s="33"/>
      <c r="AF160" s="33"/>
      <c r="AG160" s="33"/>
      <c r="AH160" s="33"/>
      <c r="AI160" s="33"/>
      <c r="AJ160" s="33"/>
      <c r="AK160" s="33"/>
      <c r="AL160" s="33"/>
      <c r="AM160" s="33"/>
      <c r="AN160" s="33"/>
    </row>
    <row r="161" spans="1:40" ht="12.5" x14ac:dyDescent="0.25">
      <c r="A161" s="33"/>
      <c r="B161" s="33"/>
      <c r="C161" s="33"/>
      <c r="D161" s="35"/>
      <c r="E161" s="33"/>
      <c r="F161" s="53"/>
      <c r="G161" s="53"/>
      <c r="H161" s="53"/>
      <c r="I161" s="53"/>
      <c r="J161" s="53"/>
      <c r="L161" s="53"/>
      <c r="P161" s="53"/>
      <c r="R161" s="34"/>
      <c r="S161" s="37"/>
      <c r="T161" s="33"/>
      <c r="V161" s="33"/>
      <c r="W161" s="33"/>
      <c r="X161" s="33"/>
      <c r="Y161" s="33"/>
      <c r="Z161" s="33"/>
      <c r="AA161" s="33"/>
      <c r="AB161" s="33"/>
      <c r="AC161" s="33"/>
      <c r="AD161" s="33"/>
      <c r="AE161" s="33"/>
      <c r="AF161" s="33"/>
      <c r="AG161" s="33"/>
      <c r="AH161" s="33"/>
      <c r="AI161" s="33"/>
      <c r="AJ161" s="33"/>
      <c r="AK161" s="33"/>
      <c r="AL161" s="33"/>
      <c r="AM161" s="33"/>
      <c r="AN161" s="33"/>
    </row>
    <row r="162" spans="1:40" ht="12.5" x14ac:dyDescent="0.25">
      <c r="A162" s="33"/>
      <c r="B162" s="33"/>
      <c r="C162" s="33"/>
      <c r="D162" s="35"/>
      <c r="E162" s="33"/>
      <c r="F162" s="53"/>
      <c r="G162" s="53"/>
      <c r="H162" s="53"/>
      <c r="I162" s="53"/>
      <c r="J162" s="53"/>
      <c r="L162" s="53"/>
      <c r="P162" s="53"/>
      <c r="R162" s="34"/>
      <c r="S162" s="37"/>
      <c r="T162" s="33"/>
      <c r="V162" s="33"/>
      <c r="W162" s="62"/>
      <c r="X162" s="33"/>
      <c r="Y162" s="33"/>
      <c r="Z162" s="33"/>
      <c r="AA162" s="33"/>
      <c r="AB162" s="33"/>
      <c r="AC162" s="33"/>
      <c r="AD162" s="33"/>
      <c r="AE162" s="33"/>
      <c r="AF162" s="33"/>
      <c r="AG162" s="33"/>
      <c r="AH162" s="33"/>
      <c r="AI162" s="33"/>
      <c r="AJ162" s="33"/>
      <c r="AK162" s="33"/>
      <c r="AL162" s="33"/>
      <c r="AM162" s="33"/>
      <c r="AN162" s="33"/>
    </row>
    <row r="163" spans="1:40" ht="12.5" x14ac:dyDescent="0.25">
      <c r="A163" s="33"/>
      <c r="B163" s="33"/>
      <c r="C163" s="33"/>
      <c r="D163" s="35"/>
      <c r="E163" s="33"/>
      <c r="F163" s="53"/>
      <c r="G163" s="53"/>
      <c r="H163" s="53"/>
      <c r="I163" s="53"/>
      <c r="J163" s="53"/>
      <c r="L163" s="53"/>
      <c r="P163" s="53"/>
      <c r="R163" s="34"/>
      <c r="S163" s="37"/>
      <c r="T163" s="33"/>
      <c r="V163" s="33"/>
      <c r="W163" s="33"/>
      <c r="X163" s="33"/>
      <c r="Y163" s="33"/>
      <c r="Z163" s="33"/>
      <c r="AA163" s="33"/>
      <c r="AB163" s="33"/>
      <c r="AC163" s="33"/>
      <c r="AD163" s="33"/>
      <c r="AE163" s="33"/>
      <c r="AF163" s="33"/>
      <c r="AG163" s="33"/>
      <c r="AH163" s="33"/>
      <c r="AI163" s="33"/>
      <c r="AJ163" s="33"/>
      <c r="AK163" s="33"/>
      <c r="AL163" s="33"/>
      <c r="AM163" s="33"/>
      <c r="AN163" s="33"/>
    </row>
    <row r="164" spans="1:40" ht="12.5" x14ac:dyDescent="0.25">
      <c r="D164" s="53"/>
      <c r="F164" s="53"/>
      <c r="G164" s="53"/>
      <c r="H164" s="53"/>
      <c r="I164" s="53"/>
      <c r="J164" s="53"/>
      <c r="L164" s="53"/>
      <c r="P164" s="53"/>
    </row>
    <row r="165" spans="1:40" ht="12.5" x14ac:dyDescent="0.25">
      <c r="D165" s="53"/>
      <c r="F165" s="53"/>
      <c r="G165" s="53"/>
      <c r="H165" s="53"/>
      <c r="I165" s="53"/>
      <c r="J165" s="53"/>
      <c r="L165" s="53"/>
      <c r="P165" s="53"/>
    </row>
    <row r="166" spans="1:40" ht="12.5" x14ac:dyDescent="0.25">
      <c r="D166" s="53"/>
      <c r="F166" s="53"/>
      <c r="G166" s="53"/>
      <c r="H166" s="53"/>
      <c r="I166" s="53"/>
      <c r="J166" s="53"/>
      <c r="L166" s="53"/>
      <c r="P166" s="53"/>
    </row>
    <row r="167" spans="1:40" ht="12.5" x14ac:dyDescent="0.25">
      <c r="D167" s="53"/>
      <c r="F167" s="53"/>
      <c r="G167" s="53"/>
      <c r="H167" s="53"/>
      <c r="I167" s="53"/>
      <c r="J167" s="53"/>
      <c r="L167" s="53"/>
      <c r="P167" s="53"/>
    </row>
    <row r="168" spans="1:40" ht="12.5" x14ac:dyDescent="0.25">
      <c r="D168" s="53"/>
      <c r="F168" s="53"/>
      <c r="G168" s="53"/>
      <c r="H168" s="53"/>
      <c r="I168" s="53"/>
      <c r="J168" s="53"/>
      <c r="L168" s="53"/>
      <c r="P168" s="53"/>
    </row>
    <row r="169" spans="1:40" ht="12.5" x14ac:dyDescent="0.25">
      <c r="D169" s="53"/>
      <c r="F169" s="53"/>
      <c r="G169" s="53"/>
      <c r="H169" s="53"/>
      <c r="I169" s="53"/>
      <c r="J169" s="53"/>
      <c r="L169" s="53"/>
      <c r="P169" s="53"/>
    </row>
    <row r="170" spans="1:40" ht="12.5" x14ac:dyDescent="0.25">
      <c r="D170" s="53"/>
      <c r="F170" s="53"/>
      <c r="G170" s="53"/>
      <c r="H170" s="53"/>
      <c r="I170" s="53"/>
      <c r="J170" s="53"/>
      <c r="L170" s="53"/>
      <c r="P170" s="53"/>
    </row>
    <row r="171" spans="1:40" ht="12.5" x14ac:dyDescent="0.25">
      <c r="D171" s="53"/>
      <c r="F171" s="53"/>
      <c r="G171" s="53"/>
      <c r="H171" s="53"/>
      <c r="I171" s="53"/>
      <c r="J171" s="53"/>
      <c r="L171" s="53"/>
      <c r="P171" s="53"/>
    </row>
    <row r="172" spans="1:40" ht="12.5" x14ac:dyDescent="0.25">
      <c r="D172" s="53"/>
      <c r="F172" s="53"/>
      <c r="G172" s="53"/>
      <c r="H172" s="53"/>
      <c r="I172" s="53"/>
      <c r="J172" s="53"/>
      <c r="L172" s="53"/>
      <c r="P172" s="53"/>
    </row>
    <row r="173" spans="1:40" ht="12.5" x14ac:dyDescent="0.25">
      <c r="D173" s="53"/>
      <c r="F173" s="53"/>
      <c r="G173" s="53"/>
      <c r="H173" s="53"/>
      <c r="I173" s="53"/>
      <c r="J173" s="53"/>
      <c r="L173" s="53"/>
      <c r="P173" s="53"/>
    </row>
    <row r="174" spans="1:40" ht="12.5" x14ac:dyDescent="0.25">
      <c r="D174" s="53"/>
      <c r="F174" s="53"/>
      <c r="G174" s="53"/>
      <c r="H174" s="53"/>
      <c r="I174" s="53"/>
      <c r="J174" s="53"/>
      <c r="L174" s="53"/>
      <c r="P174" s="53"/>
    </row>
    <row r="175" spans="1:40" ht="12.5" x14ac:dyDescent="0.25">
      <c r="D175" s="53"/>
      <c r="F175" s="53"/>
      <c r="G175" s="53"/>
      <c r="H175" s="53"/>
      <c r="I175" s="53"/>
      <c r="J175" s="53"/>
      <c r="L175" s="53"/>
      <c r="P175" s="53"/>
    </row>
    <row r="176" spans="1:40" ht="12.5" x14ac:dyDescent="0.25">
      <c r="D176" s="53"/>
      <c r="F176" s="53"/>
      <c r="G176" s="53"/>
      <c r="H176" s="53"/>
      <c r="I176" s="53"/>
      <c r="J176" s="53"/>
      <c r="L176" s="53"/>
      <c r="P176" s="53"/>
    </row>
    <row r="177" spans="4:16" ht="12.5" x14ac:dyDescent="0.25">
      <c r="D177" s="53"/>
      <c r="F177" s="53"/>
      <c r="G177" s="53"/>
      <c r="H177" s="53"/>
      <c r="I177" s="53"/>
      <c r="J177" s="53"/>
      <c r="L177" s="53"/>
      <c r="P177" s="53"/>
    </row>
    <row r="178" spans="4:16" ht="12.5" x14ac:dyDescent="0.25">
      <c r="D178" s="53"/>
      <c r="F178" s="53"/>
      <c r="G178" s="53"/>
      <c r="H178" s="53"/>
      <c r="I178" s="53"/>
      <c r="J178" s="53"/>
      <c r="L178" s="53"/>
      <c r="P178" s="53"/>
    </row>
    <row r="179" spans="4:16" ht="12.5" x14ac:dyDescent="0.25">
      <c r="D179" s="53"/>
      <c r="F179" s="53"/>
      <c r="G179" s="53"/>
      <c r="H179" s="53"/>
      <c r="I179" s="53"/>
      <c r="J179" s="53"/>
      <c r="L179" s="53"/>
      <c r="P179" s="53"/>
    </row>
    <row r="180" spans="4:16" ht="12.5" x14ac:dyDescent="0.25">
      <c r="D180" s="53"/>
      <c r="F180" s="53"/>
      <c r="G180" s="53"/>
      <c r="H180" s="53"/>
      <c r="I180" s="53"/>
      <c r="J180" s="53"/>
      <c r="L180" s="53"/>
      <c r="P180" s="53"/>
    </row>
    <row r="181" spans="4:16" ht="12.5" x14ac:dyDescent="0.25">
      <c r="D181" s="53"/>
      <c r="F181" s="53"/>
      <c r="G181" s="53"/>
      <c r="H181" s="53"/>
      <c r="I181" s="53"/>
      <c r="J181" s="53"/>
      <c r="L181" s="53"/>
      <c r="P181" s="53"/>
    </row>
    <row r="182" spans="4:16" ht="12.5" x14ac:dyDescent="0.25">
      <c r="D182" s="53"/>
      <c r="F182" s="53"/>
      <c r="G182" s="53"/>
      <c r="H182" s="53"/>
      <c r="I182" s="53"/>
      <c r="J182" s="53"/>
      <c r="L182" s="53"/>
      <c r="P182" s="53"/>
    </row>
    <row r="183" spans="4:16" ht="12.5" x14ac:dyDescent="0.25">
      <c r="D183" s="53"/>
      <c r="F183" s="53"/>
      <c r="G183" s="53"/>
      <c r="H183" s="53"/>
      <c r="I183" s="53"/>
      <c r="J183" s="53"/>
      <c r="L183" s="53"/>
      <c r="P183" s="53"/>
    </row>
    <row r="184" spans="4:16" ht="12.5" x14ac:dyDescent="0.25">
      <c r="D184" s="53"/>
      <c r="F184" s="53"/>
      <c r="G184" s="53"/>
      <c r="H184" s="53"/>
      <c r="I184" s="53"/>
      <c r="J184" s="53"/>
      <c r="L184" s="53"/>
      <c r="P184" s="53"/>
    </row>
    <row r="185" spans="4:16" ht="12.5" x14ac:dyDescent="0.25">
      <c r="D185" s="53"/>
      <c r="F185" s="53"/>
      <c r="G185" s="53"/>
      <c r="H185" s="53"/>
      <c r="I185" s="53"/>
      <c r="J185" s="53"/>
      <c r="L185" s="53"/>
      <c r="P185" s="53"/>
    </row>
    <row r="186" spans="4:16" ht="12.5" x14ac:dyDescent="0.25">
      <c r="D186" s="53"/>
      <c r="F186" s="53"/>
      <c r="G186" s="53"/>
      <c r="H186" s="53"/>
      <c r="I186" s="53"/>
      <c r="J186" s="53"/>
      <c r="L186" s="53"/>
      <c r="P186" s="53"/>
    </row>
    <row r="187" spans="4:16" ht="12.5" x14ac:dyDescent="0.25">
      <c r="D187" s="53"/>
      <c r="F187" s="53"/>
      <c r="G187" s="53"/>
      <c r="H187" s="53"/>
      <c r="I187" s="53"/>
      <c r="J187" s="53"/>
      <c r="L187" s="53"/>
      <c r="P187" s="53"/>
    </row>
    <row r="188" spans="4:16" ht="12.5" x14ac:dyDescent="0.25">
      <c r="D188" s="53"/>
      <c r="F188" s="53"/>
      <c r="G188" s="53"/>
      <c r="H188" s="53"/>
      <c r="I188" s="53"/>
      <c r="J188" s="53"/>
      <c r="L188" s="53"/>
      <c r="P188" s="53"/>
    </row>
    <row r="189" spans="4:16" ht="12.5" x14ac:dyDescent="0.25">
      <c r="D189" s="53"/>
      <c r="F189" s="53"/>
      <c r="G189" s="53"/>
      <c r="H189" s="53"/>
      <c r="I189" s="53"/>
      <c r="J189" s="53"/>
      <c r="L189" s="53"/>
      <c r="P189" s="53"/>
    </row>
    <row r="190" spans="4:16" ht="12.5" x14ac:dyDescent="0.25">
      <c r="D190" s="53"/>
      <c r="F190" s="53"/>
      <c r="G190" s="53"/>
      <c r="H190" s="53"/>
      <c r="I190" s="53"/>
      <c r="J190" s="53"/>
      <c r="L190" s="53"/>
      <c r="P190" s="53"/>
    </row>
    <row r="191" spans="4:16" ht="12.5" x14ac:dyDescent="0.25">
      <c r="D191" s="53"/>
      <c r="F191" s="53"/>
      <c r="G191" s="53"/>
      <c r="H191" s="53"/>
      <c r="I191" s="53"/>
      <c r="J191" s="53"/>
      <c r="L191" s="53"/>
      <c r="P191" s="53"/>
    </row>
    <row r="192" spans="4:16" ht="12.5" x14ac:dyDescent="0.25">
      <c r="D192" s="53"/>
      <c r="F192" s="53"/>
      <c r="G192" s="53"/>
      <c r="H192" s="53"/>
      <c r="I192" s="53"/>
      <c r="J192" s="53"/>
      <c r="L192" s="53"/>
      <c r="P192" s="53"/>
    </row>
    <row r="193" spans="4:16" ht="12.5" x14ac:dyDescent="0.25">
      <c r="D193" s="53"/>
      <c r="F193" s="53"/>
      <c r="G193" s="53"/>
      <c r="H193" s="53"/>
      <c r="I193" s="53"/>
      <c r="J193" s="53"/>
      <c r="L193" s="53"/>
      <c r="P193" s="53"/>
    </row>
    <row r="194" spans="4:16" ht="12.5" x14ac:dyDescent="0.25">
      <c r="D194" s="53"/>
      <c r="F194" s="53"/>
      <c r="G194" s="53"/>
      <c r="H194" s="53"/>
      <c r="I194" s="53"/>
      <c r="J194" s="53"/>
      <c r="L194" s="53"/>
      <c r="P194" s="53"/>
    </row>
    <row r="195" spans="4:16" ht="12.5" x14ac:dyDescent="0.25">
      <c r="D195" s="53"/>
      <c r="F195" s="53"/>
      <c r="G195" s="53"/>
      <c r="H195" s="53"/>
      <c r="I195" s="53"/>
      <c r="J195" s="53"/>
      <c r="L195" s="53"/>
      <c r="P195" s="53"/>
    </row>
    <row r="196" spans="4:16" ht="12.5" x14ac:dyDescent="0.25">
      <c r="D196" s="53"/>
      <c r="F196" s="53"/>
      <c r="G196" s="53"/>
      <c r="H196" s="53"/>
      <c r="I196" s="53"/>
      <c r="J196" s="53"/>
      <c r="L196" s="53"/>
      <c r="P196" s="53"/>
    </row>
    <row r="197" spans="4:16" ht="12.5" x14ac:dyDescent="0.25">
      <c r="D197" s="53"/>
      <c r="F197" s="53"/>
      <c r="G197" s="53"/>
      <c r="H197" s="53"/>
      <c r="I197" s="53"/>
      <c r="J197" s="53"/>
      <c r="L197" s="53"/>
      <c r="P197" s="53"/>
    </row>
    <row r="198" spans="4:16" ht="12.5" x14ac:dyDescent="0.25">
      <c r="D198" s="53"/>
      <c r="F198" s="53"/>
      <c r="G198" s="53"/>
      <c r="H198" s="53"/>
      <c r="I198" s="53"/>
      <c r="J198" s="53"/>
      <c r="L198" s="53"/>
      <c r="P198" s="53"/>
    </row>
    <row r="199" spans="4:16" ht="12.5" x14ac:dyDescent="0.25">
      <c r="D199" s="53"/>
      <c r="F199" s="53"/>
      <c r="G199" s="53"/>
      <c r="H199" s="53"/>
      <c r="I199" s="53"/>
      <c r="J199" s="53"/>
      <c r="L199" s="53"/>
      <c r="P199" s="53"/>
    </row>
    <row r="200" spans="4:16" ht="12.5" x14ac:dyDescent="0.25">
      <c r="D200" s="53"/>
      <c r="F200" s="53"/>
      <c r="G200" s="53"/>
      <c r="H200" s="53"/>
      <c r="I200" s="53"/>
      <c r="J200" s="53"/>
      <c r="L200" s="53"/>
      <c r="P200" s="53"/>
    </row>
    <row r="201" spans="4:16" ht="12.5" x14ac:dyDescent="0.25">
      <c r="D201" s="53"/>
      <c r="F201" s="53"/>
      <c r="G201" s="53"/>
      <c r="H201" s="53"/>
      <c r="I201" s="53"/>
      <c r="J201" s="53"/>
      <c r="L201" s="53"/>
      <c r="P201" s="53"/>
    </row>
    <row r="202" spans="4:16" ht="12.5" x14ac:dyDescent="0.25">
      <c r="D202" s="53"/>
      <c r="F202" s="53"/>
      <c r="G202" s="53"/>
      <c r="H202" s="53"/>
      <c r="I202" s="53"/>
      <c r="J202" s="53"/>
      <c r="L202" s="53"/>
      <c r="P202" s="53"/>
    </row>
    <row r="203" spans="4:16" ht="12.5" x14ac:dyDescent="0.25">
      <c r="D203" s="53"/>
      <c r="F203" s="53"/>
      <c r="G203" s="53"/>
      <c r="H203" s="53"/>
      <c r="I203" s="53"/>
      <c r="J203" s="53"/>
      <c r="L203" s="53"/>
      <c r="P203" s="53"/>
    </row>
    <row r="204" spans="4:16" ht="12.5" x14ac:dyDescent="0.25">
      <c r="D204" s="53"/>
      <c r="F204" s="53"/>
      <c r="G204" s="53"/>
      <c r="H204" s="53"/>
      <c r="I204" s="53"/>
      <c r="J204" s="53"/>
      <c r="L204" s="53"/>
      <c r="P204" s="53"/>
    </row>
    <row r="205" spans="4:16" ht="12.5" x14ac:dyDescent="0.25">
      <c r="D205" s="53"/>
      <c r="F205" s="53"/>
      <c r="G205" s="53"/>
      <c r="H205" s="53"/>
      <c r="I205" s="53"/>
      <c r="J205" s="53"/>
      <c r="L205" s="53"/>
      <c r="P205" s="53"/>
    </row>
    <row r="206" spans="4:16" ht="12.5" x14ac:dyDescent="0.25">
      <c r="D206" s="53"/>
      <c r="F206" s="53"/>
      <c r="G206" s="53"/>
      <c r="H206" s="53"/>
      <c r="I206" s="53"/>
      <c r="J206" s="53"/>
      <c r="L206" s="53"/>
      <c r="P206" s="53"/>
    </row>
    <row r="207" spans="4:16" ht="12.5" x14ac:dyDescent="0.25">
      <c r="D207" s="53"/>
      <c r="F207" s="53"/>
      <c r="G207" s="53"/>
      <c r="H207" s="53"/>
      <c r="I207" s="53"/>
      <c r="J207" s="53"/>
      <c r="L207" s="53"/>
      <c r="P207" s="53"/>
    </row>
    <row r="208" spans="4:16" ht="12.5" x14ac:dyDescent="0.25">
      <c r="D208" s="53"/>
      <c r="F208" s="53"/>
      <c r="G208" s="53"/>
      <c r="H208" s="53"/>
      <c r="I208" s="53"/>
      <c r="J208" s="53"/>
      <c r="L208" s="53"/>
      <c r="P208" s="53"/>
    </row>
    <row r="209" spans="4:16" ht="12.5" x14ac:dyDescent="0.25">
      <c r="D209" s="53"/>
      <c r="F209" s="53"/>
      <c r="G209" s="53"/>
      <c r="H209" s="53"/>
      <c r="I209" s="53"/>
      <c r="J209" s="53"/>
      <c r="L209" s="53"/>
      <c r="P209" s="53"/>
    </row>
    <row r="210" spans="4:16" ht="12.5" x14ac:dyDescent="0.25">
      <c r="D210" s="53"/>
      <c r="F210" s="53"/>
      <c r="G210" s="53"/>
      <c r="H210" s="53"/>
      <c r="I210" s="53"/>
      <c r="J210" s="53"/>
      <c r="L210" s="53"/>
      <c r="P210" s="53"/>
    </row>
    <row r="211" spans="4:16" ht="12.5" x14ac:dyDescent="0.25">
      <c r="D211" s="53"/>
      <c r="F211" s="53"/>
      <c r="G211" s="53"/>
      <c r="H211" s="53"/>
      <c r="I211" s="53"/>
      <c r="J211" s="53"/>
      <c r="L211" s="53"/>
      <c r="P211" s="53"/>
    </row>
    <row r="212" spans="4:16" ht="12.5" x14ac:dyDescent="0.25">
      <c r="D212" s="53"/>
      <c r="F212" s="53"/>
      <c r="G212" s="53"/>
      <c r="H212" s="53"/>
      <c r="I212" s="53"/>
      <c r="J212" s="53"/>
      <c r="L212" s="53"/>
      <c r="P212" s="53"/>
    </row>
    <row r="213" spans="4:16" ht="12.5" x14ac:dyDescent="0.25">
      <c r="D213" s="53"/>
      <c r="F213" s="53"/>
      <c r="G213" s="53"/>
      <c r="H213" s="53"/>
      <c r="I213" s="53"/>
      <c r="J213" s="53"/>
      <c r="L213" s="53"/>
      <c r="P213" s="53"/>
    </row>
    <row r="214" spans="4:16" ht="12.5" x14ac:dyDescent="0.25">
      <c r="D214" s="53"/>
      <c r="F214" s="53"/>
      <c r="G214" s="53"/>
      <c r="H214" s="53"/>
      <c r="I214" s="53"/>
      <c r="J214" s="53"/>
      <c r="L214" s="53"/>
      <c r="P214" s="53"/>
    </row>
    <row r="215" spans="4:16" ht="12.5" x14ac:dyDescent="0.25">
      <c r="D215" s="53"/>
      <c r="F215" s="53"/>
      <c r="G215" s="53"/>
      <c r="H215" s="53"/>
      <c r="I215" s="53"/>
      <c r="J215" s="53"/>
      <c r="L215" s="53"/>
      <c r="P215" s="53"/>
    </row>
    <row r="216" spans="4:16" ht="12.5" x14ac:dyDescent="0.25">
      <c r="D216" s="53"/>
      <c r="F216" s="53"/>
      <c r="G216" s="53"/>
      <c r="H216" s="53"/>
      <c r="I216" s="53"/>
      <c r="J216" s="53"/>
      <c r="L216" s="53"/>
      <c r="P216" s="53"/>
    </row>
    <row r="217" spans="4:16" ht="12.5" x14ac:dyDescent="0.25">
      <c r="D217" s="53"/>
      <c r="F217" s="53"/>
      <c r="G217" s="53"/>
      <c r="H217" s="53"/>
      <c r="I217" s="53"/>
      <c r="J217" s="53"/>
      <c r="L217" s="53"/>
      <c r="P217" s="53"/>
    </row>
    <row r="218" spans="4:16" ht="12.5" x14ac:dyDescent="0.25">
      <c r="D218" s="53"/>
      <c r="F218" s="53"/>
      <c r="G218" s="53"/>
      <c r="H218" s="53"/>
      <c r="I218" s="53"/>
      <c r="J218" s="53"/>
      <c r="L218" s="53"/>
      <c r="P218" s="53"/>
    </row>
    <row r="219" spans="4:16" ht="12.5" x14ac:dyDescent="0.25">
      <c r="D219" s="53"/>
      <c r="F219" s="53"/>
      <c r="G219" s="53"/>
      <c r="H219" s="53"/>
      <c r="I219" s="53"/>
      <c r="J219" s="53"/>
      <c r="L219" s="53"/>
      <c r="P219" s="53"/>
    </row>
    <row r="220" spans="4:16" ht="12.5" x14ac:dyDescent="0.25">
      <c r="D220" s="53"/>
      <c r="F220" s="53"/>
      <c r="G220" s="53"/>
      <c r="H220" s="53"/>
      <c r="I220" s="53"/>
      <c r="J220" s="53"/>
      <c r="L220" s="53"/>
      <c r="P220" s="53"/>
    </row>
    <row r="221" spans="4:16" ht="12.5" x14ac:dyDescent="0.25">
      <c r="D221" s="53"/>
      <c r="F221" s="53"/>
      <c r="G221" s="53"/>
      <c r="H221" s="53"/>
      <c r="I221" s="53"/>
      <c r="J221" s="53"/>
      <c r="L221" s="53"/>
      <c r="P221" s="53"/>
    </row>
    <row r="222" spans="4:16" ht="12.5" x14ac:dyDescent="0.25">
      <c r="D222" s="53"/>
      <c r="F222" s="53"/>
      <c r="G222" s="53"/>
      <c r="H222" s="53"/>
      <c r="I222" s="53"/>
      <c r="J222" s="53"/>
      <c r="L222" s="53"/>
      <c r="P222" s="53"/>
    </row>
    <row r="223" spans="4:16" ht="12.5" x14ac:dyDescent="0.25">
      <c r="D223" s="53"/>
      <c r="F223" s="53"/>
      <c r="G223" s="53"/>
      <c r="H223" s="53"/>
      <c r="I223" s="53"/>
      <c r="J223" s="53"/>
      <c r="L223" s="53"/>
      <c r="P223" s="53"/>
    </row>
    <row r="224" spans="4:16" ht="12.5" x14ac:dyDescent="0.25">
      <c r="D224" s="53"/>
      <c r="F224" s="53"/>
      <c r="G224" s="53"/>
      <c r="H224" s="53"/>
      <c r="I224" s="53"/>
      <c r="J224" s="53"/>
      <c r="L224" s="53"/>
      <c r="P224" s="53"/>
    </row>
    <row r="225" spans="4:16" ht="12.5" x14ac:dyDescent="0.25">
      <c r="D225" s="53"/>
      <c r="F225" s="53"/>
      <c r="G225" s="53"/>
      <c r="H225" s="53"/>
      <c r="I225" s="53"/>
      <c r="J225" s="53"/>
      <c r="L225" s="53"/>
      <c r="P225" s="53"/>
    </row>
    <row r="226" spans="4:16" ht="12.5" x14ac:dyDescent="0.25">
      <c r="D226" s="53"/>
      <c r="F226" s="53"/>
      <c r="G226" s="53"/>
      <c r="H226" s="53"/>
      <c r="I226" s="53"/>
      <c r="J226" s="53"/>
      <c r="L226" s="53"/>
      <c r="P226" s="53"/>
    </row>
    <row r="227" spans="4:16" ht="12.5" x14ac:dyDescent="0.25">
      <c r="D227" s="53"/>
      <c r="F227" s="53"/>
      <c r="G227" s="53"/>
      <c r="H227" s="53"/>
      <c r="I227" s="53"/>
      <c r="J227" s="53"/>
      <c r="L227" s="53"/>
      <c r="P227" s="53"/>
    </row>
    <row r="228" spans="4:16" ht="12.5" x14ac:dyDescent="0.25">
      <c r="D228" s="53"/>
      <c r="F228" s="53"/>
      <c r="G228" s="53"/>
      <c r="H228" s="53"/>
      <c r="I228" s="53"/>
      <c r="J228" s="53"/>
      <c r="L228" s="53"/>
      <c r="P228" s="53"/>
    </row>
    <row r="229" spans="4:16" ht="12.5" x14ac:dyDescent="0.25">
      <c r="D229" s="53"/>
      <c r="F229" s="53"/>
      <c r="G229" s="53"/>
      <c r="H229" s="53"/>
      <c r="I229" s="53"/>
      <c r="J229" s="53"/>
      <c r="L229" s="53"/>
      <c r="P229" s="53"/>
    </row>
    <row r="230" spans="4:16" ht="12.5" x14ac:dyDescent="0.25">
      <c r="D230" s="53"/>
      <c r="F230" s="53"/>
      <c r="G230" s="53"/>
      <c r="H230" s="53"/>
      <c r="I230" s="53"/>
      <c r="J230" s="53"/>
      <c r="L230" s="53"/>
      <c r="P230" s="53"/>
    </row>
    <row r="231" spans="4:16" ht="12.5" x14ac:dyDescent="0.25">
      <c r="D231" s="53"/>
      <c r="F231" s="53"/>
      <c r="G231" s="53"/>
      <c r="H231" s="53"/>
      <c r="I231" s="53"/>
      <c r="J231" s="53"/>
      <c r="L231" s="53"/>
      <c r="P231" s="53"/>
    </row>
    <row r="232" spans="4:16" ht="12.5" x14ac:dyDescent="0.25">
      <c r="D232" s="53"/>
      <c r="F232" s="53"/>
      <c r="G232" s="53"/>
      <c r="H232" s="53"/>
      <c r="I232" s="53"/>
      <c r="J232" s="53"/>
      <c r="L232" s="53"/>
      <c r="P232" s="53"/>
    </row>
    <row r="233" spans="4:16" ht="12.5" x14ac:dyDescent="0.25">
      <c r="D233" s="53"/>
      <c r="F233" s="53"/>
      <c r="G233" s="53"/>
      <c r="H233" s="53"/>
      <c r="I233" s="53"/>
      <c r="J233" s="53"/>
      <c r="L233" s="53"/>
      <c r="P233" s="53"/>
    </row>
    <row r="234" spans="4:16" ht="12.5" x14ac:dyDescent="0.25">
      <c r="D234" s="53"/>
      <c r="F234" s="53"/>
      <c r="G234" s="53"/>
      <c r="H234" s="53"/>
      <c r="I234" s="53"/>
      <c r="J234" s="53"/>
      <c r="L234" s="53"/>
      <c r="P234" s="53"/>
    </row>
    <row r="235" spans="4:16" ht="12.5" x14ac:dyDescent="0.25">
      <c r="D235" s="53"/>
      <c r="F235" s="53"/>
      <c r="G235" s="53"/>
      <c r="H235" s="53"/>
      <c r="I235" s="53"/>
      <c r="J235" s="53"/>
      <c r="L235" s="53"/>
      <c r="P235" s="53"/>
    </row>
    <row r="236" spans="4:16" ht="12.5" x14ac:dyDescent="0.25">
      <c r="D236" s="53"/>
      <c r="F236" s="53"/>
      <c r="G236" s="53"/>
      <c r="H236" s="53"/>
      <c r="I236" s="53"/>
      <c r="J236" s="53"/>
      <c r="L236" s="53"/>
      <c r="P236" s="53"/>
    </row>
    <row r="237" spans="4:16" ht="12.5" x14ac:dyDescent="0.25">
      <c r="D237" s="53"/>
      <c r="F237" s="53"/>
      <c r="G237" s="53"/>
      <c r="H237" s="53"/>
      <c r="I237" s="53"/>
      <c r="J237" s="53"/>
      <c r="L237" s="53"/>
      <c r="P237" s="53"/>
    </row>
    <row r="238" spans="4:16" ht="12.5" x14ac:dyDescent="0.25">
      <c r="D238" s="53"/>
      <c r="F238" s="53"/>
      <c r="G238" s="53"/>
      <c r="H238" s="53"/>
      <c r="I238" s="53"/>
      <c r="J238" s="53"/>
      <c r="L238" s="53"/>
      <c r="P238" s="53"/>
    </row>
    <row r="239" spans="4:16" ht="12.5" x14ac:dyDescent="0.25">
      <c r="D239" s="53"/>
      <c r="F239" s="53"/>
      <c r="G239" s="53"/>
      <c r="H239" s="53"/>
      <c r="I239" s="53"/>
      <c r="J239" s="53"/>
      <c r="L239" s="53"/>
      <c r="P239" s="53"/>
    </row>
    <row r="240" spans="4:16" ht="12.5" x14ac:dyDescent="0.25">
      <c r="D240" s="53"/>
      <c r="F240" s="53"/>
      <c r="G240" s="53"/>
      <c r="H240" s="53"/>
      <c r="I240" s="53"/>
      <c r="J240" s="53"/>
      <c r="L240" s="53"/>
      <c r="P240" s="53"/>
    </row>
    <row r="241" spans="4:16" ht="12.5" x14ac:dyDescent="0.25">
      <c r="D241" s="53"/>
      <c r="F241" s="53"/>
      <c r="G241" s="53"/>
      <c r="H241" s="53"/>
      <c r="I241" s="53"/>
      <c r="J241" s="53"/>
      <c r="L241" s="53"/>
      <c r="P241" s="53"/>
    </row>
    <row r="242" spans="4:16" ht="12.5" x14ac:dyDescent="0.25">
      <c r="D242" s="53"/>
      <c r="F242" s="53"/>
      <c r="G242" s="53"/>
      <c r="H242" s="53"/>
      <c r="I242" s="53"/>
      <c r="J242" s="53"/>
      <c r="L242" s="53"/>
      <c r="P242" s="53"/>
    </row>
    <row r="243" spans="4:16" ht="12.5" x14ac:dyDescent="0.25">
      <c r="D243" s="53"/>
      <c r="F243" s="53"/>
      <c r="G243" s="53"/>
      <c r="H243" s="53"/>
      <c r="I243" s="53"/>
      <c r="J243" s="53"/>
      <c r="L243" s="53"/>
      <c r="P243" s="53"/>
    </row>
    <row r="244" spans="4:16" ht="12.5" x14ac:dyDescent="0.25">
      <c r="D244" s="53"/>
      <c r="F244" s="53"/>
      <c r="G244" s="53"/>
      <c r="H244" s="53"/>
      <c r="I244" s="53"/>
      <c r="J244" s="53"/>
      <c r="L244" s="53"/>
      <c r="P244" s="53"/>
    </row>
    <row r="245" spans="4:16" ht="12.5" x14ac:dyDescent="0.25">
      <c r="D245" s="53"/>
      <c r="F245" s="53"/>
      <c r="G245" s="53"/>
      <c r="H245" s="53"/>
      <c r="I245" s="53"/>
      <c r="J245" s="53"/>
      <c r="L245" s="53"/>
      <c r="P245" s="53"/>
    </row>
    <row r="246" spans="4:16" ht="12.5" x14ac:dyDescent="0.25">
      <c r="D246" s="53"/>
      <c r="F246" s="53"/>
      <c r="G246" s="53"/>
      <c r="H246" s="53"/>
      <c r="I246" s="53"/>
      <c r="J246" s="53"/>
      <c r="L246" s="53"/>
      <c r="P246" s="53"/>
    </row>
    <row r="247" spans="4:16" ht="12.5" x14ac:dyDescent="0.25">
      <c r="D247" s="53"/>
      <c r="F247" s="53"/>
      <c r="G247" s="53"/>
      <c r="H247" s="53"/>
      <c r="I247" s="53"/>
      <c r="J247" s="53"/>
      <c r="L247" s="53"/>
      <c r="P247" s="53"/>
    </row>
    <row r="248" spans="4:16" ht="12.5" x14ac:dyDescent="0.25">
      <c r="D248" s="53"/>
      <c r="F248" s="53"/>
      <c r="G248" s="53"/>
      <c r="H248" s="53"/>
      <c r="I248" s="53"/>
      <c r="J248" s="53"/>
      <c r="L248" s="53"/>
      <c r="P248" s="53"/>
    </row>
    <row r="249" spans="4:16" ht="12.5" x14ac:dyDescent="0.25">
      <c r="D249" s="53"/>
      <c r="F249" s="53"/>
      <c r="G249" s="53"/>
      <c r="H249" s="53"/>
      <c r="I249" s="53"/>
      <c r="J249" s="53"/>
      <c r="L249" s="53"/>
      <c r="P249" s="53"/>
    </row>
    <row r="250" spans="4:16" ht="12.5" x14ac:dyDescent="0.25">
      <c r="D250" s="53"/>
      <c r="F250" s="53"/>
      <c r="G250" s="53"/>
      <c r="H250" s="53"/>
      <c r="I250" s="53"/>
      <c r="J250" s="53"/>
      <c r="L250" s="53"/>
      <c r="P250" s="53"/>
    </row>
    <row r="251" spans="4:16" ht="12.5" x14ac:dyDescent="0.25">
      <c r="D251" s="53"/>
      <c r="F251" s="53"/>
      <c r="G251" s="53"/>
      <c r="H251" s="53"/>
      <c r="I251" s="53"/>
      <c r="J251" s="53"/>
      <c r="L251" s="53"/>
      <c r="P251" s="53"/>
    </row>
    <row r="252" spans="4:16" ht="12.5" x14ac:dyDescent="0.25">
      <c r="D252" s="53"/>
      <c r="F252" s="53"/>
      <c r="G252" s="53"/>
      <c r="H252" s="53"/>
      <c r="I252" s="53"/>
      <c r="J252" s="53"/>
      <c r="L252" s="53"/>
      <c r="P252" s="53"/>
    </row>
    <row r="253" spans="4:16" ht="12.5" x14ac:dyDescent="0.25">
      <c r="D253" s="53"/>
      <c r="F253" s="53"/>
      <c r="G253" s="53"/>
      <c r="H253" s="53"/>
      <c r="I253" s="53"/>
      <c r="J253" s="53"/>
      <c r="L253" s="53"/>
      <c r="P253" s="53"/>
    </row>
    <row r="254" spans="4:16" ht="12.5" x14ac:dyDescent="0.25">
      <c r="D254" s="53"/>
      <c r="F254" s="53"/>
      <c r="G254" s="53"/>
      <c r="H254" s="53"/>
      <c r="I254" s="53"/>
      <c r="J254" s="53"/>
      <c r="L254" s="53"/>
      <c r="P254" s="53"/>
    </row>
    <row r="255" spans="4:16" ht="12.5" x14ac:dyDescent="0.25">
      <c r="D255" s="53"/>
      <c r="F255" s="53"/>
      <c r="G255" s="53"/>
      <c r="H255" s="53"/>
      <c r="I255" s="53"/>
      <c r="J255" s="53"/>
      <c r="L255" s="53"/>
      <c r="P255" s="53"/>
    </row>
    <row r="256" spans="4:16" ht="12.5" x14ac:dyDescent="0.25">
      <c r="D256" s="53"/>
      <c r="F256" s="53"/>
      <c r="G256" s="53"/>
      <c r="H256" s="53"/>
      <c r="I256" s="53"/>
      <c r="J256" s="53"/>
      <c r="L256" s="53"/>
      <c r="P256" s="53"/>
    </row>
    <row r="257" spans="4:16" ht="12.5" x14ac:dyDescent="0.25">
      <c r="D257" s="53"/>
      <c r="F257" s="53"/>
      <c r="G257" s="53"/>
      <c r="H257" s="53"/>
      <c r="I257" s="53"/>
      <c r="J257" s="53"/>
      <c r="L257" s="53"/>
      <c r="P257" s="53"/>
    </row>
    <row r="258" spans="4:16" ht="12.5" x14ac:dyDescent="0.25">
      <c r="D258" s="53"/>
      <c r="F258" s="53"/>
      <c r="G258" s="53"/>
      <c r="H258" s="53"/>
      <c r="I258" s="53"/>
      <c r="J258" s="53"/>
      <c r="L258" s="53"/>
      <c r="P258" s="53"/>
    </row>
    <row r="259" spans="4:16" ht="12.5" x14ac:dyDescent="0.25">
      <c r="D259" s="53"/>
      <c r="F259" s="53"/>
      <c r="G259" s="53"/>
      <c r="H259" s="53"/>
      <c r="I259" s="53"/>
      <c r="J259" s="53"/>
      <c r="L259" s="53"/>
      <c r="P259" s="53"/>
    </row>
    <row r="260" spans="4:16" ht="12.5" x14ac:dyDescent="0.25">
      <c r="D260" s="53"/>
      <c r="F260" s="53"/>
      <c r="G260" s="53"/>
      <c r="H260" s="53"/>
      <c r="I260" s="53"/>
      <c r="J260" s="53"/>
      <c r="L260" s="53"/>
      <c r="P260" s="53"/>
    </row>
    <row r="261" spans="4:16" ht="12.5" x14ac:dyDescent="0.25">
      <c r="D261" s="53"/>
      <c r="F261" s="53"/>
      <c r="G261" s="53"/>
      <c r="H261" s="53"/>
      <c r="I261" s="53"/>
      <c r="J261" s="53"/>
      <c r="L261" s="53"/>
      <c r="P261" s="53"/>
    </row>
    <row r="262" spans="4:16" ht="12.5" x14ac:dyDescent="0.25">
      <c r="D262" s="53"/>
      <c r="F262" s="53"/>
      <c r="G262" s="53"/>
      <c r="H262" s="53"/>
      <c r="I262" s="53"/>
      <c r="J262" s="53"/>
      <c r="L262" s="53"/>
      <c r="P262" s="53"/>
    </row>
    <row r="263" spans="4:16" ht="12.5" x14ac:dyDescent="0.25">
      <c r="D263" s="53"/>
      <c r="F263" s="53"/>
      <c r="G263" s="53"/>
      <c r="H263" s="53"/>
      <c r="I263" s="53"/>
      <c r="J263" s="53"/>
      <c r="L263" s="53"/>
      <c r="P263" s="53"/>
    </row>
    <row r="264" spans="4:16" ht="12.5" x14ac:dyDescent="0.25">
      <c r="D264" s="53"/>
      <c r="F264" s="53"/>
      <c r="G264" s="53"/>
      <c r="H264" s="53"/>
      <c r="I264" s="53"/>
      <c r="J264" s="53"/>
      <c r="L264" s="53"/>
      <c r="P264" s="53"/>
    </row>
    <row r="265" spans="4:16" ht="12.5" x14ac:dyDescent="0.25">
      <c r="D265" s="53"/>
      <c r="F265" s="53"/>
      <c r="G265" s="53"/>
      <c r="H265" s="53"/>
      <c r="I265" s="53"/>
      <c r="J265" s="53"/>
      <c r="L265" s="53"/>
      <c r="P265" s="53"/>
    </row>
    <row r="266" spans="4:16" ht="12.5" x14ac:dyDescent="0.25">
      <c r="D266" s="53"/>
      <c r="F266" s="53"/>
      <c r="G266" s="53"/>
      <c r="H266" s="53"/>
      <c r="I266" s="53"/>
      <c r="J266" s="53"/>
      <c r="L266" s="53"/>
      <c r="P266" s="53"/>
    </row>
    <row r="267" spans="4:16" ht="12.5" x14ac:dyDescent="0.25">
      <c r="D267" s="53"/>
      <c r="F267" s="53"/>
      <c r="G267" s="53"/>
      <c r="H267" s="53"/>
      <c r="I267" s="53"/>
      <c r="J267" s="53"/>
      <c r="L267" s="53"/>
      <c r="P267" s="53"/>
    </row>
    <row r="268" spans="4:16" ht="12.5" x14ac:dyDescent="0.25">
      <c r="D268" s="53"/>
      <c r="F268" s="53"/>
      <c r="G268" s="53"/>
      <c r="H268" s="53"/>
      <c r="I268" s="53"/>
      <c r="J268" s="53"/>
      <c r="L268" s="53"/>
      <c r="P268" s="53"/>
    </row>
    <row r="269" spans="4:16" ht="12.5" x14ac:dyDescent="0.25">
      <c r="D269" s="53"/>
      <c r="F269" s="53"/>
      <c r="G269" s="53"/>
      <c r="H269" s="53"/>
      <c r="I269" s="53"/>
      <c r="J269" s="53"/>
      <c r="L269" s="53"/>
      <c r="P269" s="53"/>
    </row>
    <row r="270" spans="4:16" ht="12.5" x14ac:dyDescent="0.25">
      <c r="D270" s="53"/>
      <c r="F270" s="53"/>
      <c r="G270" s="53"/>
      <c r="H270" s="53"/>
      <c r="I270" s="53"/>
      <c r="J270" s="53"/>
      <c r="L270" s="53"/>
      <c r="P270" s="53"/>
    </row>
    <row r="271" spans="4:16" ht="12.5" x14ac:dyDescent="0.25">
      <c r="D271" s="53"/>
      <c r="F271" s="53"/>
      <c r="G271" s="53"/>
      <c r="H271" s="53"/>
      <c r="I271" s="53"/>
      <c r="J271" s="53"/>
      <c r="L271" s="53"/>
      <c r="P271" s="53"/>
    </row>
    <row r="272" spans="4:16" ht="12.5" x14ac:dyDescent="0.25">
      <c r="D272" s="53"/>
      <c r="F272" s="53"/>
      <c r="G272" s="53"/>
      <c r="H272" s="53"/>
      <c r="I272" s="53"/>
      <c r="J272" s="53"/>
      <c r="L272" s="53"/>
      <c r="P272" s="53"/>
    </row>
    <row r="273" spans="4:16" ht="12.5" x14ac:dyDescent="0.25">
      <c r="D273" s="53"/>
      <c r="F273" s="53"/>
      <c r="G273" s="53"/>
      <c r="H273" s="53"/>
      <c r="I273" s="53"/>
      <c r="J273" s="53"/>
      <c r="L273" s="53"/>
      <c r="P273" s="53"/>
    </row>
    <row r="274" spans="4:16" ht="12.5" x14ac:dyDescent="0.25">
      <c r="D274" s="53"/>
      <c r="F274" s="53"/>
      <c r="G274" s="53"/>
      <c r="H274" s="53"/>
      <c r="I274" s="53"/>
      <c r="J274" s="53"/>
      <c r="L274" s="53"/>
      <c r="P274" s="53"/>
    </row>
    <row r="275" spans="4:16" ht="12.5" x14ac:dyDescent="0.25">
      <c r="D275" s="53"/>
      <c r="F275" s="53"/>
      <c r="G275" s="53"/>
      <c r="H275" s="53"/>
      <c r="I275" s="53"/>
      <c r="J275" s="53"/>
      <c r="L275" s="53"/>
      <c r="P275" s="53"/>
    </row>
    <row r="276" spans="4:16" ht="12.5" x14ac:dyDescent="0.25">
      <c r="D276" s="53"/>
      <c r="F276" s="53"/>
      <c r="G276" s="53"/>
      <c r="H276" s="53"/>
      <c r="I276" s="53"/>
      <c r="J276" s="53"/>
      <c r="L276" s="53"/>
      <c r="P276" s="53"/>
    </row>
    <row r="277" spans="4:16" ht="12.5" x14ac:dyDescent="0.25">
      <c r="D277" s="53"/>
      <c r="F277" s="53"/>
      <c r="G277" s="53"/>
      <c r="H277" s="53"/>
      <c r="I277" s="53"/>
      <c r="J277" s="53"/>
      <c r="L277" s="53"/>
      <c r="P277" s="53"/>
    </row>
    <row r="278" spans="4:16" ht="12.5" x14ac:dyDescent="0.25">
      <c r="D278" s="53"/>
      <c r="F278" s="53"/>
      <c r="G278" s="53"/>
      <c r="H278" s="53"/>
      <c r="I278" s="53"/>
      <c r="J278" s="53"/>
      <c r="L278" s="53"/>
      <c r="P278" s="53"/>
    </row>
    <row r="279" spans="4:16" ht="12.5" x14ac:dyDescent="0.25">
      <c r="D279" s="53"/>
      <c r="F279" s="53"/>
      <c r="G279" s="53"/>
      <c r="H279" s="53"/>
      <c r="I279" s="53"/>
      <c r="J279" s="53"/>
      <c r="L279" s="53"/>
      <c r="P279" s="53"/>
    </row>
    <row r="280" spans="4:16" ht="12.5" x14ac:dyDescent="0.25">
      <c r="D280" s="53"/>
      <c r="F280" s="53"/>
      <c r="G280" s="53"/>
      <c r="H280" s="53"/>
      <c r="I280" s="53"/>
      <c r="J280" s="53"/>
      <c r="L280" s="53"/>
      <c r="P280" s="53"/>
    </row>
    <row r="281" spans="4:16" ht="12.5" x14ac:dyDescent="0.25">
      <c r="D281" s="53"/>
      <c r="F281" s="53"/>
      <c r="G281" s="53"/>
      <c r="H281" s="53"/>
      <c r="I281" s="53"/>
      <c r="J281" s="53"/>
      <c r="L281" s="53"/>
      <c r="P281" s="53"/>
    </row>
    <row r="282" spans="4:16" ht="12.5" x14ac:dyDescent="0.25">
      <c r="D282" s="53"/>
      <c r="F282" s="53"/>
      <c r="G282" s="53"/>
      <c r="H282" s="53"/>
      <c r="I282" s="53"/>
      <c r="J282" s="53"/>
      <c r="L282" s="53"/>
      <c r="P282" s="53"/>
    </row>
    <row r="283" spans="4:16" ht="12.5" x14ac:dyDescent="0.25">
      <c r="D283" s="53"/>
      <c r="F283" s="53"/>
      <c r="G283" s="53"/>
      <c r="H283" s="53"/>
      <c r="I283" s="53"/>
      <c r="J283" s="53"/>
      <c r="L283" s="53"/>
      <c r="P283" s="53"/>
    </row>
    <row r="284" spans="4:16" ht="12.5" x14ac:dyDescent="0.25">
      <c r="D284" s="53"/>
      <c r="F284" s="53"/>
      <c r="G284" s="53"/>
      <c r="H284" s="53"/>
      <c r="I284" s="53"/>
      <c r="J284" s="53"/>
      <c r="L284" s="53"/>
      <c r="P284" s="53"/>
    </row>
    <row r="285" spans="4:16" ht="12.5" x14ac:dyDescent="0.25">
      <c r="D285" s="53"/>
      <c r="F285" s="53"/>
      <c r="G285" s="53"/>
      <c r="H285" s="53"/>
      <c r="I285" s="53"/>
      <c r="J285" s="53"/>
      <c r="L285" s="53"/>
      <c r="P285" s="53"/>
    </row>
    <row r="286" spans="4:16" ht="12.5" x14ac:dyDescent="0.25">
      <c r="D286" s="53"/>
      <c r="F286" s="53"/>
      <c r="G286" s="53"/>
      <c r="H286" s="53"/>
      <c r="I286" s="53"/>
      <c r="J286" s="53"/>
      <c r="L286" s="53"/>
      <c r="P286" s="53"/>
    </row>
    <row r="287" spans="4:16" ht="12.5" x14ac:dyDescent="0.25">
      <c r="D287" s="53"/>
      <c r="F287" s="53"/>
      <c r="G287" s="53"/>
      <c r="H287" s="53"/>
      <c r="I287" s="53"/>
      <c r="J287" s="53"/>
      <c r="L287" s="53"/>
      <c r="P287" s="53"/>
    </row>
    <row r="288" spans="4:16" ht="12.5" x14ac:dyDescent="0.25">
      <c r="D288" s="53"/>
      <c r="F288" s="53"/>
      <c r="G288" s="53"/>
      <c r="H288" s="53"/>
      <c r="I288" s="53"/>
      <c r="J288" s="53"/>
      <c r="L288" s="53"/>
      <c r="P288" s="53"/>
    </row>
    <row r="289" spans="4:16" ht="12.5" x14ac:dyDescent="0.25">
      <c r="D289" s="53"/>
      <c r="F289" s="53"/>
      <c r="G289" s="53"/>
      <c r="H289" s="53"/>
      <c r="I289" s="53"/>
      <c r="J289" s="53"/>
      <c r="L289" s="53"/>
      <c r="P289" s="53"/>
    </row>
    <row r="290" spans="4:16" ht="12.5" x14ac:dyDescent="0.25">
      <c r="D290" s="53"/>
      <c r="F290" s="53"/>
      <c r="G290" s="53"/>
      <c r="H290" s="53"/>
      <c r="I290" s="53"/>
      <c r="J290" s="53"/>
      <c r="L290" s="53"/>
      <c r="P290" s="53"/>
    </row>
    <row r="291" spans="4:16" ht="12.5" x14ac:dyDescent="0.25">
      <c r="D291" s="53"/>
      <c r="F291" s="53"/>
      <c r="G291" s="53"/>
      <c r="H291" s="53"/>
      <c r="I291" s="53"/>
      <c r="J291" s="53"/>
      <c r="L291" s="53"/>
      <c r="P291" s="53"/>
    </row>
    <row r="292" spans="4:16" ht="12.5" x14ac:dyDescent="0.25">
      <c r="D292" s="53"/>
      <c r="F292" s="53"/>
      <c r="G292" s="53"/>
      <c r="H292" s="53"/>
      <c r="I292" s="53"/>
      <c r="J292" s="53"/>
      <c r="L292" s="53"/>
      <c r="P292" s="53"/>
    </row>
    <row r="293" spans="4:16" ht="12.5" x14ac:dyDescent="0.25">
      <c r="D293" s="53"/>
      <c r="F293" s="53"/>
      <c r="G293" s="53"/>
      <c r="H293" s="53"/>
      <c r="I293" s="53"/>
      <c r="J293" s="53"/>
      <c r="L293" s="53"/>
      <c r="P293" s="53"/>
    </row>
    <row r="294" spans="4:16" ht="12.5" x14ac:dyDescent="0.25">
      <c r="D294" s="53"/>
      <c r="F294" s="53"/>
      <c r="G294" s="53"/>
      <c r="H294" s="53"/>
      <c r="I294" s="53"/>
      <c r="J294" s="53"/>
      <c r="L294" s="53"/>
      <c r="P294" s="53"/>
    </row>
    <row r="295" spans="4:16" ht="12.5" x14ac:dyDescent="0.25">
      <c r="D295" s="53"/>
      <c r="F295" s="53"/>
      <c r="G295" s="53"/>
      <c r="H295" s="53"/>
      <c r="I295" s="53"/>
      <c r="J295" s="53"/>
      <c r="L295" s="53"/>
      <c r="P295" s="53"/>
    </row>
    <row r="296" spans="4:16" ht="12.5" x14ac:dyDescent="0.25">
      <c r="D296" s="53"/>
      <c r="F296" s="53"/>
      <c r="G296" s="53"/>
      <c r="H296" s="53"/>
      <c r="I296" s="53"/>
      <c r="J296" s="53"/>
      <c r="L296" s="53"/>
      <c r="P296" s="53"/>
    </row>
    <row r="297" spans="4:16" ht="12.5" x14ac:dyDescent="0.25">
      <c r="D297" s="53"/>
      <c r="F297" s="53"/>
      <c r="G297" s="53"/>
      <c r="H297" s="53"/>
      <c r="I297" s="53"/>
      <c r="J297" s="53"/>
      <c r="L297" s="53"/>
      <c r="P297" s="53"/>
    </row>
    <row r="298" spans="4:16" ht="12.5" x14ac:dyDescent="0.25">
      <c r="D298" s="53"/>
      <c r="F298" s="53"/>
      <c r="G298" s="53"/>
      <c r="H298" s="53"/>
      <c r="I298" s="53"/>
      <c r="J298" s="53"/>
      <c r="L298" s="53"/>
      <c r="P298" s="53"/>
    </row>
    <row r="299" spans="4:16" ht="12.5" x14ac:dyDescent="0.25">
      <c r="D299" s="53"/>
      <c r="F299" s="53"/>
      <c r="G299" s="53"/>
      <c r="H299" s="53"/>
      <c r="I299" s="53"/>
      <c r="J299" s="53"/>
      <c r="L299" s="53"/>
      <c r="P299" s="53"/>
    </row>
    <row r="300" spans="4:16" ht="12.5" x14ac:dyDescent="0.25">
      <c r="D300" s="53"/>
      <c r="F300" s="53"/>
      <c r="G300" s="53"/>
      <c r="H300" s="53"/>
      <c r="I300" s="53"/>
      <c r="J300" s="53"/>
      <c r="L300" s="53"/>
      <c r="P300" s="53"/>
    </row>
    <row r="301" spans="4:16" ht="12.5" x14ac:dyDescent="0.25">
      <c r="D301" s="53"/>
      <c r="F301" s="53"/>
      <c r="G301" s="53"/>
      <c r="H301" s="53"/>
      <c r="I301" s="53"/>
      <c r="J301" s="53"/>
      <c r="L301" s="53"/>
      <c r="P301" s="53"/>
    </row>
    <row r="302" spans="4:16" ht="12.5" x14ac:dyDescent="0.25">
      <c r="D302" s="53"/>
      <c r="F302" s="53"/>
      <c r="G302" s="53"/>
      <c r="H302" s="53"/>
      <c r="I302" s="53"/>
      <c r="J302" s="53"/>
      <c r="L302" s="53"/>
      <c r="P302" s="53"/>
    </row>
    <row r="303" spans="4:16" ht="12.5" x14ac:dyDescent="0.25">
      <c r="D303" s="53"/>
      <c r="F303" s="53"/>
      <c r="G303" s="53"/>
      <c r="H303" s="53"/>
      <c r="I303" s="53"/>
      <c r="J303" s="53"/>
      <c r="L303" s="53"/>
      <c r="P303" s="53"/>
    </row>
    <row r="304" spans="4:16" ht="12.5" x14ac:dyDescent="0.25">
      <c r="D304" s="53"/>
      <c r="F304" s="53"/>
      <c r="G304" s="53"/>
      <c r="H304" s="53"/>
      <c r="I304" s="53"/>
      <c r="J304" s="53"/>
      <c r="L304" s="53"/>
      <c r="P304" s="53"/>
    </row>
    <row r="305" spans="4:16" ht="12.5" x14ac:dyDescent="0.25">
      <c r="D305" s="53"/>
      <c r="F305" s="53"/>
      <c r="G305" s="53"/>
      <c r="H305" s="53"/>
      <c r="I305" s="53"/>
      <c r="J305" s="53"/>
      <c r="L305" s="53"/>
      <c r="P305" s="53"/>
    </row>
    <row r="306" spans="4:16" ht="12.5" x14ac:dyDescent="0.25">
      <c r="D306" s="53"/>
      <c r="F306" s="53"/>
      <c r="G306" s="53"/>
      <c r="H306" s="53"/>
      <c r="I306" s="53"/>
      <c r="J306" s="53"/>
      <c r="L306" s="53"/>
      <c r="P306" s="53"/>
    </row>
    <row r="307" spans="4:16" ht="12.5" x14ac:dyDescent="0.25">
      <c r="D307" s="53"/>
      <c r="F307" s="53"/>
      <c r="G307" s="53"/>
      <c r="H307" s="53"/>
      <c r="I307" s="53"/>
      <c r="J307" s="53"/>
      <c r="L307" s="53"/>
      <c r="P307" s="53"/>
    </row>
    <row r="308" spans="4:16" ht="12.5" x14ac:dyDescent="0.25">
      <c r="D308" s="53"/>
      <c r="F308" s="53"/>
      <c r="G308" s="53"/>
      <c r="H308" s="53"/>
      <c r="I308" s="53"/>
      <c r="J308" s="53"/>
      <c r="L308" s="53"/>
      <c r="P308" s="53"/>
    </row>
    <row r="309" spans="4:16" ht="12.5" x14ac:dyDescent="0.25">
      <c r="D309" s="53"/>
      <c r="F309" s="53"/>
      <c r="G309" s="53"/>
      <c r="H309" s="53"/>
      <c r="I309" s="53"/>
      <c r="J309" s="53"/>
      <c r="L309" s="53"/>
      <c r="P309" s="53"/>
    </row>
    <row r="310" spans="4:16" ht="12.5" x14ac:dyDescent="0.25">
      <c r="D310" s="53"/>
      <c r="F310" s="53"/>
      <c r="G310" s="53"/>
      <c r="H310" s="53"/>
      <c r="I310" s="53"/>
      <c r="J310" s="53"/>
      <c r="L310" s="53"/>
      <c r="P310" s="53"/>
    </row>
    <row r="311" spans="4:16" ht="12.5" x14ac:dyDescent="0.25">
      <c r="D311" s="53"/>
      <c r="F311" s="53"/>
      <c r="G311" s="53"/>
      <c r="H311" s="53"/>
      <c r="I311" s="53"/>
      <c r="J311" s="53"/>
      <c r="L311" s="53"/>
      <c r="P311" s="53"/>
    </row>
    <row r="312" spans="4:16" ht="12.5" x14ac:dyDescent="0.25">
      <c r="D312" s="53"/>
      <c r="F312" s="53"/>
      <c r="G312" s="53"/>
      <c r="H312" s="53"/>
      <c r="I312" s="53"/>
      <c r="J312" s="53"/>
      <c r="L312" s="53"/>
      <c r="P312" s="53"/>
    </row>
    <row r="313" spans="4:16" ht="12.5" x14ac:dyDescent="0.25">
      <c r="D313" s="53"/>
      <c r="F313" s="53"/>
      <c r="G313" s="53"/>
      <c r="H313" s="53"/>
      <c r="I313" s="53"/>
      <c r="J313" s="53"/>
      <c r="L313" s="53"/>
      <c r="P313" s="53"/>
    </row>
    <row r="314" spans="4:16" ht="12.5" x14ac:dyDescent="0.25">
      <c r="D314" s="53"/>
      <c r="F314" s="53"/>
      <c r="G314" s="53"/>
      <c r="H314" s="53"/>
      <c r="I314" s="53"/>
      <c r="J314" s="53"/>
      <c r="L314" s="53"/>
      <c r="P314" s="53"/>
    </row>
    <row r="315" spans="4:16" ht="12.5" x14ac:dyDescent="0.25">
      <c r="D315" s="53"/>
      <c r="F315" s="53"/>
      <c r="G315" s="53"/>
      <c r="H315" s="53"/>
      <c r="I315" s="53"/>
      <c r="J315" s="53"/>
      <c r="L315" s="53"/>
      <c r="P315" s="53"/>
    </row>
    <row r="316" spans="4:16" ht="12.5" x14ac:dyDescent="0.25">
      <c r="D316" s="53"/>
      <c r="F316" s="53"/>
      <c r="G316" s="53"/>
      <c r="H316" s="53"/>
      <c r="I316" s="53"/>
      <c r="J316" s="53"/>
      <c r="L316" s="53"/>
      <c r="P316" s="53"/>
    </row>
    <row r="317" spans="4:16" ht="12.5" x14ac:dyDescent="0.25">
      <c r="D317" s="53"/>
      <c r="F317" s="53"/>
      <c r="G317" s="53"/>
      <c r="H317" s="53"/>
      <c r="I317" s="53"/>
      <c r="J317" s="53"/>
      <c r="L317" s="53"/>
      <c r="P317" s="53"/>
    </row>
    <row r="318" spans="4:16" ht="12.5" x14ac:dyDescent="0.25">
      <c r="D318" s="53"/>
      <c r="F318" s="53"/>
      <c r="G318" s="53"/>
      <c r="H318" s="53"/>
      <c r="I318" s="53"/>
      <c r="J318" s="53"/>
      <c r="L318" s="53"/>
      <c r="P318" s="53"/>
    </row>
    <row r="319" spans="4:16" ht="12.5" x14ac:dyDescent="0.25">
      <c r="D319" s="53"/>
      <c r="F319" s="53"/>
      <c r="G319" s="53"/>
      <c r="H319" s="53"/>
      <c r="I319" s="53"/>
      <c r="J319" s="53"/>
      <c r="L319" s="53"/>
      <c r="P319" s="53"/>
    </row>
    <row r="320" spans="4:16" ht="12.5" x14ac:dyDescent="0.25">
      <c r="D320" s="53"/>
      <c r="F320" s="53"/>
      <c r="G320" s="53"/>
      <c r="H320" s="53"/>
      <c r="I320" s="53"/>
      <c r="J320" s="53"/>
      <c r="L320" s="53"/>
      <c r="P320" s="53"/>
    </row>
    <row r="321" spans="4:16" ht="12.5" x14ac:dyDescent="0.25">
      <c r="D321" s="53"/>
      <c r="F321" s="53"/>
      <c r="G321" s="53"/>
      <c r="H321" s="53"/>
      <c r="I321" s="53"/>
      <c r="J321" s="53"/>
      <c r="L321" s="53"/>
      <c r="P321" s="53"/>
    </row>
    <row r="322" spans="4:16" ht="12.5" x14ac:dyDescent="0.25">
      <c r="D322" s="53"/>
      <c r="F322" s="53"/>
      <c r="G322" s="53"/>
      <c r="H322" s="53"/>
      <c r="I322" s="53"/>
      <c r="J322" s="53"/>
      <c r="L322" s="53"/>
      <c r="P322" s="53"/>
    </row>
    <row r="323" spans="4:16" ht="12.5" x14ac:dyDescent="0.25">
      <c r="D323" s="53"/>
      <c r="F323" s="53"/>
      <c r="G323" s="53"/>
      <c r="H323" s="53"/>
      <c r="I323" s="53"/>
      <c r="J323" s="53"/>
      <c r="L323" s="53"/>
      <c r="P323" s="53"/>
    </row>
    <row r="324" spans="4:16" ht="12.5" x14ac:dyDescent="0.25">
      <c r="D324" s="53"/>
      <c r="F324" s="53"/>
      <c r="G324" s="53"/>
      <c r="H324" s="53"/>
      <c r="I324" s="53"/>
      <c r="J324" s="53"/>
      <c r="L324" s="53"/>
      <c r="P324" s="53"/>
    </row>
    <row r="325" spans="4:16" ht="12.5" x14ac:dyDescent="0.25">
      <c r="D325" s="53"/>
      <c r="F325" s="53"/>
      <c r="G325" s="53"/>
      <c r="H325" s="53"/>
      <c r="I325" s="53"/>
      <c r="J325" s="53"/>
      <c r="L325" s="53"/>
      <c r="P325" s="53"/>
    </row>
    <row r="326" spans="4:16" ht="12.5" x14ac:dyDescent="0.25">
      <c r="D326" s="53"/>
      <c r="F326" s="53"/>
      <c r="G326" s="53"/>
      <c r="H326" s="53"/>
      <c r="I326" s="53"/>
      <c r="J326" s="53"/>
      <c r="L326" s="53"/>
      <c r="P326" s="53"/>
    </row>
    <row r="327" spans="4:16" ht="12.5" x14ac:dyDescent="0.25">
      <c r="D327" s="53"/>
      <c r="F327" s="53"/>
      <c r="G327" s="53"/>
      <c r="H327" s="53"/>
      <c r="I327" s="53"/>
      <c r="J327" s="53"/>
      <c r="L327" s="53"/>
      <c r="P327" s="53"/>
    </row>
    <row r="328" spans="4:16" ht="12.5" x14ac:dyDescent="0.25">
      <c r="D328" s="53"/>
      <c r="F328" s="53"/>
      <c r="G328" s="53"/>
      <c r="H328" s="53"/>
      <c r="I328" s="53"/>
      <c r="J328" s="53"/>
      <c r="L328" s="53"/>
      <c r="P328" s="53"/>
    </row>
    <row r="329" spans="4:16" ht="12.5" x14ac:dyDescent="0.25">
      <c r="D329" s="53"/>
      <c r="F329" s="53"/>
      <c r="G329" s="53"/>
      <c r="H329" s="53"/>
      <c r="I329" s="53"/>
      <c r="J329" s="53"/>
      <c r="L329" s="53"/>
      <c r="P329" s="53"/>
    </row>
    <row r="330" spans="4:16" ht="12.5" x14ac:dyDescent="0.25">
      <c r="D330" s="53"/>
      <c r="F330" s="53"/>
      <c r="G330" s="53"/>
      <c r="H330" s="53"/>
      <c r="I330" s="53"/>
      <c r="J330" s="53"/>
      <c r="L330" s="53"/>
      <c r="P330" s="53"/>
    </row>
    <row r="331" spans="4:16" ht="12.5" x14ac:dyDescent="0.25">
      <c r="D331" s="53"/>
      <c r="F331" s="53"/>
      <c r="G331" s="53"/>
      <c r="H331" s="53"/>
      <c r="I331" s="53"/>
      <c r="J331" s="53"/>
      <c r="L331" s="53"/>
      <c r="P331" s="53"/>
    </row>
    <row r="332" spans="4:16" ht="12.5" x14ac:dyDescent="0.25">
      <c r="D332" s="53"/>
      <c r="F332" s="53"/>
      <c r="G332" s="53"/>
      <c r="H332" s="53"/>
      <c r="I332" s="53"/>
      <c r="J332" s="53"/>
      <c r="L332" s="53"/>
      <c r="P332" s="53"/>
    </row>
    <row r="333" spans="4:16" ht="12.5" x14ac:dyDescent="0.25">
      <c r="D333" s="53"/>
      <c r="F333" s="53"/>
      <c r="G333" s="53"/>
      <c r="H333" s="53"/>
      <c r="I333" s="53"/>
      <c r="J333" s="53"/>
      <c r="L333" s="53"/>
      <c r="P333" s="53"/>
    </row>
    <row r="334" spans="4:16" ht="12.5" x14ac:dyDescent="0.25">
      <c r="D334" s="53"/>
      <c r="F334" s="53"/>
      <c r="G334" s="53"/>
      <c r="H334" s="53"/>
      <c r="I334" s="53"/>
      <c r="J334" s="53"/>
      <c r="L334" s="53"/>
      <c r="P334" s="53"/>
    </row>
    <row r="335" spans="4:16" ht="12.5" x14ac:dyDescent="0.25">
      <c r="D335" s="53"/>
      <c r="F335" s="53"/>
      <c r="G335" s="53"/>
      <c r="H335" s="53"/>
      <c r="I335" s="53"/>
      <c r="J335" s="53"/>
      <c r="L335" s="53"/>
      <c r="P335" s="53"/>
    </row>
    <row r="336" spans="4:16" ht="12.5" x14ac:dyDescent="0.25">
      <c r="D336" s="53"/>
      <c r="F336" s="53"/>
      <c r="G336" s="53"/>
      <c r="H336" s="53"/>
      <c r="I336" s="53"/>
      <c r="J336" s="53"/>
      <c r="L336" s="53"/>
      <c r="P336" s="53"/>
    </row>
    <row r="337" spans="4:16" ht="12.5" x14ac:dyDescent="0.25">
      <c r="D337" s="53"/>
      <c r="F337" s="53"/>
      <c r="G337" s="53"/>
      <c r="H337" s="53"/>
      <c r="I337" s="53"/>
      <c r="J337" s="53"/>
      <c r="L337" s="53"/>
      <c r="P337" s="53"/>
    </row>
    <row r="338" spans="4:16" ht="12.5" x14ac:dyDescent="0.25">
      <c r="D338" s="53"/>
      <c r="F338" s="53"/>
      <c r="G338" s="53"/>
      <c r="H338" s="53"/>
      <c r="I338" s="53"/>
      <c r="J338" s="53"/>
      <c r="L338" s="53"/>
      <c r="P338" s="53"/>
    </row>
    <row r="339" spans="4:16" ht="12.5" x14ac:dyDescent="0.25">
      <c r="D339" s="53"/>
      <c r="F339" s="53"/>
      <c r="G339" s="53"/>
      <c r="H339" s="53"/>
      <c r="I339" s="53"/>
      <c r="J339" s="53"/>
      <c r="L339" s="53"/>
      <c r="P339" s="53"/>
    </row>
    <row r="340" spans="4:16" ht="12.5" x14ac:dyDescent="0.25">
      <c r="D340" s="53"/>
      <c r="F340" s="53"/>
      <c r="G340" s="53"/>
      <c r="H340" s="53"/>
      <c r="I340" s="53"/>
      <c r="J340" s="53"/>
      <c r="L340" s="53"/>
      <c r="P340" s="53"/>
    </row>
    <row r="341" spans="4:16" ht="12.5" x14ac:dyDescent="0.25">
      <c r="D341" s="53"/>
      <c r="F341" s="53"/>
      <c r="G341" s="53"/>
      <c r="H341" s="53"/>
      <c r="I341" s="53"/>
      <c r="J341" s="53"/>
      <c r="L341" s="53"/>
      <c r="P341" s="53"/>
    </row>
    <row r="342" spans="4:16" ht="12.5" x14ac:dyDescent="0.25">
      <c r="D342" s="53"/>
      <c r="F342" s="53"/>
      <c r="G342" s="53"/>
      <c r="H342" s="53"/>
      <c r="I342" s="53"/>
      <c r="J342" s="53"/>
      <c r="L342" s="53"/>
      <c r="P342" s="53"/>
    </row>
    <row r="343" spans="4:16" ht="12.5" x14ac:dyDescent="0.25">
      <c r="D343" s="53"/>
      <c r="F343" s="53"/>
      <c r="G343" s="53"/>
      <c r="H343" s="53"/>
      <c r="I343" s="53"/>
      <c r="J343" s="53"/>
      <c r="L343" s="53"/>
      <c r="P343" s="53"/>
    </row>
    <row r="344" spans="4:16" ht="12.5" x14ac:dyDescent="0.25">
      <c r="D344" s="53"/>
      <c r="F344" s="53"/>
      <c r="G344" s="53"/>
      <c r="H344" s="53"/>
      <c r="I344" s="53"/>
      <c r="J344" s="53"/>
      <c r="L344" s="53"/>
      <c r="P344" s="53"/>
    </row>
    <row r="345" spans="4:16" ht="12.5" x14ac:dyDescent="0.25">
      <c r="D345" s="53"/>
      <c r="F345" s="53"/>
      <c r="G345" s="53"/>
      <c r="H345" s="53"/>
      <c r="I345" s="53"/>
      <c r="J345" s="53"/>
      <c r="L345" s="53"/>
      <c r="P345" s="53"/>
    </row>
    <row r="346" spans="4:16" ht="12.5" x14ac:dyDescent="0.25">
      <c r="D346" s="53"/>
      <c r="F346" s="53"/>
      <c r="G346" s="53"/>
      <c r="H346" s="53"/>
      <c r="I346" s="53"/>
      <c r="J346" s="53"/>
      <c r="L346" s="53"/>
      <c r="P346" s="53"/>
    </row>
    <row r="347" spans="4:16" ht="12.5" x14ac:dyDescent="0.25">
      <c r="D347" s="53"/>
      <c r="F347" s="53"/>
      <c r="G347" s="53"/>
      <c r="H347" s="53"/>
      <c r="I347" s="53"/>
      <c r="J347" s="53"/>
      <c r="L347" s="53"/>
      <c r="P347" s="53"/>
    </row>
    <row r="348" spans="4:16" ht="12.5" x14ac:dyDescent="0.25">
      <c r="D348" s="53"/>
      <c r="F348" s="53"/>
      <c r="G348" s="53"/>
      <c r="H348" s="53"/>
      <c r="I348" s="53"/>
      <c r="J348" s="53"/>
      <c r="L348" s="53"/>
      <c r="P348" s="53"/>
    </row>
    <row r="349" spans="4:16" ht="12.5" x14ac:dyDescent="0.25">
      <c r="D349" s="53"/>
      <c r="F349" s="53"/>
      <c r="G349" s="53"/>
      <c r="H349" s="53"/>
      <c r="I349" s="53"/>
      <c r="J349" s="53"/>
      <c r="L349" s="53"/>
      <c r="P349" s="53"/>
    </row>
    <row r="350" spans="4:16" ht="12.5" x14ac:dyDescent="0.25">
      <c r="D350" s="53"/>
      <c r="F350" s="53"/>
      <c r="G350" s="53"/>
      <c r="H350" s="53"/>
      <c r="I350" s="53"/>
      <c r="J350" s="53"/>
      <c r="L350" s="53"/>
      <c r="P350" s="53"/>
    </row>
    <row r="351" spans="4:16" ht="12.5" x14ac:dyDescent="0.25">
      <c r="D351" s="53"/>
      <c r="F351" s="53"/>
      <c r="G351" s="53"/>
      <c r="H351" s="53"/>
      <c r="I351" s="53"/>
      <c r="J351" s="53"/>
      <c r="L351" s="53"/>
      <c r="P351" s="53"/>
    </row>
    <row r="352" spans="4:16" ht="12.5" x14ac:dyDescent="0.25">
      <c r="D352" s="53"/>
      <c r="F352" s="53"/>
      <c r="G352" s="53"/>
      <c r="H352" s="53"/>
      <c r="I352" s="53"/>
      <c r="J352" s="53"/>
      <c r="L352" s="53"/>
      <c r="P352" s="53"/>
    </row>
    <row r="353" spans="4:16" ht="12.5" x14ac:dyDescent="0.25">
      <c r="D353" s="53"/>
      <c r="F353" s="53"/>
      <c r="G353" s="53"/>
      <c r="H353" s="53"/>
      <c r="I353" s="53"/>
      <c r="J353" s="53"/>
      <c r="L353" s="53"/>
      <c r="P353" s="53"/>
    </row>
    <row r="354" spans="4:16" ht="12.5" x14ac:dyDescent="0.25">
      <c r="D354" s="53"/>
      <c r="F354" s="53"/>
      <c r="G354" s="53"/>
      <c r="H354" s="53"/>
      <c r="I354" s="53"/>
      <c r="J354" s="53"/>
      <c r="L354" s="53"/>
      <c r="P354" s="53"/>
    </row>
    <row r="355" spans="4:16" ht="12.5" x14ac:dyDescent="0.25">
      <c r="D355" s="53"/>
      <c r="F355" s="53"/>
      <c r="G355" s="53"/>
      <c r="H355" s="53"/>
      <c r="I355" s="53"/>
      <c r="J355" s="53"/>
      <c r="L355" s="53"/>
      <c r="P355" s="53"/>
    </row>
    <row r="356" spans="4:16" ht="12.5" x14ac:dyDescent="0.25">
      <c r="D356" s="53"/>
      <c r="F356" s="53"/>
      <c r="G356" s="53"/>
      <c r="H356" s="53"/>
      <c r="I356" s="53"/>
      <c r="J356" s="53"/>
      <c r="L356" s="53"/>
      <c r="P356" s="53"/>
    </row>
    <row r="357" spans="4:16" ht="12.5" x14ac:dyDescent="0.25">
      <c r="D357" s="53"/>
      <c r="F357" s="53"/>
      <c r="G357" s="53"/>
      <c r="H357" s="53"/>
      <c r="I357" s="53"/>
      <c r="J357" s="53"/>
      <c r="L357" s="53"/>
      <c r="P357" s="53"/>
    </row>
    <row r="358" spans="4:16" ht="12.5" x14ac:dyDescent="0.25">
      <c r="D358" s="53"/>
      <c r="F358" s="53"/>
      <c r="G358" s="53"/>
      <c r="H358" s="53"/>
      <c r="I358" s="53"/>
      <c r="J358" s="53"/>
      <c r="L358" s="53"/>
      <c r="P358" s="53"/>
    </row>
    <row r="359" spans="4:16" ht="12.5" x14ac:dyDescent="0.25">
      <c r="D359" s="53"/>
      <c r="F359" s="53"/>
      <c r="G359" s="53"/>
      <c r="H359" s="53"/>
      <c r="I359" s="53"/>
      <c r="J359" s="53"/>
      <c r="L359" s="53"/>
      <c r="P359" s="53"/>
    </row>
    <row r="360" spans="4:16" ht="12.5" x14ac:dyDescent="0.25">
      <c r="D360" s="53"/>
      <c r="F360" s="53"/>
      <c r="G360" s="53"/>
      <c r="H360" s="53"/>
      <c r="I360" s="53"/>
      <c r="J360" s="53"/>
      <c r="L360" s="53"/>
      <c r="P360" s="53"/>
    </row>
    <row r="361" spans="4:16" ht="12.5" x14ac:dyDescent="0.25">
      <c r="D361" s="53"/>
      <c r="F361" s="53"/>
      <c r="G361" s="53"/>
      <c r="H361" s="53"/>
      <c r="I361" s="53"/>
      <c r="J361" s="53"/>
      <c r="L361" s="53"/>
      <c r="P361" s="53"/>
    </row>
    <row r="362" spans="4:16" ht="12.5" x14ac:dyDescent="0.25">
      <c r="D362" s="53"/>
      <c r="F362" s="53"/>
      <c r="G362" s="53"/>
      <c r="H362" s="53"/>
      <c r="I362" s="53"/>
      <c r="J362" s="53"/>
      <c r="L362" s="53"/>
      <c r="P362" s="53"/>
    </row>
    <row r="363" spans="4:16" ht="12.5" x14ac:dyDescent="0.25">
      <c r="D363" s="53"/>
      <c r="F363" s="53"/>
      <c r="G363" s="53"/>
      <c r="H363" s="53"/>
      <c r="I363" s="53"/>
      <c r="J363" s="53"/>
      <c r="L363" s="53"/>
      <c r="P363" s="53"/>
    </row>
    <row r="364" spans="4:16" ht="12.5" x14ac:dyDescent="0.25">
      <c r="D364" s="53"/>
      <c r="F364" s="53"/>
      <c r="G364" s="53"/>
      <c r="H364" s="53"/>
      <c r="I364" s="53"/>
      <c r="J364" s="53"/>
      <c r="L364" s="53"/>
      <c r="P364" s="53"/>
    </row>
    <row r="365" spans="4:16" ht="12.5" x14ac:dyDescent="0.25">
      <c r="D365" s="53"/>
      <c r="F365" s="53"/>
      <c r="G365" s="53"/>
      <c r="H365" s="53"/>
      <c r="I365" s="53"/>
      <c r="J365" s="53"/>
      <c r="L365" s="53"/>
      <c r="P365" s="53"/>
    </row>
    <row r="366" spans="4:16" ht="12.5" x14ac:dyDescent="0.25">
      <c r="D366" s="53"/>
      <c r="F366" s="53"/>
      <c r="G366" s="53"/>
      <c r="H366" s="53"/>
      <c r="I366" s="53"/>
      <c r="J366" s="53"/>
      <c r="L366" s="53"/>
      <c r="P366" s="53"/>
    </row>
    <row r="367" spans="4:16" ht="12.5" x14ac:dyDescent="0.25">
      <c r="D367" s="53"/>
      <c r="F367" s="53"/>
      <c r="G367" s="53"/>
      <c r="H367" s="53"/>
      <c r="I367" s="53"/>
      <c r="J367" s="53"/>
      <c r="L367" s="53"/>
      <c r="P367" s="53"/>
    </row>
    <row r="368" spans="4:16" ht="12.5" x14ac:dyDescent="0.25">
      <c r="D368" s="53"/>
      <c r="F368" s="53"/>
      <c r="G368" s="53"/>
      <c r="H368" s="53"/>
      <c r="I368" s="53"/>
      <c r="J368" s="53"/>
      <c r="L368" s="53"/>
      <c r="P368" s="53"/>
    </row>
    <row r="369" spans="4:16" ht="12.5" x14ac:dyDescent="0.25">
      <c r="D369" s="53"/>
      <c r="F369" s="53"/>
      <c r="G369" s="53"/>
      <c r="H369" s="53"/>
      <c r="I369" s="53"/>
      <c r="J369" s="53"/>
      <c r="L369" s="53"/>
      <c r="P369" s="53"/>
    </row>
    <row r="370" spans="4:16" ht="12.5" x14ac:dyDescent="0.25">
      <c r="D370" s="53"/>
      <c r="F370" s="53"/>
      <c r="G370" s="53"/>
      <c r="H370" s="53"/>
      <c r="I370" s="53"/>
      <c r="J370" s="53"/>
      <c r="L370" s="53"/>
      <c r="P370" s="53"/>
    </row>
    <row r="371" spans="4:16" ht="12.5" x14ac:dyDescent="0.25">
      <c r="D371" s="53"/>
      <c r="F371" s="53"/>
      <c r="G371" s="53"/>
      <c r="H371" s="53"/>
      <c r="I371" s="53"/>
      <c r="J371" s="53"/>
      <c r="L371" s="53"/>
      <c r="P371" s="53"/>
    </row>
    <row r="372" spans="4:16" ht="12.5" x14ac:dyDescent="0.25">
      <c r="D372" s="53"/>
      <c r="F372" s="53"/>
      <c r="G372" s="53"/>
      <c r="H372" s="53"/>
      <c r="I372" s="53"/>
      <c r="J372" s="53"/>
      <c r="L372" s="53"/>
      <c r="P372" s="53"/>
    </row>
    <row r="373" spans="4:16" ht="12.5" x14ac:dyDescent="0.25">
      <c r="D373" s="53"/>
      <c r="F373" s="53"/>
      <c r="G373" s="53"/>
      <c r="H373" s="53"/>
      <c r="I373" s="53"/>
      <c r="J373" s="53"/>
      <c r="L373" s="53"/>
      <c r="P373" s="53"/>
    </row>
    <row r="374" spans="4:16" ht="12.5" x14ac:dyDescent="0.25">
      <c r="D374" s="53"/>
      <c r="F374" s="53"/>
      <c r="G374" s="53"/>
      <c r="H374" s="53"/>
      <c r="I374" s="53"/>
      <c r="J374" s="53"/>
      <c r="L374" s="53"/>
      <c r="P374" s="53"/>
    </row>
    <row r="375" spans="4:16" ht="12.5" x14ac:dyDescent="0.25">
      <c r="D375" s="53"/>
      <c r="F375" s="53"/>
      <c r="G375" s="53"/>
      <c r="H375" s="53"/>
      <c r="I375" s="53"/>
      <c r="J375" s="53"/>
      <c r="L375" s="53"/>
      <c r="P375" s="53"/>
    </row>
    <row r="376" spans="4:16" ht="12.5" x14ac:dyDescent="0.25">
      <c r="D376" s="53"/>
      <c r="F376" s="53"/>
      <c r="G376" s="53"/>
      <c r="H376" s="53"/>
      <c r="I376" s="53"/>
      <c r="J376" s="53"/>
      <c r="L376" s="53"/>
      <c r="P376" s="53"/>
    </row>
    <row r="377" spans="4:16" ht="12.5" x14ac:dyDescent="0.25">
      <c r="D377" s="53"/>
      <c r="F377" s="53"/>
      <c r="G377" s="53"/>
      <c r="H377" s="53"/>
      <c r="I377" s="53"/>
      <c r="J377" s="53"/>
      <c r="L377" s="53"/>
      <c r="P377" s="53"/>
    </row>
    <row r="378" spans="4:16" ht="12.5" x14ac:dyDescent="0.25">
      <c r="D378" s="53"/>
      <c r="F378" s="53"/>
      <c r="G378" s="53"/>
      <c r="H378" s="53"/>
      <c r="I378" s="53"/>
      <c r="J378" s="53"/>
      <c r="L378" s="53"/>
      <c r="P378" s="53"/>
    </row>
    <row r="379" spans="4:16" ht="12.5" x14ac:dyDescent="0.25">
      <c r="D379" s="53"/>
      <c r="F379" s="53"/>
      <c r="G379" s="53"/>
      <c r="H379" s="53"/>
      <c r="I379" s="53"/>
      <c r="J379" s="53"/>
      <c r="L379" s="53"/>
      <c r="P379" s="53"/>
    </row>
    <row r="380" spans="4:16" ht="12.5" x14ac:dyDescent="0.25">
      <c r="D380" s="53"/>
      <c r="F380" s="53"/>
      <c r="G380" s="53"/>
      <c r="H380" s="53"/>
      <c r="I380" s="53"/>
      <c r="J380" s="53"/>
      <c r="L380" s="53"/>
      <c r="P380" s="53"/>
    </row>
    <row r="381" spans="4:16" ht="12.5" x14ac:dyDescent="0.25">
      <c r="D381" s="53"/>
      <c r="F381" s="53"/>
      <c r="G381" s="53"/>
      <c r="H381" s="53"/>
      <c r="I381" s="53"/>
      <c r="J381" s="53"/>
      <c r="L381" s="53"/>
      <c r="P381" s="53"/>
    </row>
    <row r="382" spans="4:16" ht="12.5" x14ac:dyDescent="0.25">
      <c r="D382" s="53"/>
      <c r="F382" s="53"/>
      <c r="G382" s="53"/>
      <c r="H382" s="53"/>
      <c r="I382" s="53"/>
      <c r="J382" s="53"/>
      <c r="L382" s="53"/>
      <c r="P382" s="53"/>
    </row>
    <row r="383" spans="4:16" ht="12.5" x14ac:dyDescent="0.25">
      <c r="D383" s="53"/>
      <c r="F383" s="53"/>
      <c r="G383" s="53"/>
      <c r="H383" s="53"/>
      <c r="I383" s="53"/>
      <c r="J383" s="53"/>
      <c r="L383" s="53"/>
      <c r="P383" s="53"/>
    </row>
    <row r="384" spans="4:16" ht="12.5" x14ac:dyDescent="0.25">
      <c r="D384" s="53"/>
      <c r="F384" s="53"/>
      <c r="G384" s="53"/>
      <c r="H384" s="53"/>
      <c r="I384" s="53"/>
      <c r="J384" s="53"/>
      <c r="L384" s="53"/>
      <c r="P384" s="53"/>
    </row>
    <row r="385" spans="4:16" ht="12.5" x14ac:dyDescent="0.25">
      <c r="D385" s="53"/>
      <c r="F385" s="53"/>
      <c r="G385" s="53"/>
      <c r="H385" s="53"/>
      <c r="I385" s="53"/>
      <c r="J385" s="53"/>
      <c r="L385" s="53"/>
      <c r="P385" s="53"/>
    </row>
    <row r="386" spans="4:16" ht="12.5" x14ac:dyDescent="0.25">
      <c r="D386" s="53"/>
      <c r="F386" s="53"/>
      <c r="G386" s="53"/>
      <c r="H386" s="53"/>
      <c r="I386" s="53"/>
      <c r="J386" s="53"/>
      <c r="L386" s="53"/>
      <c r="P386" s="53"/>
    </row>
    <row r="387" spans="4:16" ht="12.5" x14ac:dyDescent="0.25">
      <c r="D387" s="53"/>
      <c r="F387" s="53"/>
      <c r="G387" s="53"/>
      <c r="H387" s="53"/>
      <c r="I387" s="53"/>
      <c r="J387" s="53"/>
      <c r="L387" s="53"/>
      <c r="P387" s="53"/>
    </row>
    <row r="388" spans="4:16" ht="12.5" x14ac:dyDescent="0.25">
      <c r="D388" s="53"/>
      <c r="F388" s="53"/>
      <c r="G388" s="53"/>
      <c r="H388" s="53"/>
      <c r="I388" s="53"/>
      <c r="J388" s="53"/>
      <c r="L388" s="53"/>
      <c r="P388" s="53"/>
    </row>
    <row r="389" spans="4:16" ht="12.5" x14ac:dyDescent="0.25">
      <c r="D389" s="53"/>
      <c r="F389" s="53"/>
      <c r="G389" s="53"/>
      <c r="H389" s="53"/>
      <c r="I389" s="53"/>
      <c r="J389" s="53"/>
      <c r="L389" s="53"/>
      <c r="P389" s="53"/>
    </row>
    <row r="390" spans="4:16" ht="12.5" x14ac:dyDescent="0.25">
      <c r="D390" s="53"/>
      <c r="F390" s="53"/>
      <c r="G390" s="53"/>
      <c r="H390" s="53"/>
      <c r="I390" s="53"/>
      <c r="J390" s="53"/>
      <c r="L390" s="53"/>
      <c r="P390" s="53"/>
    </row>
    <row r="391" spans="4:16" ht="12.5" x14ac:dyDescent="0.25">
      <c r="D391" s="53"/>
      <c r="F391" s="53"/>
      <c r="G391" s="53"/>
      <c r="H391" s="53"/>
      <c r="I391" s="53"/>
      <c r="J391" s="53"/>
      <c r="L391" s="53"/>
      <c r="P391" s="53"/>
    </row>
    <row r="392" spans="4:16" ht="12.5" x14ac:dyDescent="0.25">
      <c r="D392" s="53"/>
      <c r="F392" s="53"/>
      <c r="G392" s="53"/>
      <c r="H392" s="53"/>
      <c r="I392" s="53"/>
      <c r="J392" s="53"/>
      <c r="L392" s="53"/>
      <c r="P392" s="53"/>
    </row>
    <row r="393" spans="4:16" ht="12.5" x14ac:dyDescent="0.25">
      <c r="D393" s="53"/>
      <c r="F393" s="53"/>
      <c r="G393" s="53"/>
      <c r="H393" s="53"/>
      <c r="I393" s="53"/>
      <c r="J393" s="53"/>
      <c r="L393" s="53"/>
      <c r="P393" s="53"/>
    </row>
    <row r="394" spans="4:16" ht="12.5" x14ac:dyDescent="0.25">
      <c r="D394" s="53"/>
      <c r="F394" s="53"/>
      <c r="G394" s="53"/>
      <c r="H394" s="53"/>
      <c r="I394" s="53"/>
      <c r="J394" s="53"/>
      <c r="L394" s="53"/>
      <c r="P394" s="53"/>
    </row>
    <row r="395" spans="4:16" ht="12.5" x14ac:dyDescent="0.25">
      <c r="D395" s="53"/>
      <c r="F395" s="53"/>
      <c r="G395" s="53"/>
      <c r="H395" s="53"/>
      <c r="I395" s="53"/>
      <c r="J395" s="53"/>
      <c r="L395" s="53"/>
      <c r="P395" s="53"/>
    </row>
    <row r="396" spans="4:16" ht="12.5" x14ac:dyDescent="0.25">
      <c r="D396" s="53"/>
      <c r="F396" s="53"/>
      <c r="G396" s="53"/>
      <c r="H396" s="53"/>
      <c r="I396" s="53"/>
      <c r="J396" s="53"/>
      <c r="L396" s="53"/>
      <c r="P396" s="53"/>
    </row>
    <row r="397" spans="4:16" ht="12.5" x14ac:dyDescent="0.25">
      <c r="D397" s="53"/>
      <c r="F397" s="53"/>
      <c r="G397" s="53"/>
      <c r="H397" s="53"/>
      <c r="I397" s="53"/>
      <c r="J397" s="53"/>
      <c r="L397" s="53"/>
      <c r="P397" s="53"/>
    </row>
    <row r="398" spans="4:16" ht="12.5" x14ac:dyDescent="0.25">
      <c r="D398" s="53"/>
      <c r="F398" s="53"/>
      <c r="G398" s="53"/>
      <c r="H398" s="53"/>
      <c r="I398" s="53"/>
      <c r="J398" s="53"/>
      <c r="L398" s="53"/>
      <c r="P398" s="53"/>
    </row>
    <row r="399" spans="4:16" ht="12.5" x14ac:dyDescent="0.25">
      <c r="D399" s="53"/>
      <c r="F399" s="53"/>
      <c r="G399" s="53"/>
      <c r="H399" s="53"/>
      <c r="I399" s="53"/>
      <c r="J399" s="53"/>
      <c r="L399" s="53"/>
      <c r="P399" s="53"/>
    </row>
    <row r="400" spans="4:16" ht="12.5" x14ac:dyDescent="0.25">
      <c r="D400" s="53"/>
      <c r="F400" s="53"/>
      <c r="G400" s="53"/>
      <c r="H400" s="53"/>
      <c r="I400" s="53"/>
      <c r="J400" s="53"/>
      <c r="L400" s="53"/>
      <c r="P400" s="53"/>
    </row>
    <row r="401" spans="4:16" ht="12.5" x14ac:dyDescent="0.25">
      <c r="D401" s="53"/>
      <c r="F401" s="53"/>
      <c r="G401" s="53"/>
      <c r="H401" s="53"/>
      <c r="I401" s="53"/>
      <c r="J401" s="53"/>
      <c r="L401" s="53"/>
      <c r="P401" s="53"/>
    </row>
    <row r="402" spans="4:16" ht="12.5" x14ac:dyDescent="0.25">
      <c r="D402" s="53"/>
      <c r="F402" s="53"/>
      <c r="G402" s="53"/>
      <c r="H402" s="53"/>
      <c r="I402" s="53"/>
      <c r="J402" s="53"/>
      <c r="L402" s="53"/>
      <c r="P402" s="53"/>
    </row>
    <row r="403" spans="4:16" ht="12.5" x14ac:dyDescent="0.25">
      <c r="D403" s="53"/>
      <c r="F403" s="53"/>
      <c r="G403" s="53"/>
      <c r="H403" s="53"/>
      <c r="I403" s="53"/>
      <c r="J403" s="53"/>
      <c r="L403" s="53"/>
      <c r="P403" s="53"/>
    </row>
    <row r="404" spans="4:16" ht="12.5" x14ac:dyDescent="0.25">
      <c r="D404" s="53"/>
      <c r="F404" s="53"/>
      <c r="G404" s="53"/>
      <c r="H404" s="53"/>
      <c r="I404" s="53"/>
      <c r="J404" s="53"/>
      <c r="L404" s="53"/>
      <c r="P404" s="53"/>
    </row>
    <row r="405" spans="4:16" ht="12.5" x14ac:dyDescent="0.25">
      <c r="D405" s="53"/>
      <c r="F405" s="53"/>
      <c r="G405" s="53"/>
      <c r="H405" s="53"/>
      <c r="I405" s="53"/>
      <c r="J405" s="53"/>
      <c r="L405" s="53"/>
      <c r="P405" s="53"/>
    </row>
    <row r="406" spans="4:16" ht="12.5" x14ac:dyDescent="0.25">
      <c r="D406" s="53"/>
      <c r="F406" s="53"/>
      <c r="G406" s="53"/>
      <c r="H406" s="53"/>
      <c r="I406" s="53"/>
      <c r="J406" s="53"/>
      <c r="L406" s="53"/>
      <c r="P406" s="53"/>
    </row>
    <row r="407" spans="4:16" ht="12.5" x14ac:dyDescent="0.25">
      <c r="D407" s="53"/>
      <c r="F407" s="53"/>
      <c r="G407" s="53"/>
      <c r="H407" s="53"/>
      <c r="I407" s="53"/>
      <c r="J407" s="53"/>
      <c r="L407" s="53"/>
      <c r="P407" s="53"/>
    </row>
    <row r="408" spans="4:16" ht="12.5" x14ac:dyDescent="0.25">
      <c r="D408" s="53"/>
      <c r="F408" s="53"/>
      <c r="G408" s="53"/>
      <c r="H408" s="53"/>
      <c r="I408" s="53"/>
      <c r="J408" s="53"/>
      <c r="L408" s="53"/>
      <c r="P408" s="53"/>
    </row>
    <row r="409" spans="4:16" ht="12.5" x14ac:dyDescent="0.25">
      <c r="D409" s="53"/>
      <c r="F409" s="53"/>
      <c r="G409" s="53"/>
      <c r="H409" s="53"/>
      <c r="I409" s="53"/>
      <c r="J409" s="53"/>
      <c r="L409" s="53"/>
      <c r="P409" s="53"/>
    </row>
    <row r="410" spans="4:16" ht="12.5" x14ac:dyDescent="0.25">
      <c r="D410" s="53"/>
      <c r="F410" s="53"/>
      <c r="G410" s="53"/>
      <c r="H410" s="53"/>
      <c r="I410" s="53"/>
      <c r="J410" s="53"/>
      <c r="L410" s="53"/>
      <c r="P410" s="53"/>
    </row>
    <row r="411" spans="4:16" ht="12.5" x14ac:dyDescent="0.25">
      <c r="D411" s="53"/>
      <c r="F411" s="53"/>
      <c r="G411" s="53"/>
      <c r="H411" s="53"/>
      <c r="I411" s="53"/>
      <c r="J411" s="53"/>
      <c r="L411" s="53"/>
      <c r="P411" s="53"/>
    </row>
    <row r="412" spans="4:16" ht="12.5" x14ac:dyDescent="0.25">
      <c r="D412" s="53"/>
      <c r="F412" s="53"/>
      <c r="G412" s="53"/>
      <c r="H412" s="53"/>
      <c r="I412" s="53"/>
      <c r="J412" s="53"/>
      <c r="L412" s="53"/>
      <c r="P412" s="53"/>
    </row>
    <row r="413" spans="4:16" ht="12.5" x14ac:dyDescent="0.25">
      <c r="D413" s="53"/>
      <c r="F413" s="53"/>
      <c r="G413" s="53"/>
      <c r="H413" s="53"/>
      <c r="I413" s="53"/>
      <c r="J413" s="53"/>
      <c r="L413" s="53"/>
      <c r="P413" s="53"/>
    </row>
    <row r="414" spans="4:16" ht="12.5" x14ac:dyDescent="0.25">
      <c r="D414" s="53"/>
      <c r="F414" s="53"/>
      <c r="G414" s="53"/>
      <c r="H414" s="53"/>
      <c r="I414" s="53"/>
      <c r="J414" s="53"/>
      <c r="L414" s="53"/>
      <c r="P414" s="53"/>
    </row>
    <row r="415" spans="4:16" ht="12.5" x14ac:dyDescent="0.25">
      <c r="D415" s="53"/>
      <c r="F415" s="53"/>
      <c r="G415" s="53"/>
      <c r="H415" s="53"/>
      <c r="I415" s="53"/>
      <c r="J415" s="53"/>
      <c r="L415" s="53"/>
      <c r="P415" s="53"/>
    </row>
    <row r="416" spans="4:16" ht="12.5" x14ac:dyDescent="0.25">
      <c r="D416" s="53"/>
      <c r="F416" s="53"/>
      <c r="G416" s="53"/>
      <c r="H416" s="53"/>
      <c r="I416" s="53"/>
      <c r="J416" s="53"/>
      <c r="L416" s="53"/>
      <c r="P416" s="53"/>
    </row>
    <row r="417" spans="4:16" ht="12.5" x14ac:dyDescent="0.25">
      <c r="D417" s="53"/>
      <c r="F417" s="53"/>
      <c r="G417" s="53"/>
      <c r="H417" s="53"/>
      <c r="I417" s="53"/>
      <c r="J417" s="53"/>
      <c r="L417" s="53"/>
      <c r="P417" s="53"/>
    </row>
    <row r="418" spans="4:16" ht="12.5" x14ac:dyDescent="0.25">
      <c r="D418" s="53"/>
      <c r="F418" s="53"/>
      <c r="G418" s="53"/>
      <c r="H418" s="53"/>
      <c r="I418" s="53"/>
      <c r="J418" s="53"/>
      <c r="L418" s="53"/>
      <c r="P418" s="53"/>
    </row>
    <row r="419" spans="4:16" ht="12.5" x14ac:dyDescent="0.25">
      <c r="D419" s="53"/>
      <c r="F419" s="53"/>
      <c r="G419" s="53"/>
      <c r="H419" s="53"/>
      <c r="I419" s="53"/>
      <c r="J419" s="53"/>
      <c r="L419" s="53"/>
      <c r="P419" s="53"/>
    </row>
    <row r="420" spans="4:16" ht="12.5" x14ac:dyDescent="0.25">
      <c r="D420" s="53"/>
      <c r="F420" s="53"/>
      <c r="G420" s="53"/>
      <c r="H420" s="53"/>
      <c r="I420" s="53"/>
      <c r="J420" s="53"/>
      <c r="L420" s="53"/>
      <c r="P420" s="53"/>
    </row>
    <row r="421" spans="4:16" ht="12.5" x14ac:dyDescent="0.25">
      <c r="D421" s="53"/>
      <c r="F421" s="53"/>
      <c r="G421" s="53"/>
      <c r="H421" s="53"/>
      <c r="I421" s="53"/>
      <c r="J421" s="53"/>
      <c r="L421" s="53"/>
      <c r="P421" s="53"/>
    </row>
    <row r="422" spans="4:16" ht="12.5" x14ac:dyDescent="0.25">
      <c r="D422" s="53"/>
      <c r="F422" s="53"/>
      <c r="G422" s="53"/>
      <c r="H422" s="53"/>
      <c r="I422" s="53"/>
      <c r="J422" s="53"/>
      <c r="L422" s="53"/>
      <c r="P422" s="53"/>
    </row>
    <row r="423" spans="4:16" ht="12.5" x14ac:dyDescent="0.25">
      <c r="D423" s="53"/>
      <c r="F423" s="53"/>
      <c r="G423" s="53"/>
      <c r="H423" s="53"/>
      <c r="I423" s="53"/>
      <c r="J423" s="53"/>
      <c r="L423" s="53"/>
      <c r="P423" s="53"/>
    </row>
    <row r="424" spans="4:16" ht="12.5" x14ac:dyDescent="0.25">
      <c r="D424" s="53"/>
      <c r="F424" s="53"/>
      <c r="G424" s="53"/>
      <c r="H424" s="53"/>
      <c r="I424" s="53"/>
      <c r="J424" s="53"/>
      <c r="L424" s="53"/>
      <c r="P424" s="53"/>
    </row>
    <row r="425" spans="4:16" ht="12.5" x14ac:dyDescent="0.25">
      <c r="D425" s="53"/>
      <c r="F425" s="53"/>
      <c r="G425" s="53"/>
      <c r="H425" s="53"/>
      <c r="I425" s="53"/>
      <c r="J425" s="53"/>
      <c r="L425" s="53"/>
      <c r="P425" s="53"/>
    </row>
    <row r="426" spans="4:16" ht="12.5" x14ac:dyDescent="0.25">
      <c r="D426" s="53"/>
      <c r="F426" s="53"/>
      <c r="G426" s="53"/>
      <c r="H426" s="53"/>
      <c r="I426" s="53"/>
      <c r="J426" s="53"/>
      <c r="L426" s="53"/>
      <c r="P426" s="53"/>
    </row>
    <row r="427" spans="4:16" ht="12.5" x14ac:dyDescent="0.25">
      <c r="D427" s="53"/>
      <c r="F427" s="53"/>
      <c r="G427" s="53"/>
      <c r="H427" s="53"/>
      <c r="I427" s="53"/>
      <c r="J427" s="53"/>
      <c r="L427" s="53"/>
      <c r="P427" s="53"/>
    </row>
    <row r="428" spans="4:16" ht="12.5" x14ac:dyDescent="0.25">
      <c r="D428" s="53"/>
      <c r="F428" s="53"/>
      <c r="G428" s="53"/>
      <c r="H428" s="53"/>
      <c r="I428" s="53"/>
      <c r="J428" s="53"/>
      <c r="L428" s="53"/>
      <c r="P428" s="53"/>
    </row>
    <row r="429" spans="4:16" ht="12.5" x14ac:dyDescent="0.25">
      <c r="D429" s="53"/>
      <c r="F429" s="53"/>
      <c r="G429" s="53"/>
      <c r="H429" s="53"/>
      <c r="I429" s="53"/>
      <c r="J429" s="53"/>
      <c r="L429" s="53"/>
      <c r="P429" s="53"/>
    </row>
    <row r="430" spans="4:16" ht="12.5" x14ac:dyDescent="0.25">
      <c r="D430" s="53"/>
      <c r="F430" s="53"/>
      <c r="G430" s="53"/>
      <c r="H430" s="53"/>
      <c r="I430" s="53"/>
      <c r="J430" s="53"/>
      <c r="L430" s="53"/>
      <c r="P430" s="53"/>
    </row>
    <row r="431" spans="4:16" ht="12.5" x14ac:dyDescent="0.25">
      <c r="D431" s="53"/>
      <c r="F431" s="53"/>
      <c r="G431" s="53"/>
      <c r="H431" s="53"/>
      <c r="I431" s="53"/>
      <c r="J431" s="53"/>
      <c r="L431" s="53"/>
      <c r="P431" s="53"/>
    </row>
    <row r="432" spans="4:16" ht="12.5" x14ac:dyDescent="0.25">
      <c r="D432" s="53"/>
      <c r="F432" s="53"/>
      <c r="G432" s="53"/>
      <c r="H432" s="53"/>
      <c r="I432" s="53"/>
      <c r="J432" s="53"/>
      <c r="L432" s="53"/>
      <c r="P432" s="53"/>
    </row>
    <row r="433" spans="4:16" ht="12.5" x14ac:dyDescent="0.25">
      <c r="D433" s="53"/>
      <c r="F433" s="53"/>
      <c r="G433" s="53"/>
      <c r="H433" s="53"/>
      <c r="I433" s="53"/>
      <c r="J433" s="53"/>
      <c r="L433" s="53"/>
      <c r="P433" s="53"/>
    </row>
    <row r="434" spans="4:16" ht="12.5" x14ac:dyDescent="0.25">
      <c r="D434" s="53"/>
      <c r="F434" s="53"/>
      <c r="G434" s="53"/>
      <c r="H434" s="53"/>
      <c r="I434" s="53"/>
      <c r="J434" s="53"/>
      <c r="L434" s="53"/>
      <c r="P434" s="53"/>
    </row>
    <row r="435" spans="4:16" ht="12.5" x14ac:dyDescent="0.25">
      <c r="D435" s="53"/>
      <c r="F435" s="53"/>
      <c r="G435" s="53"/>
      <c r="H435" s="53"/>
      <c r="I435" s="53"/>
      <c r="J435" s="53"/>
      <c r="L435" s="53"/>
      <c r="P435" s="53"/>
    </row>
    <row r="436" spans="4:16" ht="12.5" x14ac:dyDescent="0.25">
      <c r="D436" s="53"/>
      <c r="F436" s="53"/>
      <c r="G436" s="53"/>
      <c r="H436" s="53"/>
      <c r="I436" s="53"/>
      <c r="J436" s="53"/>
      <c r="L436" s="53"/>
      <c r="P436" s="53"/>
    </row>
    <row r="437" spans="4:16" ht="12.5" x14ac:dyDescent="0.25">
      <c r="D437" s="53"/>
      <c r="F437" s="53"/>
      <c r="G437" s="53"/>
      <c r="H437" s="53"/>
      <c r="I437" s="53"/>
      <c r="J437" s="53"/>
      <c r="L437" s="53"/>
      <c r="P437" s="53"/>
    </row>
    <row r="438" spans="4:16" ht="12.5" x14ac:dyDescent="0.25">
      <c r="D438" s="53"/>
      <c r="F438" s="53"/>
      <c r="G438" s="53"/>
      <c r="H438" s="53"/>
      <c r="I438" s="53"/>
      <c r="J438" s="53"/>
      <c r="L438" s="53"/>
      <c r="P438" s="53"/>
    </row>
    <row r="439" spans="4:16" ht="12.5" x14ac:dyDescent="0.25">
      <c r="D439" s="53"/>
      <c r="F439" s="53"/>
      <c r="G439" s="53"/>
      <c r="H439" s="53"/>
      <c r="I439" s="53"/>
      <c r="J439" s="53"/>
      <c r="L439" s="53"/>
      <c r="P439" s="53"/>
    </row>
    <row r="440" spans="4:16" ht="12.5" x14ac:dyDescent="0.25">
      <c r="D440" s="53"/>
      <c r="F440" s="53"/>
      <c r="G440" s="53"/>
      <c r="H440" s="53"/>
      <c r="I440" s="53"/>
      <c r="J440" s="53"/>
      <c r="L440" s="53"/>
      <c r="P440" s="53"/>
    </row>
    <row r="441" spans="4:16" ht="12.5" x14ac:dyDescent="0.25">
      <c r="D441" s="53"/>
      <c r="F441" s="53"/>
      <c r="G441" s="53"/>
      <c r="H441" s="53"/>
      <c r="I441" s="53"/>
      <c r="J441" s="53"/>
      <c r="L441" s="53"/>
      <c r="P441" s="53"/>
    </row>
    <row r="442" spans="4:16" ht="12.5" x14ac:dyDescent="0.25">
      <c r="D442" s="53"/>
      <c r="F442" s="53"/>
      <c r="G442" s="53"/>
      <c r="H442" s="53"/>
      <c r="I442" s="53"/>
      <c r="J442" s="53"/>
      <c r="L442" s="53"/>
      <c r="P442" s="53"/>
    </row>
    <row r="443" spans="4:16" ht="12.5" x14ac:dyDescent="0.25">
      <c r="D443" s="53"/>
      <c r="F443" s="53"/>
      <c r="G443" s="53"/>
      <c r="H443" s="53"/>
      <c r="I443" s="53"/>
      <c r="J443" s="53"/>
      <c r="L443" s="53"/>
      <c r="P443" s="53"/>
    </row>
    <row r="444" spans="4:16" ht="12.5" x14ac:dyDescent="0.25">
      <c r="D444" s="53"/>
      <c r="F444" s="53"/>
      <c r="G444" s="53"/>
      <c r="H444" s="53"/>
      <c r="I444" s="53"/>
      <c r="J444" s="53"/>
      <c r="L444" s="53"/>
      <c r="P444" s="53"/>
    </row>
    <row r="445" spans="4:16" ht="12.5" x14ac:dyDescent="0.25">
      <c r="D445" s="53"/>
      <c r="F445" s="53"/>
      <c r="G445" s="53"/>
      <c r="H445" s="53"/>
      <c r="I445" s="53"/>
      <c r="J445" s="53"/>
      <c r="L445" s="53"/>
      <c r="P445" s="53"/>
    </row>
    <row r="446" spans="4:16" ht="12.5" x14ac:dyDescent="0.25">
      <c r="D446" s="53"/>
      <c r="F446" s="53"/>
      <c r="G446" s="53"/>
      <c r="H446" s="53"/>
      <c r="I446" s="53"/>
      <c r="J446" s="53"/>
      <c r="L446" s="53"/>
      <c r="P446" s="53"/>
    </row>
    <row r="447" spans="4:16" ht="12.5" x14ac:dyDescent="0.25">
      <c r="D447" s="53"/>
      <c r="F447" s="53"/>
      <c r="G447" s="53"/>
      <c r="H447" s="53"/>
      <c r="I447" s="53"/>
      <c r="J447" s="53"/>
      <c r="L447" s="53"/>
      <c r="P447" s="53"/>
    </row>
    <row r="448" spans="4:16" ht="12.5" x14ac:dyDescent="0.25">
      <c r="D448" s="53"/>
      <c r="F448" s="53"/>
      <c r="G448" s="53"/>
      <c r="H448" s="53"/>
      <c r="I448" s="53"/>
      <c r="J448" s="53"/>
      <c r="L448" s="53"/>
      <c r="P448" s="53"/>
    </row>
    <row r="449" spans="4:16" ht="12.5" x14ac:dyDescent="0.25">
      <c r="D449" s="53"/>
      <c r="F449" s="53"/>
      <c r="G449" s="53"/>
      <c r="H449" s="53"/>
      <c r="I449" s="53"/>
      <c r="J449" s="53"/>
      <c r="L449" s="53"/>
      <c r="P449" s="53"/>
    </row>
    <row r="450" spans="4:16" ht="12.5" x14ac:dyDescent="0.25">
      <c r="D450" s="53"/>
      <c r="F450" s="53"/>
      <c r="G450" s="53"/>
      <c r="H450" s="53"/>
      <c r="I450" s="53"/>
      <c r="J450" s="53"/>
      <c r="L450" s="53"/>
      <c r="P450" s="53"/>
    </row>
    <row r="451" spans="4:16" ht="12.5" x14ac:dyDescent="0.25">
      <c r="D451" s="53"/>
      <c r="F451" s="53"/>
      <c r="G451" s="53"/>
      <c r="H451" s="53"/>
      <c r="I451" s="53"/>
      <c r="J451" s="53"/>
      <c r="L451" s="53"/>
      <c r="P451" s="53"/>
    </row>
    <row r="452" spans="4:16" ht="12.5" x14ac:dyDescent="0.25">
      <c r="D452" s="53"/>
      <c r="F452" s="53"/>
      <c r="G452" s="53"/>
      <c r="H452" s="53"/>
      <c r="I452" s="53"/>
      <c r="J452" s="53"/>
      <c r="L452" s="53"/>
      <c r="P452" s="53"/>
    </row>
    <row r="453" spans="4:16" ht="12.5" x14ac:dyDescent="0.25">
      <c r="D453" s="53"/>
      <c r="F453" s="53"/>
      <c r="G453" s="53"/>
      <c r="H453" s="53"/>
      <c r="I453" s="53"/>
      <c r="J453" s="53"/>
      <c r="L453" s="53"/>
      <c r="P453" s="53"/>
    </row>
    <row r="454" spans="4:16" ht="12.5" x14ac:dyDescent="0.25">
      <c r="D454" s="53"/>
      <c r="F454" s="53"/>
      <c r="G454" s="53"/>
      <c r="H454" s="53"/>
      <c r="I454" s="53"/>
      <c r="J454" s="53"/>
      <c r="L454" s="53"/>
      <c r="P454" s="53"/>
    </row>
    <row r="455" spans="4:16" ht="12.5" x14ac:dyDescent="0.25">
      <c r="D455" s="53"/>
      <c r="F455" s="53"/>
      <c r="G455" s="53"/>
      <c r="H455" s="53"/>
      <c r="I455" s="53"/>
      <c r="J455" s="53"/>
      <c r="L455" s="53"/>
      <c r="P455" s="53"/>
    </row>
    <row r="456" spans="4:16" ht="12.5" x14ac:dyDescent="0.25">
      <c r="D456" s="53"/>
      <c r="F456" s="53"/>
      <c r="G456" s="53"/>
      <c r="H456" s="53"/>
      <c r="I456" s="53"/>
      <c r="J456" s="53"/>
      <c r="L456" s="53"/>
      <c r="P456" s="53"/>
    </row>
    <row r="457" spans="4:16" ht="12.5" x14ac:dyDescent="0.25">
      <c r="D457" s="53"/>
      <c r="F457" s="53"/>
      <c r="G457" s="53"/>
      <c r="H457" s="53"/>
      <c r="I457" s="53"/>
      <c r="J457" s="53"/>
      <c r="L457" s="53"/>
      <c r="P457" s="53"/>
    </row>
    <row r="458" spans="4:16" ht="12.5" x14ac:dyDescent="0.25">
      <c r="D458" s="53"/>
      <c r="F458" s="53"/>
      <c r="G458" s="53"/>
      <c r="H458" s="53"/>
      <c r="I458" s="53"/>
      <c r="J458" s="53"/>
      <c r="L458" s="53"/>
      <c r="P458" s="53"/>
    </row>
    <row r="459" spans="4:16" ht="12.5" x14ac:dyDescent="0.25">
      <c r="D459" s="53"/>
      <c r="F459" s="53"/>
      <c r="G459" s="53"/>
      <c r="H459" s="53"/>
      <c r="I459" s="53"/>
      <c r="J459" s="53"/>
      <c r="L459" s="53"/>
      <c r="P459" s="53"/>
    </row>
    <row r="460" spans="4:16" ht="12.5" x14ac:dyDescent="0.25">
      <c r="D460" s="53"/>
      <c r="F460" s="53"/>
      <c r="G460" s="53"/>
      <c r="H460" s="53"/>
      <c r="I460" s="53"/>
      <c r="J460" s="53"/>
      <c r="L460" s="53"/>
      <c r="P460" s="53"/>
    </row>
    <row r="461" spans="4:16" ht="12.5" x14ac:dyDescent="0.25">
      <c r="D461" s="53"/>
      <c r="F461" s="53"/>
      <c r="G461" s="53"/>
      <c r="H461" s="53"/>
      <c r="I461" s="53"/>
      <c r="J461" s="53"/>
      <c r="L461" s="53"/>
      <c r="P461" s="53"/>
    </row>
    <row r="462" spans="4:16" ht="12.5" x14ac:dyDescent="0.25">
      <c r="D462" s="53"/>
      <c r="F462" s="53"/>
      <c r="G462" s="53"/>
      <c r="H462" s="53"/>
      <c r="I462" s="53"/>
      <c r="J462" s="53"/>
      <c r="L462" s="53"/>
      <c r="P462" s="53"/>
    </row>
    <row r="463" spans="4:16" ht="12.5" x14ac:dyDescent="0.25">
      <c r="D463" s="53"/>
      <c r="F463" s="53"/>
      <c r="G463" s="53"/>
      <c r="H463" s="53"/>
      <c r="I463" s="53"/>
      <c r="J463" s="53"/>
      <c r="L463" s="53"/>
      <c r="P463" s="53"/>
    </row>
    <row r="464" spans="4:16" ht="12.5" x14ac:dyDescent="0.25">
      <c r="D464" s="53"/>
      <c r="F464" s="53"/>
      <c r="G464" s="53"/>
      <c r="H464" s="53"/>
      <c r="I464" s="53"/>
      <c r="J464" s="53"/>
      <c r="L464" s="53"/>
      <c r="P464" s="53"/>
    </row>
    <row r="465" spans="4:16" ht="12.5" x14ac:dyDescent="0.25">
      <c r="D465" s="53"/>
      <c r="F465" s="53"/>
      <c r="G465" s="53"/>
      <c r="H465" s="53"/>
      <c r="I465" s="53"/>
      <c r="J465" s="53"/>
      <c r="L465" s="53"/>
      <c r="P465" s="53"/>
    </row>
    <row r="466" spans="4:16" ht="12.5" x14ac:dyDescent="0.25">
      <c r="D466" s="53"/>
      <c r="F466" s="53"/>
      <c r="G466" s="53"/>
      <c r="H466" s="53"/>
      <c r="I466" s="53"/>
      <c r="J466" s="53"/>
      <c r="L466" s="53"/>
      <c r="P466" s="53"/>
    </row>
    <row r="467" spans="4:16" ht="12.5" x14ac:dyDescent="0.25">
      <c r="D467" s="53"/>
      <c r="F467" s="53"/>
      <c r="G467" s="53"/>
      <c r="H467" s="53"/>
      <c r="I467" s="53"/>
      <c r="J467" s="53"/>
      <c r="L467" s="53"/>
      <c r="P467" s="53"/>
    </row>
    <row r="468" spans="4:16" ht="12.5" x14ac:dyDescent="0.25">
      <c r="D468" s="53"/>
      <c r="F468" s="53"/>
      <c r="G468" s="53"/>
      <c r="H468" s="53"/>
      <c r="I468" s="53"/>
      <c r="J468" s="53"/>
      <c r="L468" s="53"/>
      <c r="P468" s="53"/>
    </row>
    <row r="469" spans="4:16" ht="12.5" x14ac:dyDescent="0.25">
      <c r="D469" s="53"/>
      <c r="F469" s="53"/>
      <c r="G469" s="53"/>
      <c r="H469" s="53"/>
      <c r="I469" s="53"/>
      <c r="J469" s="53"/>
      <c r="L469" s="53"/>
      <c r="P469" s="53"/>
    </row>
    <row r="470" spans="4:16" ht="12.5" x14ac:dyDescent="0.25">
      <c r="D470" s="53"/>
      <c r="F470" s="53"/>
      <c r="G470" s="53"/>
      <c r="H470" s="53"/>
      <c r="I470" s="53"/>
      <c r="J470" s="53"/>
      <c r="L470" s="53"/>
      <c r="P470" s="53"/>
    </row>
    <row r="471" spans="4:16" ht="12.5" x14ac:dyDescent="0.25">
      <c r="D471" s="53"/>
      <c r="F471" s="53"/>
      <c r="G471" s="53"/>
      <c r="H471" s="53"/>
      <c r="I471" s="53"/>
      <c r="J471" s="53"/>
      <c r="L471" s="53"/>
      <c r="P471" s="53"/>
    </row>
    <row r="472" spans="4:16" ht="12.5" x14ac:dyDescent="0.25">
      <c r="D472" s="53"/>
      <c r="F472" s="53"/>
      <c r="G472" s="53"/>
      <c r="H472" s="53"/>
      <c r="I472" s="53"/>
      <c r="J472" s="53"/>
      <c r="L472" s="53"/>
      <c r="P472" s="53"/>
    </row>
    <row r="473" spans="4:16" ht="12.5" x14ac:dyDescent="0.25">
      <c r="D473" s="53"/>
      <c r="F473" s="53"/>
      <c r="G473" s="53"/>
      <c r="H473" s="53"/>
      <c r="I473" s="53"/>
      <c r="J473" s="53"/>
      <c r="L473" s="53"/>
      <c r="P473" s="53"/>
    </row>
    <row r="474" spans="4:16" ht="12.5" x14ac:dyDescent="0.25">
      <c r="D474" s="53"/>
      <c r="F474" s="53"/>
      <c r="G474" s="53"/>
      <c r="H474" s="53"/>
      <c r="I474" s="53"/>
      <c r="J474" s="53"/>
      <c r="L474" s="53"/>
      <c r="P474" s="53"/>
    </row>
    <row r="475" spans="4:16" ht="12.5" x14ac:dyDescent="0.25">
      <c r="D475" s="53"/>
      <c r="F475" s="53"/>
      <c r="G475" s="53"/>
      <c r="H475" s="53"/>
      <c r="I475" s="53"/>
      <c r="J475" s="53"/>
      <c r="L475" s="53"/>
      <c r="P475" s="53"/>
    </row>
    <row r="476" spans="4:16" ht="12.5" x14ac:dyDescent="0.25">
      <c r="D476" s="53"/>
      <c r="F476" s="53"/>
      <c r="G476" s="53"/>
      <c r="H476" s="53"/>
      <c r="I476" s="53"/>
      <c r="J476" s="53"/>
      <c r="L476" s="53"/>
      <c r="P476" s="53"/>
    </row>
    <row r="477" spans="4:16" ht="12.5" x14ac:dyDescent="0.25">
      <c r="D477" s="53"/>
      <c r="F477" s="53"/>
      <c r="G477" s="53"/>
      <c r="H477" s="53"/>
      <c r="I477" s="53"/>
      <c r="J477" s="53"/>
      <c r="L477" s="53"/>
      <c r="P477" s="53"/>
    </row>
    <row r="478" spans="4:16" ht="12.5" x14ac:dyDescent="0.25">
      <c r="D478" s="53"/>
      <c r="F478" s="53"/>
      <c r="G478" s="53"/>
      <c r="H478" s="53"/>
      <c r="I478" s="53"/>
      <c r="J478" s="53"/>
      <c r="L478" s="53"/>
      <c r="P478" s="53"/>
    </row>
    <row r="479" spans="4:16" ht="12.5" x14ac:dyDescent="0.25">
      <c r="D479" s="53"/>
      <c r="F479" s="53"/>
      <c r="G479" s="53"/>
      <c r="H479" s="53"/>
      <c r="I479" s="53"/>
      <c r="J479" s="53"/>
      <c r="L479" s="53"/>
      <c r="P479" s="53"/>
    </row>
    <row r="480" spans="4:16" ht="12.5" x14ac:dyDescent="0.25">
      <c r="D480" s="53"/>
      <c r="F480" s="53"/>
      <c r="G480" s="53"/>
      <c r="H480" s="53"/>
      <c r="I480" s="53"/>
      <c r="J480" s="53"/>
      <c r="L480" s="53"/>
      <c r="P480" s="53"/>
    </row>
    <row r="481" spans="4:16" ht="12.5" x14ac:dyDescent="0.25">
      <c r="D481" s="53"/>
      <c r="F481" s="53"/>
      <c r="G481" s="53"/>
      <c r="H481" s="53"/>
      <c r="I481" s="53"/>
      <c r="J481" s="53"/>
      <c r="L481" s="53"/>
      <c r="P481" s="53"/>
    </row>
    <row r="482" spans="4:16" ht="12.5" x14ac:dyDescent="0.25">
      <c r="D482" s="53"/>
      <c r="F482" s="53"/>
      <c r="G482" s="53"/>
      <c r="H482" s="53"/>
      <c r="I482" s="53"/>
      <c r="J482" s="53"/>
      <c r="L482" s="53"/>
      <c r="P482" s="53"/>
    </row>
    <row r="483" spans="4:16" ht="12.5" x14ac:dyDescent="0.25">
      <c r="D483" s="53"/>
      <c r="F483" s="53"/>
      <c r="G483" s="53"/>
      <c r="H483" s="53"/>
      <c r="I483" s="53"/>
      <c r="J483" s="53"/>
      <c r="L483" s="53"/>
      <c r="P483" s="53"/>
    </row>
    <row r="484" spans="4:16" ht="12.5" x14ac:dyDescent="0.25">
      <c r="D484" s="53"/>
      <c r="F484" s="53"/>
      <c r="G484" s="53"/>
      <c r="H484" s="53"/>
      <c r="I484" s="53"/>
      <c r="J484" s="53"/>
      <c r="L484" s="53"/>
      <c r="P484" s="53"/>
    </row>
    <row r="485" spans="4:16" ht="12.5" x14ac:dyDescent="0.25">
      <c r="D485" s="53"/>
      <c r="F485" s="53"/>
      <c r="G485" s="53"/>
      <c r="H485" s="53"/>
      <c r="I485" s="53"/>
      <c r="J485" s="53"/>
      <c r="L485" s="53"/>
      <c r="P485" s="53"/>
    </row>
    <row r="486" spans="4:16" ht="12.5" x14ac:dyDescent="0.25">
      <c r="D486" s="53"/>
      <c r="F486" s="53"/>
      <c r="G486" s="53"/>
      <c r="H486" s="53"/>
      <c r="I486" s="53"/>
      <c r="J486" s="53"/>
      <c r="L486" s="53"/>
      <c r="P486" s="53"/>
    </row>
    <row r="487" spans="4:16" ht="12.5" x14ac:dyDescent="0.25">
      <c r="D487" s="53"/>
      <c r="F487" s="53"/>
      <c r="G487" s="53"/>
      <c r="H487" s="53"/>
      <c r="I487" s="53"/>
      <c r="J487" s="53"/>
      <c r="L487" s="53"/>
      <c r="P487" s="53"/>
    </row>
    <row r="488" spans="4:16" ht="12.5" x14ac:dyDescent="0.25">
      <c r="D488" s="53"/>
      <c r="F488" s="53"/>
      <c r="G488" s="53"/>
      <c r="H488" s="53"/>
      <c r="I488" s="53"/>
      <c r="J488" s="53"/>
      <c r="L488" s="53"/>
      <c r="P488" s="53"/>
    </row>
    <row r="489" spans="4:16" ht="12.5" x14ac:dyDescent="0.25">
      <c r="D489" s="53"/>
      <c r="F489" s="53"/>
      <c r="G489" s="53"/>
      <c r="H489" s="53"/>
      <c r="I489" s="53"/>
      <c r="J489" s="53"/>
      <c r="L489" s="53"/>
      <c r="P489" s="53"/>
    </row>
    <row r="490" spans="4:16" ht="12.5" x14ac:dyDescent="0.25">
      <c r="D490" s="53"/>
      <c r="F490" s="53"/>
      <c r="G490" s="53"/>
      <c r="H490" s="53"/>
      <c r="I490" s="53"/>
      <c r="J490" s="53"/>
      <c r="L490" s="53"/>
      <c r="P490" s="53"/>
    </row>
    <row r="491" spans="4:16" ht="12.5" x14ac:dyDescent="0.25">
      <c r="D491" s="53"/>
      <c r="F491" s="53"/>
      <c r="G491" s="53"/>
      <c r="H491" s="53"/>
      <c r="I491" s="53"/>
      <c r="J491" s="53"/>
      <c r="L491" s="53"/>
      <c r="P491" s="53"/>
    </row>
    <row r="492" spans="4:16" ht="12.5" x14ac:dyDescent="0.25">
      <c r="D492" s="53"/>
      <c r="F492" s="53"/>
      <c r="G492" s="53"/>
      <c r="H492" s="53"/>
      <c r="I492" s="53"/>
      <c r="J492" s="53"/>
      <c r="L492" s="53"/>
      <c r="P492" s="53"/>
    </row>
    <row r="493" spans="4:16" ht="12.5" x14ac:dyDescent="0.25">
      <c r="D493" s="53"/>
      <c r="F493" s="53"/>
      <c r="G493" s="53"/>
      <c r="H493" s="53"/>
      <c r="I493" s="53"/>
      <c r="J493" s="53"/>
      <c r="L493" s="53"/>
      <c r="P493" s="53"/>
    </row>
    <row r="494" spans="4:16" ht="12.5" x14ac:dyDescent="0.25">
      <c r="D494" s="53"/>
      <c r="F494" s="53"/>
      <c r="G494" s="53"/>
      <c r="H494" s="53"/>
      <c r="I494" s="53"/>
      <c r="J494" s="53"/>
      <c r="L494" s="53"/>
      <c r="P494" s="53"/>
    </row>
    <row r="495" spans="4:16" ht="12.5" x14ac:dyDescent="0.25">
      <c r="D495" s="53"/>
      <c r="F495" s="53"/>
      <c r="G495" s="53"/>
      <c r="H495" s="53"/>
      <c r="I495" s="53"/>
      <c r="J495" s="53"/>
      <c r="L495" s="53"/>
      <c r="P495" s="53"/>
    </row>
    <row r="496" spans="4:16" ht="12.5" x14ac:dyDescent="0.25">
      <c r="D496" s="53"/>
      <c r="F496" s="53"/>
      <c r="G496" s="53"/>
      <c r="H496" s="53"/>
      <c r="I496" s="53"/>
      <c r="J496" s="53"/>
      <c r="L496" s="53"/>
      <c r="P496" s="53"/>
    </row>
    <row r="497" spans="4:16" ht="12.5" x14ac:dyDescent="0.25">
      <c r="D497" s="53"/>
      <c r="F497" s="53"/>
      <c r="G497" s="53"/>
      <c r="H497" s="53"/>
      <c r="I497" s="53"/>
      <c r="J497" s="53"/>
      <c r="L497" s="53"/>
      <c r="P497" s="53"/>
    </row>
    <row r="498" spans="4:16" ht="12.5" x14ac:dyDescent="0.25">
      <c r="D498" s="53"/>
      <c r="F498" s="53"/>
      <c r="G498" s="53"/>
      <c r="H498" s="53"/>
      <c r="I498" s="53"/>
      <c r="J498" s="53"/>
      <c r="L498" s="53"/>
      <c r="P498" s="53"/>
    </row>
    <row r="499" spans="4:16" ht="12.5" x14ac:dyDescent="0.25">
      <c r="D499" s="53"/>
      <c r="F499" s="53"/>
      <c r="G499" s="53"/>
      <c r="H499" s="53"/>
      <c r="I499" s="53"/>
      <c r="J499" s="53"/>
      <c r="L499" s="53"/>
      <c r="P499" s="53"/>
    </row>
    <row r="500" spans="4:16" ht="12.5" x14ac:dyDescent="0.25">
      <c r="D500" s="53"/>
      <c r="F500" s="53"/>
      <c r="G500" s="53"/>
      <c r="H500" s="53"/>
      <c r="I500" s="53"/>
      <c r="J500" s="53"/>
      <c r="L500" s="53"/>
      <c r="P500" s="53"/>
    </row>
    <row r="501" spans="4:16" ht="12.5" x14ac:dyDescent="0.25">
      <c r="D501" s="53"/>
      <c r="F501" s="53"/>
      <c r="G501" s="53"/>
      <c r="H501" s="53"/>
      <c r="I501" s="53"/>
      <c r="J501" s="53"/>
      <c r="L501" s="53"/>
      <c r="P501" s="53"/>
    </row>
    <row r="502" spans="4:16" ht="12.5" x14ac:dyDescent="0.25">
      <c r="D502" s="53"/>
      <c r="F502" s="53"/>
      <c r="G502" s="53"/>
      <c r="H502" s="53"/>
      <c r="I502" s="53"/>
      <c r="J502" s="53"/>
      <c r="L502" s="53"/>
      <c r="P502" s="53"/>
    </row>
    <row r="503" spans="4:16" ht="12.5" x14ac:dyDescent="0.25">
      <c r="D503" s="53"/>
      <c r="F503" s="53"/>
      <c r="G503" s="53"/>
      <c r="H503" s="53"/>
      <c r="I503" s="53"/>
      <c r="J503" s="53"/>
      <c r="L503" s="53"/>
      <c r="P503" s="53"/>
    </row>
    <row r="504" spans="4:16" ht="12.5" x14ac:dyDescent="0.25">
      <c r="D504" s="53"/>
      <c r="F504" s="53"/>
      <c r="G504" s="53"/>
      <c r="H504" s="53"/>
      <c r="I504" s="53"/>
      <c r="J504" s="53"/>
      <c r="L504" s="53"/>
      <c r="P504" s="53"/>
    </row>
    <row r="505" spans="4:16" ht="12.5" x14ac:dyDescent="0.25">
      <c r="D505" s="53"/>
      <c r="F505" s="53"/>
      <c r="G505" s="53"/>
      <c r="H505" s="53"/>
      <c r="I505" s="53"/>
      <c r="J505" s="53"/>
      <c r="L505" s="53"/>
      <c r="P505" s="53"/>
    </row>
    <row r="506" spans="4:16" ht="12.5" x14ac:dyDescent="0.25">
      <c r="D506" s="53"/>
      <c r="F506" s="53"/>
      <c r="G506" s="53"/>
      <c r="H506" s="53"/>
      <c r="I506" s="53"/>
      <c r="J506" s="53"/>
      <c r="L506" s="53"/>
      <c r="P506" s="53"/>
    </row>
    <row r="507" spans="4:16" ht="12.5" x14ac:dyDescent="0.25">
      <c r="D507" s="53"/>
      <c r="F507" s="53"/>
      <c r="G507" s="53"/>
      <c r="H507" s="53"/>
      <c r="I507" s="53"/>
      <c r="J507" s="53"/>
      <c r="L507" s="53"/>
      <c r="P507" s="53"/>
    </row>
    <row r="508" spans="4:16" ht="12.5" x14ac:dyDescent="0.25">
      <c r="D508" s="53"/>
      <c r="F508" s="53"/>
      <c r="G508" s="53"/>
      <c r="H508" s="53"/>
      <c r="I508" s="53"/>
      <c r="J508" s="53"/>
      <c r="L508" s="53"/>
      <c r="P508" s="53"/>
    </row>
    <row r="509" spans="4:16" ht="12.5" x14ac:dyDescent="0.25">
      <c r="D509" s="53"/>
      <c r="F509" s="53"/>
      <c r="G509" s="53"/>
      <c r="H509" s="53"/>
      <c r="I509" s="53"/>
      <c r="J509" s="53"/>
      <c r="L509" s="53"/>
      <c r="P509" s="53"/>
    </row>
    <row r="510" spans="4:16" ht="12.5" x14ac:dyDescent="0.25">
      <c r="D510" s="53"/>
      <c r="F510" s="53"/>
      <c r="G510" s="53"/>
      <c r="H510" s="53"/>
      <c r="I510" s="53"/>
      <c r="J510" s="53"/>
      <c r="L510" s="53"/>
      <c r="P510" s="53"/>
    </row>
    <row r="511" spans="4:16" ht="12.5" x14ac:dyDescent="0.25">
      <c r="D511" s="53"/>
      <c r="F511" s="53"/>
      <c r="G511" s="53"/>
      <c r="H511" s="53"/>
      <c r="I511" s="53"/>
      <c r="J511" s="53"/>
      <c r="L511" s="53"/>
      <c r="P511" s="53"/>
    </row>
    <row r="512" spans="4:16" ht="12.5" x14ac:dyDescent="0.25">
      <c r="D512" s="53"/>
      <c r="F512" s="53"/>
      <c r="G512" s="53"/>
      <c r="H512" s="53"/>
      <c r="I512" s="53"/>
      <c r="J512" s="53"/>
      <c r="L512" s="53"/>
      <c r="P512" s="53"/>
    </row>
    <row r="513" spans="4:16" ht="12.5" x14ac:dyDescent="0.25">
      <c r="D513" s="53"/>
      <c r="F513" s="53"/>
      <c r="G513" s="53"/>
      <c r="H513" s="53"/>
      <c r="I513" s="53"/>
      <c r="J513" s="53"/>
      <c r="L513" s="53"/>
      <c r="P513" s="53"/>
    </row>
    <row r="514" spans="4:16" ht="12.5" x14ac:dyDescent="0.25">
      <c r="D514" s="53"/>
      <c r="F514" s="53"/>
      <c r="G514" s="53"/>
      <c r="H514" s="53"/>
      <c r="I514" s="53"/>
      <c r="J514" s="53"/>
      <c r="L514" s="53"/>
      <c r="P514" s="53"/>
    </row>
    <row r="515" spans="4:16" ht="12.5" x14ac:dyDescent="0.25">
      <c r="D515" s="53"/>
      <c r="F515" s="53"/>
      <c r="G515" s="53"/>
      <c r="H515" s="53"/>
      <c r="I515" s="53"/>
      <c r="J515" s="53"/>
      <c r="L515" s="53"/>
      <c r="P515" s="53"/>
    </row>
    <row r="516" spans="4:16" ht="12.5" x14ac:dyDescent="0.25">
      <c r="D516" s="53"/>
      <c r="F516" s="53"/>
      <c r="G516" s="53"/>
      <c r="H516" s="53"/>
      <c r="I516" s="53"/>
      <c r="J516" s="53"/>
      <c r="L516" s="53"/>
      <c r="P516" s="53"/>
    </row>
    <row r="517" spans="4:16" ht="12.5" x14ac:dyDescent="0.25">
      <c r="D517" s="53"/>
      <c r="F517" s="53"/>
      <c r="G517" s="53"/>
      <c r="H517" s="53"/>
      <c r="I517" s="53"/>
      <c r="J517" s="53"/>
      <c r="L517" s="53"/>
      <c r="P517" s="53"/>
    </row>
    <row r="518" spans="4:16" ht="12.5" x14ac:dyDescent="0.25">
      <c r="D518" s="53"/>
      <c r="F518" s="53"/>
      <c r="G518" s="53"/>
      <c r="H518" s="53"/>
      <c r="I518" s="53"/>
      <c r="J518" s="53"/>
      <c r="L518" s="53"/>
      <c r="P518" s="53"/>
    </row>
    <row r="519" spans="4:16" ht="12.5" x14ac:dyDescent="0.25">
      <c r="D519" s="53"/>
      <c r="F519" s="53"/>
      <c r="G519" s="53"/>
      <c r="H519" s="53"/>
      <c r="I519" s="53"/>
      <c r="J519" s="53"/>
      <c r="L519" s="53"/>
      <c r="P519" s="53"/>
    </row>
    <row r="520" spans="4:16" ht="12.5" x14ac:dyDescent="0.25">
      <c r="D520" s="53"/>
      <c r="F520" s="53"/>
      <c r="G520" s="53"/>
      <c r="H520" s="53"/>
      <c r="I520" s="53"/>
      <c r="J520" s="53"/>
      <c r="L520" s="53"/>
      <c r="P520" s="53"/>
    </row>
    <row r="521" spans="4:16" ht="12.5" x14ac:dyDescent="0.25">
      <c r="D521" s="53"/>
      <c r="F521" s="53"/>
      <c r="G521" s="53"/>
      <c r="H521" s="53"/>
      <c r="I521" s="53"/>
      <c r="J521" s="53"/>
      <c r="L521" s="53"/>
      <c r="P521" s="53"/>
    </row>
    <row r="522" spans="4:16" ht="12.5" x14ac:dyDescent="0.25">
      <c r="D522" s="53"/>
      <c r="F522" s="53"/>
      <c r="G522" s="53"/>
      <c r="H522" s="53"/>
      <c r="I522" s="53"/>
      <c r="J522" s="53"/>
      <c r="L522" s="53"/>
      <c r="P522" s="53"/>
    </row>
    <row r="523" spans="4:16" ht="12.5" x14ac:dyDescent="0.25">
      <c r="D523" s="53"/>
      <c r="F523" s="53"/>
      <c r="G523" s="53"/>
      <c r="H523" s="53"/>
      <c r="I523" s="53"/>
      <c r="J523" s="53"/>
      <c r="L523" s="53"/>
      <c r="P523" s="53"/>
    </row>
    <row r="524" spans="4:16" ht="12.5" x14ac:dyDescent="0.25">
      <c r="D524" s="53"/>
      <c r="F524" s="53"/>
      <c r="G524" s="53"/>
      <c r="H524" s="53"/>
      <c r="I524" s="53"/>
      <c r="J524" s="53"/>
      <c r="L524" s="53"/>
      <c r="P524" s="53"/>
    </row>
    <row r="525" spans="4:16" ht="12.5" x14ac:dyDescent="0.25">
      <c r="D525" s="53"/>
      <c r="F525" s="53"/>
      <c r="G525" s="53"/>
      <c r="H525" s="53"/>
      <c r="I525" s="53"/>
      <c r="J525" s="53"/>
      <c r="L525" s="53"/>
      <c r="P525" s="53"/>
    </row>
    <row r="526" spans="4:16" ht="12.5" x14ac:dyDescent="0.25">
      <c r="D526" s="53"/>
      <c r="F526" s="53"/>
      <c r="G526" s="53"/>
      <c r="H526" s="53"/>
      <c r="I526" s="53"/>
      <c r="J526" s="53"/>
      <c r="L526" s="53"/>
      <c r="P526" s="53"/>
    </row>
    <row r="527" spans="4:16" ht="12.5" x14ac:dyDescent="0.25">
      <c r="D527" s="53"/>
      <c r="F527" s="53"/>
      <c r="G527" s="53"/>
      <c r="H527" s="53"/>
      <c r="I527" s="53"/>
      <c r="J527" s="53"/>
      <c r="L527" s="53"/>
      <c r="P527" s="53"/>
    </row>
    <row r="528" spans="4:16" ht="12.5" x14ac:dyDescent="0.25">
      <c r="D528" s="53"/>
      <c r="F528" s="53"/>
      <c r="G528" s="53"/>
      <c r="H528" s="53"/>
      <c r="I528" s="53"/>
      <c r="J528" s="53"/>
      <c r="L528" s="53"/>
      <c r="P528" s="53"/>
    </row>
    <row r="529" spans="4:16" ht="12.5" x14ac:dyDescent="0.25">
      <c r="D529" s="53"/>
      <c r="F529" s="53"/>
      <c r="G529" s="53"/>
      <c r="H529" s="53"/>
      <c r="I529" s="53"/>
      <c r="J529" s="53"/>
      <c r="L529" s="53"/>
      <c r="P529" s="53"/>
    </row>
    <row r="530" spans="4:16" ht="12.5" x14ac:dyDescent="0.25">
      <c r="D530" s="53"/>
      <c r="F530" s="53"/>
      <c r="G530" s="53"/>
      <c r="H530" s="53"/>
      <c r="I530" s="53"/>
      <c r="J530" s="53"/>
      <c r="L530" s="53"/>
      <c r="P530" s="53"/>
    </row>
    <row r="531" spans="4:16" ht="12.5" x14ac:dyDescent="0.25">
      <c r="D531" s="53"/>
      <c r="F531" s="53"/>
      <c r="G531" s="53"/>
      <c r="H531" s="53"/>
      <c r="I531" s="53"/>
      <c r="J531" s="53"/>
      <c r="L531" s="53"/>
      <c r="P531" s="53"/>
    </row>
    <row r="532" spans="4:16" ht="12.5" x14ac:dyDescent="0.25">
      <c r="D532" s="53"/>
      <c r="F532" s="53"/>
      <c r="G532" s="53"/>
      <c r="H532" s="53"/>
      <c r="I532" s="53"/>
      <c r="J532" s="53"/>
      <c r="L532" s="53"/>
      <c r="P532" s="53"/>
    </row>
    <row r="533" spans="4:16" ht="12.5" x14ac:dyDescent="0.25">
      <c r="D533" s="53"/>
      <c r="F533" s="53"/>
      <c r="G533" s="53"/>
      <c r="H533" s="53"/>
      <c r="I533" s="53"/>
      <c r="J533" s="53"/>
      <c r="L533" s="53"/>
      <c r="P533" s="53"/>
    </row>
    <row r="534" spans="4:16" ht="12.5" x14ac:dyDescent="0.25">
      <c r="D534" s="53"/>
      <c r="F534" s="53"/>
      <c r="G534" s="53"/>
      <c r="H534" s="53"/>
      <c r="I534" s="53"/>
      <c r="J534" s="53"/>
      <c r="L534" s="53"/>
      <c r="P534" s="53"/>
    </row>
    <row r="535" spans="4:16" ht="12.5" x14ac:dyDescent="0.25">
      <c r="D535" s="53"/>
      <c r="F535" s="53"/>
      <c r="G535" s="53"/>
      <c r="H535" s="53"/>
      <c r="I535" s="53"/>
      <c r="J535" s="53"/>
      <c r="L535" s="53"/>
      <c r="P535" s="53"/>
    </row>
    <row r="536" spans="4:16" ht="12.5" x14ac:dyDescent="0.25">
      <c r="D536" s="53"/>
      <c r="F536" s="53"/>
      <c r="G536" s="53"/>
      <c r="H536" s="53"/>
      <c r="I536" s="53"/>
      <c r="J536" s="53"/>
      <c r="L536" s="53"/>
      <c r="P536" s="53"/>
    </row>
    <row r="537" spans="4:16" ht="12.5" x14ac:dyDescent="0.25">
      <c r="D537" s="53"/>
      <c r="F537" s="53"/>
      <c r="G537" s="53"/>
      <c r="H537" s="53"/>
      <c r="I537" s="53"/>
      <c r="J537" s="53"/>
      <c r="L537" s="53"/>
      <c r="P537" s="53"/>
    </row>
    <row r="538" spans="4:16" ht="12.5" x14ac:dyDescent="0.25">
      <c r="D538" s="53"/>
      <c r="F538" s="53"/>
      <c r="G538" s="53"/>
      <c r="H538" s="53"/>
      <c r="I538" s="53"/>
      <c r="J538" s="53"/>
      <c r="L538" s="53"/>
      <c r="P538" s="53"/>
    </row>
    <row r="539" spans="4:16" ht="12.5" x14ac:dyDescent="0.25">
      <c r="D539" s="53"/>
      <c r="F539" s="53"/>
      <c r="G539" s="53"/>
      <c r="H539" s="53"/>
      <c r="I539" s="53"/>
      <c r="J539" s="53"/>
      <c r="L539" s="53"/>
      <c r="P539" s="53"/>
    </row>
    <row r="540" spans="4:16" ht="12.5" x14ac:dyDescent="0.25">
      <c r="D540" s="53"/>
      <c r="F540" s="53"/>
      <c r="G540" s="53"/>
      <c r="H540" s="53"/>
      <c r="I540" s="53"/>
      <c r="J540" s="53"/>
      <c r="L540" s="53"/>
      <c r="P540" s="53"/>
    </row>
    <row r="541" spans="4:16" ht="12.5" x14ac:dyDescent="0.25">
      <c r="D541" s="53"/>
      <c r="F541" s="53"/>
      <c r="G541" s="53"/>
      <c r="H541" s="53"/>
      <c r="I541" s="53"/>
      <c r="J541" s="53"/>
      <c r="L541" s="53"/>
      <c r="P541" s="53"/>
    </row>
    <row r="542" spans="4:16" ht="12.5" x14ac:dyDescent="0.25">
      <c r="D542" s="53"/>
      <c r="F542" s="53"/>
      <c r="G542" s="53"/>
      <c r="H542" s="53"/>
      <c r="I542" s="53"/>
      <c r="J542" s="53"/>
      <c r="L542" s="53"/>
      <c r="P542" s="53"/>
    </row>
    <row r="543" spans="4:16" ht="12.5" x14ac:dyDescent="0.25">
      <c r="D543" s="53"/>
      <c r="F543" s="53"/>
      <c r="G543" s="53"/>
      <c r="H543" s="53"/>
      <c r="I543" s="53"/>
      <c r="J543" s="53"/>
      <c r="L543" s="53"/>
      <c r="P543" s="53"/>
    </row>
    <row r="544" spans="4:16" ht="12.5" x14ac:dyDescent="0.25">
      <c r="D544" s="53"/>
      <c r="F544" s="53"/>
      <c r="G544" s="53"/>
      <c r="H544" s="53"/>
      <c r="I544" s="53"/>
      <c r="J544" s="53"/>
      <c r="L544" s="53"/>
      <c r="P544" s="53"/>
    </row>
    <row r="545" spans="4:16" ht="12.5" x14ac:dyDescent="0.25">
      <c r="D545" s="53"/>
      <c r="F545" s="53"/>
      <c r="G545" s="53"/>
      <c r="H545" s="53"/>
      <c r="I545" s="53"/>
      <c r="J545" s="53"/>
      <c r="L545" s="53"/>
      <c r="P545" s="53"/>
    </row>
    <row r="546" spans="4:16" ht="12.5" x14ac:dyDescent="0.25">
      <c r="D546" s="53"/>
      <c r="F546" s="53"/>
      <c r="G546" s="53"/>
      <c r="H546" s="53"/>
      <c r="I546" s="53"/>
      <c r="J546" s="53"/>
      <c r="L546" s="53"/>
      <c r="P546" s="53"/>
    </row>
    <row r="547" spans="4:16" ht="12.5" x14ac:dyDescent="0.25">
      <c r="D547" s="53"/>
      <c r="F547" s="53"/>
      <c r="G547" s="53"/>
      <c r="H547" s="53"/>
      <c r="I547" s="53"/>
      <c r="J547" s="53"/>
      <c r="L547" s="53"/>
      <c r="P547" s="53"/>
    </row>
    <row r="548" spans="4:16" ht="12.5" x14ac:dyDescent="0.25">
      <c r="D548" s="53"/>
      <c r="F548" s="53"/>
      <c r="G548" s="53"/>
      <c r="H548" s="53"/>
      <c r="I548" s="53"/>
      <c r="J548" s="53"/>
      <c r="L548" s="53"/>
      <c r="P548" s="53"/>
    </row>
    <row r="549" spans="4:16" ht="12.5" x14ac:dyDescent="0.25">
      <c r="D549" s="53"/>
      <c r="F549" s="53"/>
      <c r="G549" s="53"/>
      <c r="H549" s="53"/>
      <c r="I549" s="53"/>
      <c r="J549" s="53"/>
      <c r="L549" s="53"/>
      <c r="P549" s="53"/>
    </row>
    <row r="550" spans="4:16" ht="12.5" x14ac:dyDescent="0.25">
      <c r="D550" s="53"/>
      <c r="F550" s="53"/>
      <c r="G550" s="53"/>
      <c r="H550" s="53"/>
      <c r="I550" s="53"/>
      <c r="J550" s="53"/>
      <c r="L550" s="53"/>
      <c r="P550" s="53"/>
    </row>
    <row r="551" spans="4:16" ht="12.5" x14ac:dyDescent="0.25">
      <c r="D551" s="53"/>
      <c r="F551" s="53"/>
      <c r="G551" s="53"/>
      <c r="H551" s="53"/>
      <c r="I551" s="53"/>
      <c r="J551" s="53"/>
      <c r="L551" s="53"/>
      <c r="P551" s="53"/>
    </row>
    <row r="552" spans="4:16" ht="12.5" x14ac:dyDescent="0.25">
      <c r="D552" s="53"/>
      <c r="F552" s="53"/>
      <c r="G552" s="53"/>
      <c r="H552" s="53"/>
      <c r="I552" s="53"/>
      <c r="J552" s="53"/>
      <c r="L552" s="53"/>
      <c r="P552" s="53"/>
    </row>
    <row r="553" spans="4:16" ht="12.5" x14ac:dyDescent="0.25">
      <c r="D553" s="53"/>
      <c r="F553" s="53"/>
      <c r="G553" s="53"/>
      <c r="H553" s="53"/>
      <c r="I553" s="53"/>
      <c r="J553" s="53"/>
      <c r="L553" s="53"/>
      <c r="P553" s="53"/>
    </row>
    <row r="554" spans="4:16" ht="12.5" x14ac:dyDescent="0.25">
      <c r="D554" s="53"/>
      <c r="F554" s="53"/>
      <c r="G554" s="53"/>
      <c r="H554" s="53"/>
      <c r="I554" s="53"/>
      <c r="J554" s="53"/>
      <c r="L554" s="53"/>
      <c r="P554" s="53"/>
    </row>
    <row r="555" spans="4:16" ht="12.5" x14ac:dyDescent="0.25">
      <c r="D555" s="53"/>
      <c r="F555" s="53"/>
      <c r="G555" s="53"/>
      <c r="H555" s="53"/>
      <c r="I555" s="53"/>
      <c r="J555" s="53"/>
      <c r="L555" s="53"/>
      <c r="P555" s="53"/>
    </row>
    <row r="556" spans="4:16" ht="12.5" x14ac:dyDescent="0.25">
      <c r="D556" s="53"/>
      <c r="F556" s="53"/>
      <c r="G556" s="53"/>
      <c r="H556" s="53"/>
      <c r="I556" s="53"/>
      <c r="J556" s="53"/>
      <c r="L556" s="53"/>
      <c r="P556" s="53"/>
    </row>
    <row r="557" spans="4:16" ht="12.5" x14ac:dyDescent="0.25">
      <c r="D557" s="53"/>
      <c r="F557" s="53"/>
      <c r="G557" s="53"/>
      <c r="H557" s="53"/>
      <c r="I557" s="53"/>
      <c r="J557" s="53"/>
      <c r="L557" s="53"/>
      <c r="P557" s="53"/>
    </row>
    <row r="558" spans="4:16" ht="12.5" x14ac:dyDescent="0.25">
      <c r="D558" s="53"/>
      <c r="F558" s="53"/>
      <c r="G558" s="53"/>
      <c r="H558" s="53"/>
      <c r="I558" s="53"/>
      <c r="J558" s="53"/>
      <c r="L558" s="53"/>
      <c r="P558" s="53"/>
    </row>
    <row r="559" spans="4:16" ht="12.5" x14ac:dyDescent="0.25">
      <c r="D559" s="53"/>
      <c r="F559" s="53"/>
      <c r="G559" s="53"/>
      <c r="H559" s="53"/>
      <c r="I559" s="53"/>
      <c r="J559" s="53"/>
      <c r="L559" s="53"/>
      <c r="P559" s="53"/>
    </row>
    <row r="560" spans="4:16" ht="12.5" x14ac:dyDescent="0.25">
      <c r="D560" s="53"/>
      <c r="F560" s="53"/>
      <c r="G560" s="53"/>
      <c r="H560" s="53"/>
      <c r="I560" s="53"/>
      <c r="J560" s="53"/>
      <c r="L560" s="53"/>
      <c r="P560" s="53"/>
    </row>
    <row r="561" spans="4:16" ht="12.5" x14ac:dyDescent="0.25">
      <c r="D561" s="53"/>
      <c r="F561" s="53"/>
      <c r="G561" s="53"/>
      <c r="H561" s="53"/>
      <c r="I561" s="53"/>
      <c r="J561" s="53"/>
      <c r="L561" s="53"/>
      <c r="P561" s="53"/>
    </row>
    <row r="562" spans="4:16" ht="12.5" x14ac:dyDescent="0.25">
      <c r="D562" s="53"/>
      <c r="F562" s="53"/>
      <c r="G562" s="53"/>
      <c r="H562" s="53"/>
      <c r="I562" s="53"/>
      <c r="J562" s="53"/>
      <c r="L562" s="53"/>
      <c r="P562" s="53"/>
    </row>
    <row r="563" spans="4:16" ht="12.5" x14ac:dyDescent="0.25">
      <c r="D563" s="53"/>
      <c r="F563" s="53"/>
      <c r="G563" s="53"/>
      <c r="H563" s="53"/>
      <c r="I563" s="53"/>
      <c r="J563" s="53"/>
      <c r="L563" s="53"/>
      <c r="P563" s="53"/>
    </row>
    <row r="564" spans="4:16" ht="12.5" x14ac:dyDescent="0.25">
      <c r="D564" s="53"/>
      <c r="F564" s="53"/>
      <c r="G564" s="53"/>
      <c r="H564" s="53"/>
      <c r="I564" s="53"/>
      <c r="J564" s="53"/>
      <c r="L564" s="53"/>
      <c r="P564" s="53"/>
    </row>
    <row r="565" spans="4:16" ht="12.5" x14ac:dyDescent="0.25">
      <c r="D565" s="53"/>
      <c r="F565" s="53"/>
      <c r="G565" s="53"/>
      <c r="H565" s="53"/>
      <c r="I565" s="53"/>
      <c r="J565" s="53"/>
      <c r="L565" s="53"/>
      <c r="P565" s="53"/>
    </row>
    <row r="566" spans="4:16" ht="12.5" x14ac:dyDescent="0.25">
      <c r="D566" s="53"/>
      <c r="F566" s="53"/>
      <c r="G566" s="53"/>
      <c r="H566" s="53"/>
      <c r="I566" s="53"/>
      <c r="J566" s="53"/>
      <c r="L566" s="53"/>
      <c r="P566" s="53"/>
    </row>
    <row r="567" spans="4:16" ht="12.5" x14ac:dyDescent="0.25">
      <c r="D567" s="53"/>
      <c r="F567" s="53"/>
      <c r="G567" s="53"/>
      <c r="H567" s="53"/>
      <c r="I567" s="53"/>
      <c r="J567" s="53"/>
      <c r="L567" s="53"/>
      <c r="P567" s="53"/>
    </row>
    <row r="568" spans="4:16" ht="12.5" x14ac:dyDescent="0.25">
      <c r="D568" s="53"/>
      <c r="F568" s="53"/>
      <c r="G568" s="53"/>
      <c r="H568" s="53"/>
      <c r="I568" s="53"/>
      <c r="J568" s="53"/>
      <c r="L568" s="53"/>
      <c r="P568" s="53"/>
    </row>
    <row r="569" spans="4:16" ht="12.5" x14ac:dyDescent="0.25">
      <c r="D569" s="53"/>
      <c r="F569" s="53"/>
      <c r="G569" s="53"/>
      <c r="H569" s="53"/>
      <c r="I569" s="53"/>
      <c r="J569" s="53"/>
      <c r="L569" s="53"/>
      <c r="P569" s="53"/>
    </row>
    <row r="570" spans="4:16" ht="12.5" x14ac:dyDescent="0.25">
      <c r="D570" s="53"/>
      <c r="F570" s="53"/>
      <c r="G570" s="53"/>
      <c r="H570" s="53"/>
      <c r="I570" s="53"/>
      <c r="J570" s="53"/>
      <c r="L570" s="53"/>
      <c r="P570" s="53"/>
    </row>
    <row r="571" spans="4:16" ht="12.5" x14ac:dyDescent="0.25">
      <c r="D571" s="53"/>
      <c r="F571" s="53"/>
      <c r="G571" s="53"/>
      <c r="H571" s="53"/>
      <c r="I571" s="53"/>
      <c r="J571" s="53"/>
      <c r="L571" s="53"/>
      <c r="P571" s="53"/>
    </row>
    <row r="572" spans="4:16" ht="12.5" x14ac:dyDescent="0.25">
      <c r="D572" s="53"/>
      <c r="F572" s="53"/>
      <c r="G572" s="53"/>
      <c r="H572" s="53"/>
      <c r="I572" s="53"/>
      <c r="J572" s="53"/>
      <c r="L572" s="53"/>
      <c r="P572" s="53"/>
    </row>
    <row r="573" spans="4:16" ht="12.5" x14ac:dyDescent="0.25">
      <c r="D573" s="53"/>
      <c r="F573" s="53"/>
      <c r="G573" s="53"/>
      <c r="H573" s="53"/>
      <c r="I573" s="53"/>
      <c r="J573" s="53"/>
      <c r="L573" s="53"/>
      <c r="P573" s="53"/>
    </row>
    <row r="574" spans="4:16" ht="12.5" x14ac:dyDescent="0.25">
      <c r="D574" s="53"/>
      <c r="F574" s="53"/>
      <c r="G574" s="53"/>
      <c r="H574" s="53"/>
      <c r="I574" s="53"/>
      <c r="J574" s="53"/>
      <c r="L574" s="53"/>
      <c r="P574" s="53"/>
    </row>
    <row r="575" spans="4:16" ht="12.5" x14ac:dyDescent="0.25">
      <c r="D575" s="53"/>
      <c r="F575" s="53"/>
      <c r="G575" s="53"/>
      <c r="H575" s="53"/>
      <c r="I575" s="53"/>
      <c r="J575" s="53"/>
      <c r="L575" s="53"/>
      <c r="P575" s="53"/>
    </row>
    <row r="576" spans="4:16" ht="12.5" x14ac:dyDescent="0.25">
      <c r="D576" s="53"/>
      <c r="F576" s="53"/>
      <c r="G576" s="53"/>
      <c r="H576" s="53"/>
      <c r="I576" s="53"/>
      <c r="J576" s="53"/>
      <c r="L576" s="53"/>
      <c r="P576" s="53"/>
    </row>
    <row r="577" spans="4:16" ht="12.5" x14ac:dyDescent="0.25">
      <c r="D577" s="53"/>
      <c r="F577" s="53"/>
      <c r="G577" s="53"/>
      <c r="H577" s="53"/>
      <c r="I577" s="53"/>
      <c r="J577" s="53"/>
      <c r="L577" s="53"/>
      <c r="P577" s="53"/>
    </row>
    <row r="578" spans="4:16" ht="12.5" x14ac:dyDescent="0.25">
      <c r="D578" s="53"/>
      <c r="F578" s="53"/>
      <c r="G578" s="53"/>
      <c r="H578" s="53"/>
      <c r="I578" s="53"/>
      <c r="J578" s="53"/>
      <c r="L578" s="53"/>
      <c r="P578" s="53"/>
    </row>
    <row r="579" spans="4:16" ht="12.5" x14ac:dyDescent="0.25">
      <c r="D579" s="53"/>
      <c r="F579" s="53"/>
      <c r="G579" s="53"/>
      <c r="H579" s="53"/>
      <c r="I579" s="53"/>
      <c r="J579" s="53"/>
      <c r="L579" s="53"/>
      <c r="P579" s="53"/>
    </row>
    <row r="580" spans="4:16" ht="12.5" x14ac:dyDescent="0.25">
      <c r="D580" s="53"/>
      <c r="F580" s="53"/>
      <c r="G580" s="53"/>
      <c r="H580" s="53"/>
      <c r="I580" s="53"/>
      <c r="J580" s="53"/>
      <c r="L580" s="53"/>
      <c r="P580" s="53"/>
    </row>
    <row r="581" spans="4:16" ht="12.5" x14ac:dyDescent="0.25">
      <c r="D581" s="53"/>
      <c r="F581" s="53"/>
      <c r="G581" s="53"/>
      <c r="H581" s="53"/>
      <c r="I581" s="53"/>
      <c r="J581" s="53"/>
      <c r="L581" s="53"/>
      <c r="P581" s="53"/>
    </row>
    <row r="582" spans="4:16" ht="12.5" x14ac:dyDescent="0.25">
      <c r="D582" s="53"/>
      <c r="F582" s="53"/>
      <c r="G582" s="53"/>
      <c r="H582" s="53"/>
      <c r="I582" s="53"/>
      <c r="J582" s="53"/>
      <c r="L582" s="53"/>
      <c r="P582" s="53"/>
    </row>
    <row r="583" spans="4:16" ht="12.5" x14ac:dyDescent="0.25">
      <c r="D583" s="53"/>
      <c r="F583" s="53"/>
      <c r="G583" s="53"/>
      <c r="H583" s="53"/>
      <c r="I583" s="53"/>
      <c r="J583" s="53"/>
      <c r="L583" s="53"/>
      <c r="P583" s="53"/>
    </row>
    <row r="584" spans="4:16" ht="12.5" x14ac:dyDescent="0.25">
      <c r="D584" s="53"/>
      <c r="F584" s="53"/>
      <c r="G584" s="53"/>
      <c r="H584" s="53"/>
      <c r="I584" s="53"/>
      <c r="J584" s="53"/>
      <c r="L584" s="53"/>
      <c r="P584" s="53"/>
    </row>
    <row r="585" spans="4:16" ht="12.5" x14ac:dyDescent="0.25">
      <c r="D585" s="53"/>
      <c r="F585" s="53"/>
      <c r="G585" s="53"/>
      <c r="H585" s="53"/>
      <c r="I585" s="53"/>
      <c r="J585" s="53"/>
      <c r="L585" s="53"/>
      <c r="P585" s="53"/>
    </row>
    <row r="586" spans="4:16" ht="12.5" x14ac:dyDescent="0.25">
      <c r="D586" s="53"/>
      <c r="F586" s="53"/>
      <c r="G586" s="53"/>
      <c r="H586" s="53"/>
      <c r="I586" s="53"/>
      <c r="J586" s="53"/>
      <c r="L586" s="53"/>
      <c r="P586" s="53"/>
    </row>
    <row r="587" spans="4:16" ht="12.5" x14ac:dyDescent="0.25">
      <c r="D587" s="53"/>
      <c r="F587" s="53"/>
      <c r="G587" s="53"/>
      <c r="H587" s="53"/>
      <c r="I587" s="53"/>
      <c r="J587" s="53"/>
      <c r="L587" s="53"/>
      <c r="P587" s="53"/>
    </row>
    <row r="588" spans="4:16" ht="12.5" x14ac:dyDescent="0.25">
      <c r="D588" s="53"/>
      <c r="F588" s="53"/>
      <c r="G588" s="53"/>
      <c r="H588" s="53"/>
      <c r="I588" s="53"/>
      <c r="J588" s="53"/>
      <c r="L588" s="53"/>
      <c r="P588" s="53"/>
    </row>
    <row r="589" spans="4:16" ht="12.5" x14ac:dyDescent="0.25">
      <c r="D589" s="53"/>
      <c r="F589" s="53"/>
      <c r="G589" s="53"/>
      <c r="H589" s="53"/>
      <c r="I589" s="53"/>
      <c r="J589" s="53"/>
      <c r="L589" s="53"/>
      <c r="P589" s="53"/>
    </row>
    <row r="590" spans="4:16" ht="12.5" x14ac:dyDescent="0.25">
      <c r="D590" s="53"/>
      <c r="F590" s="53"/>
      <c r="G590" s="53"/>
      <c r="H590" s="53"/>
      <c r="I590" s="53"/>
      <c r="J590" s="53"/>
      <c r="L590" s="53"/>
      <c r="P590" s="53"/>
    </row>
    <row r="591" spans="4:16" ht="12.5" x14ac:dyDescent="0.25">
      <c r="D591" s="53"/>
      <c r="F591" s="53"/>
      <c r="G591" s="53"/>
      <c r="H591" s="53"/>
      <c r="I591" s="53"/>
      <c r="J591" s="53"/>
      <c r="L591" s="53"/>
      <c r="P591" s="53"/>
    </row>
    <row r="592" spans="4:16" ht="12.5" x14ac:dyDescent="0.25">
      <c r="D592" s="53"/>
      <c r="F592" s="53"/>
      <c r="G592" s="53"/>
      <c r="H592" s="53"/>
      <c r="I592" s="53"/>
      <c r="J592" s="53"/>
      <c r="L592" s="53"/>
      <c r="P592" s="53"/>
    </row>
    <row r="593" spans="4:16" ht="12.5" x14ac:dyDescent="0.25">
      <c r="D593" s="53"/>
      <c r="F593" s="53"/>
      <c r="G593" s="53"/>
      <c r="H593" s="53"/>
      <c r="I593" s="53"/>
      <c r="J593" s="53"/>
      <c r="L593" s="53"/>
      <c r="P593" s="53"/>
    </row>
    <row r="594" spans="4:16" ht="12.5" x14ac:dyDescent="0.25">
      <c r="D594" s="53"/>
      <c r="F594" s="53"/>
      <c r="G594" s="53"/>
      <c r="H594" s="53"/>
      <c r="I594" s="53"/>
      <c r="J594" s="53"/>
      <c r="L594" s="53"/>
      <c r="P594" s="53"/>
    </row>
    <row r="595" spans="4:16" ht="12.5" x14ac:dyDescent="0.25">
      <c r="D595" s="53"/>
      <c r="F595" s="53"/>
      <c r="G595" s="53"/>
      <c r="H595" s="53"/>
      <c r="I595" s="53"/>
      <c r="J595" s="53"/>
      <c r="L595" s="53"/>
      <c r="P595" s="53"/>
    </row>
    <row r="596" spans="4:16" ht="12.5" x14ac:dyDescent="0.25">
      <c r="D596" s="53"/>
      <c r="F596" s="53"/>
      <c r="G596" s="53"/>
      <c r="H596" s="53"/>
      <c r="I596" s="53"/>
      <c r="J596" s="53"/>
      <c r="L596" s="53"/>
      <c r="P596" s="53"/>
    </row>
    <row r="597" spans="4:16" ht="12.5" x14ac:dyDescent="0.25">
      <c r="D597" s="53"/>
      <c r="F597" s="53"/>
      <c r="G597" s="53"/>
      <c r="H597" s="53"/>
      <c r="I597" s="53"/>
      <c r="J597" s="53"/>
      <c r="L597" s="53"/>
      <c r="P597" s="53"/>
    </row>
    <row r="598" spans="4:16" ht="12.5" x14ac:dyDescent="0.25">
      <c r="D598" s="53"/>
      <c r="F598" s="53"/>
      <c r="G598" s="53"/>
      <c r="H598" s="53"/>
      <c r="I598" s="53"/>
      <c r="J598" s="53"/>
      <c r="L598" s="53"/>
      <c r="P598" s="53"/>
    </row>
    <row r="599" spans="4:16" ht="12.5" x14ac:dyDescent="0.25">
      <c r="D599" s="53"/>
      <c r="F599" s="53"/>
      <c r="G599" s="53"/>
      <c r="H599" s="53"/>
      <c r="I599" s="53"/>
      <c r="J599" s="53"/>
      <c r="L599" s="53"/>
      <c r="P599" s="53"/>
    </row>
    <row r="600" spans="4:16" ht="12.5" x14ac:dyDescent="0.25">
      <c r="D600" s="53"/>
      <c r="F600" s="53"/>
      <c r="G600" s="53"/>
      <c r="H600" s="53"/>
      <c r="I600" s="53"/>
      <c r="J600" s="53"/>
      <c r="L600" s="53"/>
      <c r="P600" s="53"/>
    </row>
    <row r="601" spans="4:16" ht="12.5" x14ac:dyDescent="0.25">
      <c r="D601" s="53"/>
      <c r="F601" s="53"/>
      <c r="G601" s="53"/>
      <c r="H601" s="53"/>
      <c r="I601" s="53"/>
      <c r="J601" s="53"/>
      <c r="L601" s="53"/>
      <c r="P601" s="53"/>
    </row>
    <row r="602" spans="4:16" ht="12.5" x14ac:dyDescent="0.25">
      <c r="D602" s="53"/>
      <c r="F602" s="53"/>
      <c r="G602" s="53"/>
      <c r="H602" s="53"/>
      <c r="I602" s="53"/>
      <c r="J602" s="53"/>
      <c r="L602" s="53"/>
      <c r="P602" s="53"/>
    </row>
    <row r="603" spans="4:16" ht="12.5" x14ac:dyDescent="0.25">
      <c r="D603" s="53"/>
      <c r="F603" s="53"/>
      <c r="G603" s="53"/>
      <c r="H603" s="53"/>
      <c r="I603" s="53"/>
      <c r="J603" s="53"/>
      <c r="L603" s="53"/>
      <c r="P603" s="53"/>
    </row>
    <row r="604" spans="4:16" ht="12.5" x14ac:dyDescent="0.25">
      <c r="D604" s="53"/>
      <c r="F604" s="53"/>
      <c r="G604" s="53"/>
      <c r="H604" s="53"/>
      <c r="I604" s="53"/>
      <c r="J604" s="53"/>
      <c r="L604" s="53"/>
      <c r="P604" s="53"/>
    </row>
    <row r="605" spans="4:16" ht="12.5" x14ac:dyDescent="0.25">
      <c r="D605" s="53"/>
      <c r="F605" s="53"/>
      <c r="G605" s="53"/>
      <c r="H605" s="53"/>
      <c r="I605" s="53"/>
      <c r="J605" s="53"/>
      <c r="L605" s="53"/>
      <c r="P605" s="53"/>
    </row>
    <row r="606" spans="4:16" ht="12.5" x14ac:dyDescent="0.25">
      <c r="D606" s="53"/>
      <c r="F606" s="53"/>
      <c r="G606" s="53"/>
      <c r="H606" s="53"/>
      <c r="I606" s="53"/>
      <c r="J606" s="53"/>
      <c r="L606" s="53"/>
      <c r="P606" s="53"/>
    </row>
    <row r="607" spans="4:16" ht="12.5" x14ac:dyDescent="0.25">
      <c r="D607" s="53"/>
      <c r="F607" s="53"/>
      <c r="G607" s="53"/>
      <c r="H607" s="53"/>
      <c r="I607" s="53"/>
      <c r="J607" s="53"/>
      <c r="L607" s="53"/>
      <c r="P607" s="53"/>
    </row>
    <row r="608" spans="4:16" ht="12.5" x14ac:dyDescent="0.25">
      <c r="D608" s="53"/>
      <c r="F608" s="53"/>
      <c r="G608" s="53"/>
      <c r="H608" s="53"/>
      <c r="I608" s="53"/>
      <c r="J608" s="53"/>
      <c r="L608" s="53"/>
      <c r="P608" s="53"/>
    </row>
    <row r="609" spans="4:16" ht="12.5" x14ac:dyDescent="0.25">
      <c r="D609" s="53"/>
      <c r="F609" s="53"/>
      <c r="G609" s="53"/>
      <c r="H609" s="53"/>
      <c r="I609" s="53"/>
      <c r="J609" s="53"/>
      <c r="L609" s="53"/>
      <c r="P609" s="53"/>
    </row>
    <row r="610" spans="4:16" ht="12.5" x14ac:dyDescent="0.25">
      <c r="D610" s="53"/>
      <c r="F610" s="53"/>
      <c r="G610" s="53"/>
      <c r="H610" s="53"/>
      <c r="I610" s="53"/>
      <c r="J610" s="53"/>
      <c r="L610" s="53"/>
      <c r="P610" s="53"/>
    </row>
    <row r="611" spans="4:16" ht="12.5" x14ac:dyDescent="0.25">
      <c r="D611" s="53"/>
      <c r="F611" s="53"/>
      <c r="G611" s="53"/>
      <c r="H611" s="53"/>
      <c r="I611" s="53"/>
      <c r="J611" s="53"/>
      <c r="L611" s="53"/>
      <c r="P611" s="53"/>
    </row>
    <row r="612" spans="4:16" ht="12.5" x14ac:dyDescent="0.25">
      <c r="D612" s="53"/>
      <c r="F612" s="53"/>
      <c r="G612" s="53"/>
      <c r="H612" s="53"/>
      <c r="I612" s="53"/>
      <c r="J612" s="53"/>
      <c r="L612" s="53"/>
      <c r="P612" s="53"/>
    </row>
    <row r="613" spans="4:16" ht="12.5" x14ac:dyDescent="0.25">
      <c r="D613" s="53"/>
      <c r="F613" s="53"/>
      <c r="G613" s="53"/>
      <c r="H613" s="53"/>
      <c r="I613" s="53"/>
      <c r="J613" s="53"/>
      <c r="L613" s="53"/>
      <c r="P613" s="53"/>
    </row>
    <row r="614" spans="4:16" ht="12.5" x14ac:dyDescent="0.25">
      <c r="D614" s="53"/>
      <c r="F614" s="53"/>
      <c r="G614" s="53"/>
      <c r="H614" s="53"/>
      <c r="I614" s="53"/>
      <c r="J614" s="53"/>
      <c r="L614" s="53"/>
      <c r="P614" s="53"/>
    </row>
    <row r="615" spans="4:16" ht="12.5" x14ac:dyDescent="0.25">
      <c r="D615" s="53"/>
      <c r="F615" s="53"/>
      <c r="G615" s="53"/>
      <c r="H615" s="53"/>
      <c r="I615" s="53"/>
      <c r="J615" s="53"/>
      <c r="L615" s="53"/>
      <c r="P615" s="53"/>
    </row>
    <row r="616" spans="4:16" ht="12.5" x14ac:dyDescent="0.25">
      <c r="D616" s="53"/>
      <c r="F616" s="53"/>
      <c r="G616" s="53"/>
      <c r="H616" s="53"/>
      <c r="I616" s="53"/>
      <c r="J616" s="53"/>
      <c r="L616" s="53"/>
      <c r="P616" s="53"/>
    </row>
    <row r="617" spans="4:16" ht="12.5" x14ac:dyDescent="0.25">
      <c r="D617" s="53"/>
      <c r="F617" s="53"/>
      <c r="G617" s="53"/>
      <c r="H617" s="53"/>
      <c r="I617" s="53"/>
      <c r="J617" s="53"/>
      <c r="L617" s="53"/>
      <c r="P617" s="53"/>
    </row>
    <row r="618" spans="4:16" ht="12.5" x14ac:dyDescent="0.25">
      <c r="D618" s="53"/>
      <c r="F618" s="53"/>
      <c r="G618" s="53"/>
      <c r="H618" s="53"/>
      <c r="I618" s="53"/>
      <c r="J618" s="53"/>
      <c r="L618" s="53"/>
      <c r="P618" s="53"/>
    </row>
    <row r="619" spans="4:16" ht="12.5" x14ac:dyDescent="0.25">
      <c r="D619" s="53"/>
      <c r="F619" s="53"/>
      <c r="G619" s="53"/>
      <c r="H619" s="53"/>
      <c r="I619" s="53"/>
      <c r="J619" s="53"/>
      <c r="L619" s="53"/>
      <c r="P619" s="53"/>
    </row>
    <row r="620" spans="4:16" ht="12.5" x14ac:dyDescent="0.25">
      <c r="D620" s="53"/>
      <c r="F620" s="53"/>
      <c r="G620" s="53"/>
      <c r="H620" s="53"/>
      <c r="I620" s="53"/>
      <c r="J620" s="53"/>
      <c r="L620" s="53"/>
      <c r="P620" s="53"/>
    </row>
    <row r="621" spans="4:16" ht="12.5" x14ac:dyDescent="0.25">
      <c r="D621" s="53"/>
      <c r="F621" s="53"/>
      <c r="G621" s="53"/>
      <c r="H621" s="53"/>
      <c r="I621" s="53"/>
      <c r="J621" s="53"/>
      <c r="L621" s="53"/>
      <c r="P621" s="53"/>
    </row>
    <row r="622" spans="4:16" ht="12.5" x14ac:dyDescent="0.25">
      <c r="D622" s="53"/>
      <c r="F622" s="53"/>
      <c r="G622" s="53"/>
      <c r="H622" s="53"/>
      <c r="I622" s="53"/>
      <c r="J622" s="53"/>
      <c r="L622" s="53"/>
      <c r="P622" s="53"/>
    </row>
    <row r="623" spans="4:16" ht="12.5" x14ac:dyDescent="0.25">
      <c r="D623" s="53"/>
      <c r="F623" s="53"/>
      <c r="G623" s="53"/>
      <c r="H623" s="53"/>
      <c r="I623" s="53"/>
      <c r="J623" s="53"/>
      <c r="L623" s="53"/>
      <c r="P623" s="53"/>
    </row>
    <row r="624" spans="4:16" ht="12.5" x14ac:dyDescent="0.25">
      <c r="D624" s="53"/>
      <c r="F624" s="53"/>
      <c r="G624" s="53"/>
      <c r="H624" s="53"/>
      <c r="I624" s="53"/>
      <c r="J624" s="53"/>
      <c r="L624" s="53"/>
      <c r="P624" s="53"/>
    </row>
    <row r="625" spans="4:16" ht="12.5" x14ac:dyDescent="0.25">
      <c r="D625" s="53"/>
      <c r="F625" s="53"/>
      <c r="G625" s="53"/>
      <c r="H625" s="53"/>
      <c r="I625" s="53"/>
      <c r="J625" s="53"/>
      <c r="L625" s="53"/>
      <c r="P625" s="53"/>
    </row>
    <row r="626" spans="4:16" ht="12.5" x14ac:dyDescent="0.25">
      <c r="D626" s="53"/>
      <c r="F626" s="53"/>
      <c r="G626" s="53"/>
      <c r="H626" s="53"/>
      <c r="I626" s="53"/>
      <c r="J626" s="53"/>
      <c r="L626" s="53"/>
      <c r="P626" s="53"/>
    </row>
    <row r="627" spans="4:16" ht="12.5" x14ac:dyDescent="0.25">
      <c r="D627" s="53"/>
      <c r="F627" s="53"/>
      <c r="G627" s="53"/>
      <c r="H627" s="53"/>
      <c r="I627" s="53"/>
      <c r="J627" s="53"/>
      <c r="L627" s="53"/>
      <c r="P627" s="53"/>
    </row>
    <row r="628" spans="4:16" ht="12.5" x14ac:dyDescent="0.25">
      <c r="D628" s="53"/>
      <c r="F628" s="53"/>
      <c r="G628" s="53"/>
      <c r="H628" s="53"/>
      <c r="I628" s="53"/>
      <c r="J628" s="53"/>
      <c r="L628" s="53"/>
      <c r="P628" s="53"/>
    </row>
    <row r="629" spans="4:16" ht="12.5" x14ac:dyDescent="0.25">
      <c r="D629" s="53"/>
      <c r="F629" s="53"/>
      <c r="G629" s="53"/>
      <c r="H629" s="53"/>
      <c r="I629" s="53"/>
      <c r="J629" s="53"/>
      <c r="L629" s="53"/>
      <c r="P629" s="53"/>
    </row>
    <row r="630" spans="4:16" ht="12.5" x14ac:dyDescent="0.25">
      <c r="D630" s="53"/>
      <c r="F630" s="53"/>
      <c r="G630" s="53"/>
      <c r="H630" s="53"/>
      <c r="I630" s="53"/>
      <c r="J630" s="53"/>
      <c r="L630" s="53"/>
      <c r="P630" s="53"/>
    </row>
    <row r="631" spans="4:16" ht="12.5" x14ac:dyDescent="0.25">
      <c r="D631" s="53"/>
      <c r="F631" s="53"/>
      <c r="G631" s="53"/>
      <c r="H631" s="53"/>
      <c r="I631" s="53"/>
      <c r="J631" s="53"/>
      <c r="L631" s="53"/>
      <c r="P631" s="53"/>
    </row>
    <row r="632" spans="4:16" ht="12.5" x14ac:dyDescent="0.25">
      <c r="D632" s="53"/>
      <c r="F632" s="53"/>
      <c r="G632" s="53"/>
      <c r="H632" s="53"/>
      <c r="I632" s="53"/>
      <c r="J632" s="53"/>
      <c r="L632" s="53"/>
      <c r="P632" s="53"/>
    </row>
    <row r="633" spans="4:16" ht="12.5" x14ac:dyDescent="0.25">
      <c r="D633" s="53"/>
      <c r="F633" s="53"/>
      <c r="G633" s="53"/>
      <c r="H633" s="53"/>
      <c r="I633" s="53"/>
      <c r="J633" s="53"/>
      <c r="L633" s="53"/>
      <c r="P633" s="53"/>
    </row>
    <row r="634" spans="4:16" ht="12.5" x14ac:dyDescent="0.25">
      <c r="D634" s="53"/>
      <c r="F634" s="53"/>
      <c r="G634" s="53"/>
      <c r="H634" s="53"/>
      <c r="I634" s="53"/>
      <c r="J634" s="53"/>
      <c r="L634" s="53"/>
      <c r="P634" s="53"/>
    </row>
    <row r="635" spans="4:16" ht="12.5" x14ac:dyDescent="0.25">
      <c r="D635" s="53"/>
      <c r="F635" s="53"/>
      <c r="G635" s="53"/>
      <c r="H635" s="53"/>
      <c r="I635" s="53"/>
      <c r="J635" s="53"/>
      <c r="L635" s="53"/>
      <c r="P635" s="53"/>
    </row>
    <row r="636" spans="4:16" ht="12.5" x14ac:dyDescent="0.25">
      <c r="D636" s="53"/>
      <c r="F636" s="53"/>
      <c r="G636" s="53"/>
      <c r="H636" s="53"/>
      <c r="I636" s="53"/>
      <c r="J636" s="53"/>
      <c r="L636" s="53"/>
      <c r="P636" s="53"/>
    </row>
    <row r="637" spans="4:16" ht="12.5" x14ac:dyDescent="0.25">
      <c r="D637" s="53"/>
      <c r="F637" s="53"/>
      <c r="G637" s="53"/>
      <c r="H637" s="53"/>
      <c r="I637" s="53"/>
      <c r="J637" s="53"/>
      <c r="L637" s="53"/>
      <c r="P637" s="53"/>
    </row>
    <row r="638" spans="4:16" ht="12.5" x14ac:dyDescent="0.25">
      <c r="D638" s="53"/>
      <c r="F638" s="53"/>
      <c r="G638" s="53"/>
      <c r="H638" s="53"/>
      <c r="I638" s="53"/>
      <c r="J638" s="53"/>
      <c r="L638" s="53"/>
      <c r="P638" s="53"/>
    </row>
    <row r="639" spans="4:16" ht="12.5" x14ac:dyDescent="0.25">
      <c r="D639" s="53"/>
      <c r="F639" s="53"/>
      <c r="G639" s="53"/>
      <c r="H639" s="53"/>
      <c r="I639" s="53"/>
      <c r="J639" s="53"/>
      <c r="L639" s="53"/>
      <c r="P639" s="53"/>
    </row>
    <row r="640" spans="4:16" ht="12.5" x14ac:dyDescent="0.25">
      <c r="D640" s="53"/>
      <c r="F640" s="53"/>
      <c r="G640" s="53"/>
      <c r="H640" s="53"/>
      <c r="I640" s="53"/>
      <c r="J640" s="53"/>
      <c r="L640" s="53"/>
      <c r="P640" s="53"/>
    </row>
    <row r="641" spans="4:16" ht="12.5" x14ac:dyDescent="0.25">
      <c r="D641" s="53"/>
      <c r="F641" s="53"/>
      <c r="G641" s="53"/>
      <c r="H641" s="53"/>
      <c r="I641" s="53"/>
      <c r="J641" s="53"/>
      <c r="L641" s="53"/>
      <c r="P641" s="53"/>
    </row>
    <row r="642" spans="4:16" ht="12.5" x14ac:dyDescent="0.25">
      <c r="D642" s="53"/>
      <c r="F642" s="53"/>
      <c r="G642" s="53"/>
      <c r="H642" s="53"/>
      <c r="I642" s="53"/>
      <c r="J642" s="53"/>
      <c r="L642" s="53"/>
      <c r="P642" s="53"/>
    </row>
    <row r="643" spans="4:16" ht="12.5" x14ac:dyDescent="0.25">
      <c r="D643" s="53"/>
      <c r="F643" s="53"/>
      <c r="G643" s="53"/>
      <c r="H643" s="53"/>
      <c r="I643" s="53"/>
      <c r="J643" s="53"/>
      <c r="L643" s="53"/>
      <c r="P643" s="53"/>
    </row>
    <row r="644" spans="4:16" ht="12.5" x14ac:dyDescent="0.25">
      <c r="D644" s="53"/>
      <c r="F644" s="53"/>
      <c r="G644" s="53"/>
      <c r="H644" s="53"/>
      <c r="I644" s="53"/>
      <c r="J644" s="53"/>
      <c r="L644" s="53"/>
      <c r="P644" s="53"/>
    </row>
    <row r="645" spans="4:16" ht="12.5" x14ac:dyDescent="0.25">
      <c r="D645" s="53"/>
      <c r="F645" s="53"/>
      <c r="G645" s="53"/>
      <c r="H645" s="53"/>
      <c r="I645" s="53"/>
      <c r="J645" s="53"/>
      <c r="L645" s="53"/>
      <c r="P645" s="53"/>
    </row>
    <row r="646" spans="4:16" ht="12.5" x14ac:dyDescent="0.25">
      <c r="D646" s="53"/>
      <c r="F646" s="53"/>
      <c r="G646" s="53"/>
      <c r="H646" s="53"/>
      <c r="I646" s="53"/>
      <c r="J646" s="53"/>
      <c r="L646" s="53"/>
      <c r="P646" s="53"/>
    </row>
    <row r="647" spans="4:16" ht="12.5" x14ac:dyDescent="0.25">
      <c r="D647" s="53"/>
      <c r="F647" s="53"/>
      <c r="G647" s="53"/>
      <c r="H647" s="53"/>
      <c r="I647" s="53"/>
      <c r="J647" s="53"/>
      <c r="L647" s="53"/>
      <c r="P647" s="53"/>
    </row>
    <row r="648" spans="4:16" ht="12.5" x14ac:dyDescent="0.25">
      <c r="D648" s="53"/>
      <c r="F648" s="53"/>
      <c r="G648" s="53"/>
      <c r="H648" s="53"/>
      <c r="I648" s="53"/>
      <c r="J648" s="53"/>
      <c r="L648" s="53"/>
      <c r="P648" s="53"/>
    </row>
    <row r="649" spans="4:16" ht="12.5" x14ac:dyDescent="0.25">
      <c r="D649" s="53"/>
      <c r="F649" s="53"/>
      <c r="G649" s="53"/>
      <c r="H649" s="53"/>
      <c r="I649" s="53"/>
      <c r="J649" s="53"/>
      <c r="L649" s="53"/>
      <c r="P649" s="53"/>
    </row>
    <row r="650" spans="4:16" ht="12.5" x14ac:dyDescent="0.25">
      <c r="D650" s="53"/>
      <c r="F650" s="53"/>
      <c r="G650" s="53"/>
      <c r="H650" s="53"/>
      <c r="I650" s="53"/>
      <c r="J650" s="53"/>
      <c r="L650" s="53"/>
      <c r="P650" s="53"/>
    </row>
    <row r="651" spans="4:16" ht="12.5" x14ac:dyDescent="0.25">
      <c r="D651" s="53"/>
      <c r="F651" s="53"/>
      <c r="G651" s="53"/>
      <c r="H651" s="53"/>
      <c r="I651" s="53"/>
      <c r="J651" s="53"/>
      <c r="L651" s="53"/>
      <c r="P651" s="53"/>
    </row>
    <row r="652" spans="4:16" ht="12.5" x14ac:dyDescent="0.25">
      <c r="D652" s="53"/>
      <c r="F652" s="53"/>
      <c r="G652" s="53"/>
      <c r="H652" s="53"/>
      <c r="I652" s="53"/>
      <c r="J652" s="53"/>
      <c r="L652" s="53"/>
      <c r="P652" s="53"/>
    </row>
    <row r="653" spans="4:16" ht="12.5" x14ac:dyDescent="0.25">
      <c r="D653" s="53"/>
      <c r="F653" s="53"/>
      <c r="G653" s="53"/>
      <c r="H653" s="53"/>
      <c r="I653" s="53"/>
      <c r="J653" s="53"/>
      <c r="L653" s="53"/>
      <c r="P653" s="53"/>
    </row>
    <row r="654" spans="4:16" ht="12.5" x14ac:dyDescent="0.25">
      <c r="D654" s="53"/>
      <c r="F654" s="53"/>
      <c r="G654" s="53"/>
      <c r="H654" s="53"/>
      <c r="I654" s="53"/>
      <c r="J654" s="53"/>
      <c r="L654" s="53"/>
      <c r="P654" s="53"/>
    </row>
    <row r="655" spans="4:16" ht="12.5" x14ac:dyDescent="0.25">
      <c r="D655" s="53"/>
      <c r="F655" s="53"/>
      <c r="G655" s="53"/>
      <c r="H655" s="53"/>
      <c r="I655" s="53"/>
      <c r="J655" s="53"/>
      <c r="L655" s="53"/>
      <c r="P655" s="53"/>
    </row>
    <row r="656" spans="4:16" ht="12.5" x14ac:dyDescent="0.25">
      <c r="D656" s="53"/>
      <c r="F656" s="53"/>
      <c r="G656" s="53"/>
      <c r="H656" s="53"/>
      <c r="I656" s="53"/>
      <c r="J656" s="53"/>
      <c r="L656" s="53"/>
      <c r="P656" s="53"/>
    </row>
    <row r="657" spans="4:16" ht="12.5" x14ac:dyDescent="0.25">
      <c r="D657" s="53"/>
      <c r="F657" s="53"/>
      <c r="G657" s="53"/>
      <c r="H657" s="53"/>
      <c r="I657" s="53"/>
      <c r="J657" s="53"/>
      <c r="L657" s="53"/>
      <c r="P657" s="53"/>
    </row>
    <row r="658" spans="4:16" ht="12.5" x14ac:dyDescent="0.25">
      <c r="D658" s="53"/>
      <c r="F658" s="53"/>
      <c r="G658" s="53"/>
      <c r="H658" s="53"/>
      <c r="I658" s="53"/>
      <c r="J658" s="53"/>
      <c r="L658" s="53"/>
      <c r="P658" s="53"/>
    </row>
    <row r="659" spans="4:16" ht="12.5" x14ac:dyDescent="0.25">
      <c r="D659" s="53"/>
      <c r="F659" s="53"/>
      <c r="G659" s="53"/>
      <c r="H659" s="53"/>
      <c r="I659" s="53"/>
      <c r="J659" s="53"/>
      <c r="L659" s="53"/>
      <c r="P659" s="53"/>
    </row>
    <row r="660" spans="4:16" ht="12.5" x14ac:dyDescent="0.25">
      <c r="D660" s="53"/>
      <c r="F660" s="53"/>
      <c r="G660" s="53"/>
      <c r="H660" s="53"/>
      <c r="I660" s="53"/>
      <c r="J660" s="53"/>
      <c r="L660" s="53"/>
      <c r="P660" s="53"/>
    </row>
    <row r="661" spans="4:16" ht="12.5" x14ac:dyDescent="0.25">
      <c r="D661" s="53"/>
      <c r="F661" s="53"/>
      <c r="G661" s="53"/>
      <c r="H661" s="53"/>
      <c r="I661" s="53"/>
      <c r="J661" s="53"/>
      <c r="L661" s="53"/>
      <c r="P661" s="53"/>
    </row>
    <row r="662" spans="4:16" ht="12.5" x14ac:dyDescent="0.25">
      <c r="D662" s="53"/>
      <c r="F662" s="53"/>
      <c r="G662" s="53"/>
      <c r="H662" s="53"/>
      <c r="I662" s="53"/>
      <c r="J662" s="53"/>
      <c r="L662" s="53"/>
      <c r="P662" s="53"/>
    </row>
    <row r="663" spans="4:16" ht="12.5" x14ac:dyDescent="0.25">
      <c r="D663" s="53"/>
      <c r="F663" s="53"/>
      <c r="G663" s="53"/>
      <c r="H663" s="53"/>
      <c r="I663" s="53"/>
      <c r="J663" s="53"/>
      <c r="L663" s="53"/>
      <c r="P663" s="53"/>
    </row>
    <row r="664" spans="4:16" ht="12.5" x14ac:dyDescent="0.25">
      <c r="D664" s="53"/>
      <c r="F664" s="53"/>
      <c r="G664" s="53"/>
      <c r="H664" s="53"/>
      <c r="I664" s="53"/>
      <c r="J664" s="53"/>
      <c r="L664" s="53"/>
      <c r="P664" s="53"/>
    </row>
    <row r="665" spans="4:16" ht="12.5" x14ac:dyDescent="0.25">
      <c r="D665" s="53"/>
      <c r="F665" s="53"/>
      <c r="G665" s="53"/>
      <c r="H665" s="53"/>
      <c r="I665" s="53"/>
      <c r="J665" s="53"/>
      <c r="L665" s="53"/>
      <c r="P665" s="53"/>
    </row>
    <row r="666" spans="4:16" ht="12.5" x14ac:dyDescent="0.25">
      <c r="D666" s="53"/>
      <c r="F666" s="53"/>
      <c r="G666" s="53"/>
      <c r="H666" s="53"/>
      <c r="I666" s="53"/>
      <c r="J666" s="53"/>
      <c r="L666" s="53"/>
      <c r="P666" s="53"/>
    </row>
    <row r="667" spans="4:16" ht="12.5" x14ac:dyDescent="0.25">
      <c r="D667" s="53"/>
      <c r="F667" s="53"/>
      <c r="G667" s="53"/>
      <c r="H667" s="53"/>
      <c r="I667" s="53"/>
      <c r="J667" s="53"/>
      <c r="L667" s="53"/>
      <c r="P667" s="53"/>
    </row>
    <row r="668" spans="4:16" ht="12.5" x14ac:dyDescent="0.25">
      <c r="D668" s="53"/>
      <c r="F668" s="53"/>
      <c r="G668" s="53"/>
      <c r="H668" s="53"/>
      <c r="I668" s="53"/>
      <c r="J668" s="53"/>
      <c r="L668" s="53"/>
      <c r="P668" s="53"/>
    </row>
    <row r="669" spans="4:16" ht="12.5" x14ac:dyDescent="0.25">
      <c r="D669" s="53"/>
      <c r="F669" s="53"/>
      <c r="G669" s="53"/>
      <c r="H669" s="53"/>
      <c r="I669" s="53"/>
      <c r="J669" s="53"/>
      <c r="L669" s="53"/>
      <c r="P669" s="53"/>
    </row>
    <row r="670" spans="4:16" ht="12.5" x14ac:dyDescent="0.25">
      <c r="D670" s="53"/>
      <c r="F670" s="53"/>
      <c r="G670" s="53"/>
      <c r="H670" s="53"/>
      <c r="I670" s="53"/>
      <c r="J670" s="53"/>
      <c r="L670" s="53"/>
      <c r="P670" s="53"/>
    </row>
    <row r="671" spans="4:16" ht="12.5" x14ac:dyDescent="0.25">
      <c r="D671" s="53"/>
      <c r="F671" s="53"/>
      <c r="G671" s="53"/>
      <c r="H671" s="53"/>
      <c r="I671" s="53"/>
      <c r="J671" s="53"/>
      <c r="L671" s="53"/>
      <c r="P671" s="53"/>
    </row>
    <row r="672" spans="4:16" ht="12.5" x14ac:dyDescent="0.25">
      <c r="D672" s="53"/>
      <c r="F672" s="53"/>
      <c r="G672" s="53"/>
      <c r="H672" s="53"/>
      <c r="I672" s="53"/>
      <c r="J672" s="53"/>
      <c r="L672" s="53"/>
      <c r="P672" s="53"/>
    </row>
    <row r="673" spans="4:16" ht="12.5" x14ac:dyDescent="0.25">
      <c r="D673" s="53"/>
      <c r="F673" s="53"/>
      <c r="G673" s="53"/>
      <c r="H673" s="53"/>
      <c r="I673" s="53"/>
      <c r="J673" s="53"/>
      <c r="L673" s="53"/>
      <c r="P673" s="53"/>
    </row>
    <row r="674" spans="4:16" ht="12.5" x14ac:dyDescent="0.25">
      <c r="D674" s="53"/>
      <c r="F674" s="53"/>
      <c r="G674" s="53"/>
      <c r="H674" s="53"/>
      <c r="I674" s="53"/>
      <c r="J674" s="53"/>
      <c r="L674" s="53"/>
      <c r="P674" s="53"/>
    </row>
    <row r="675" spans="4:16" ht="12.5" x14ac:dyDescent="0.25">
      <c r="D675" s="53"/>
      <c r="F675" s="53"/>
      <c r="G675" s="53"/>
      <c r="H675" s="53"/>
      <c r="I675" s="53"/>
      <c r="J675" s="53"/>
      <c r="L675" s="53"/>
      <c r="P675" s="53"/>
    </row>
    <row r="676" spans="4:16" ht="12.5" x14ac:dyDescent="0.25">
      <c r="D676" s="53"/>
      <c r="F676" s="53"/>
      <c r="G676" s="53"/>
      <c r="H676" s="53"/>
      <c r="I676" s="53"/>
      <c r="J676" s="53"/>
      <c r="L676" s="53"/>
      <c r="P676" s="53"/>
    </row>
    <row r="677" spans="4:16" ht="12.5" x14ac:dyDescent="0.25">
      <c r="D677" s="53"/>
      <c r="F677" s="53"/>
      <c r="G677" s="53"/>
      <c r="H677" s="53"/>
      <c r="I677" s="53"/>
      <c r="J677" s="53"/>
      <c r="L677" s="53"/>
      <c r="P677" s="53"/>
    </row>
    <row r="678" spans="4:16" ht="12.5" x14ac:dyDescent="0.25">
      <c r="D678" s="53"/>
      <c r="F678" s="53"/>
      <c r="G678" s="53"/>
      <c r="H678" s="53"/>
      <c r="I678" s="53"/>
      <c r="J678" s="53"/>
      <c r="L678" s="53"/>
      <c r="P678" s="53"/>
    </row>
    <row r="679" spans="4:16" ht="12.5" x14ac:dyDescent="0.25">
      <c r="D679" s="53"/>
      <c r="F679" s="53"/>
      <c r="G679" s="53"/>
      <c r="H679" s="53"/>
      <c r="I679" s="53"/>
      <c r="J679" s="53"/>
      <c r="L679" s="53"/>
      <c r="P679" s="53"/>
    </row>
    <row r="680" spans="4:16" ht="12.5" x14ac:dyDescent="0.25">
      <c r="D680" s="53"/>
      <c r="F680" s="53"/>
      <c r="G680" s="53"/>
      <c r="H680" s="53"/>
      <c r="I680" s="53"/>
      <c r="J680" s="53"/>
      <c r="L680" s="53"/>
      <c r="P680" s="53"/>
    </row>
    <row r="681" spans="4:16" ht="12.5" x14ac:dyDescent="0.25">
      <c r="D681" s="53"/>
      <c r="F681" s="53"/>
      <c r="G681" s="53"/>
      <c r="H681" s="53"/>
      <c r="I681" s="53"/>
      <c r="J681" s="53"/>
      <c r="L681" s="53"/>
      <c r="P681" s="53"/>
    </row>
    <row r="682" spans="4:16" ht="12.5" x14ac:dyDescent="0.25">
      <c r="D682" s="53"/>
      <c r="F682" s="53"/>
      <c r="G682" s="53"/>
      <c r="H682" s="53"/>
      <c r="I682" s="53"/>
      <c r="J682" s="53"/>
      <c r="L682" s="53"/>
      <c r="P682" s="53"/>
    </row>
    <row r="683" spans="4:16" ht="12.5" x14ac:dyDescent="0.25">
      <c r="D683" s="53"/>
      <c r="F683" s="53"/>
      <c r="G683" s="53"/>
      <c r="H683" s="53"/>
      <c r="I683" s="53"/>
      <c r="J683" s="53"/>
      <c r="L683" s="53"/>
      <c r="P683" s="53"/>
    </row>
    <row r="684" spans="4:16" ht="12.5" x14ac:dyDescent="0.25">
      <c r="D684" s="53"/>
      <c r="F684" s="53"/>
      <c r="G684" s="53"/>
      <c r="H684" s="53"/>
      <c r="I684" s="53"/>
      <c r="J684" s="53"/>
      <c r="L684" s="53"/>
      <c r="P684" s="53"/>
    </row>
    <row r="685" spans="4:16" ht="12.5" x14ac:dyDescent="0.25">
      <c r="D685" s="53"/>
      <c r="F685" s="53"/>
      <c r="G685" s="53"/>
      <c r="H685" s="53"/>
      <c r="I685" s="53"/>
      <c r="J685" s="53"/>
      <c r="L685" s="53"/>
      <c r="P685" s="53"/>
    </row>
    <row r="686" spans="4:16" ht="12.5" x14ac:dyDescent="0.25">
      <c r="D686" s="53"/>
      <c r="F686" s="53"/>
      <c r="G686" s="53"/>
      <c r="H686" s="53"/>
      <c r="I686" s="53"/>
      <c r="J686" s="53"/>
      <c r="L686" s="53"/>
      <c r="P686" s="53"/>
    </row>
    <row r="687" spans="4:16" ht="12.5" x14ac:dyDescent="0.25">
      <c r="D687" s="53"/>
      <c r="F687" s="53"/>
      <c r="G687" s="53"/>
      <c r="H687" s="53"/>
      <c r="I687" s="53"/>
      <c r="J687" s="53"/>
      <c r="L687" s="53"/>
      <c r="P687" s="53"/>
    </row>
    <row r="688" spans="4:16" ht="12.5" x14ac:dyDescent="0.25">
      <c r="D688" s="53"/>
      <c r="F688" s="53"/>
      <c r="G688" s="53"/>
      <c r="H688" s="53"/>
      <c r="I688" s="53"/>
      <c r="J688" s="53"/>
      <c r="L688" s="53"/>
      <c r="P688" s="53"/>
    </row>
    <row r="689" spans="4:16" ht="12.5" x14ac:dyDescent="0.25">
      <c r="D689" s="53"/>
      <c r="F689" s="53"/>
      <c r="G689" s="53"/>
      <c r="H689" s="53"/>
      <c r="I689" s="53"/>
      <c r="J689" s="53"/>
      <c r="L689" s="53"/>
      <c r="P689" s="53"/>
    </row>
    <row r="690" spans="4:16" ht="12.5" x14ac:dyDescent="0.25">
      <c r="D690" s="53"/>
      <c r="F690" s="53"/>
      <c r="G690" s="53"/>
      <c r="H690" s="53"/>
      <c r="I690" s="53"/>
      <c r="J690" s="53"/>
      <c r="L690" s="53"/>
      <c r="P690" s="53"/>
    </row>
    <row r="691" spans="4:16" ht="12.5" x14ac:dyDescent="0.25">
      <c r="D691" s="53"/>
      <c r="F691" s="53"/>
      <c r="G691" s="53"/>
      <c r="H691" s="53"/>
      <c r="I691" s="53"/>
      <c r="J691" s="53"/>
      <c r="L691" s="53"/>
      <c r="P691" s="53"/>
    </row>
    <row r="692" spans="4:16" ht="12.5" x14ac:dyDescent="0.25">
      <c r="D692" s="53"/>
      <c r="F692" s="53"/>
      <c r="G692" s="53"/>
      <c r="H692" s="53"/>
      <c r="I692" s="53"/>
      <c r="J692" s="53"/>
      <c r="L692" s="53"/>
      <c r="P692" s="53"/>
    </row>
    <row r="693" spans="4:16" ht="12.5" x14ac:dyDescent="0.25">
      <c r="D693" s="53"/>
      <c r="F693" s="53"/>
      <c r="G693" s="53"/>
      <c r="H693" s="53"/>
      <c r="I693" s="53"/>
      <c r="J693" s="53"/>
      <c r="L693" s="53"/>
      <c r="P693" s="53"/>
    </row>
    <row r="694" spans="4:16" ht="12.5" x14ac:dyDescent="0.25">
      <c r="D694" s="53"/>
      <c r="F694" s="53"/>
      <c r="G694" s="53"/>
      <c r="H694" s="53"/>
      <c r="I694" s="53"/>
      <c r="J694" s="53"/>
      <c r="L694" s="53"/>
      <c r="P694" s="53"/>
    </row>
    <row r="695" spans="4:16" ht="12.5" x14ac:dyDescent="0.25">
      <c r="D695" s="53"/>
      <c r="F695" s="53"/>
      <c r="G695" s="53"/>
      <c r="H695" s="53"/>
      <c r="I695" s="53"/>
      <c r="J695" s="53"/>
      <c r="L695" s="53"/>
      <c r="P695" s="53"/>
    </row>
    <row r="696" spans="4:16" ht="12.5" x14ac:dyDescent="0.25">
      <c r="D696" s="53"/>
      <c r="F696" s="53"/>
      <c r="G696" s="53"/>
      <c r="H696" s="53"/>
      <c r="I696" s="53"/>
      <c r="J696" s="53"/>
      <c r="L696" s="53"/>
      <c r="P696" s="53"/>
    </row>
    <row r="697" spans="4:16" ht="12.5" x14ac:dyDescent="0.25">
      <c r="D697" s="53"/>
      <c r="F697" s="53"/>
      <c r="G697" s="53"/>
      <c r="H697" s="53"/>
      <c r="I697" s="53"/>
      <c r="J697" s="53"/>
      <c r="L697" s="53"/>
      <c r="P697" s="53"/>
    </row>
    <row r="698" spans="4:16" ht="12.5" x14ac:dyDescent="0.25">
      <c r="D698" s="53"/>
      <c r="F698" s="53"/>
      <c r="G698" s="53"/>
      <c r="H698" s="53"/>
      <c r="I698" s="53"/>
      <c r="J698" s="53"/>
      <c r="L698" s="53"/>
      <c r="P698" s="53"/>
    </row>
    <row r="699" spans="4:16" ht="12.5" x14ac:dyDescent="0.25">
      <c r="D699" s="53"/>
      <c r="F699" s="53"/>
      <c r="G699" s="53"/>
      <c r="H699" s="53"/>
      <c r="I699" s="53"/>
      <c r="J699" s="53"/>
      <c r="L699" s="53"/>
      <c r="P699" s="53"/>
    </row>
    <row r="700" spans="4:16" ht="12.5" x14ac:dyDescent="0.25">
      <c r="D700" s="53"/>
      <c r="F700" s="53"/>
      <c r="G700" s="53"/>
      <c r="H700" s="53"/>
      <c r="I700" s="53"/>
      <c r="J700" s="53"/>
      <c r="L700" s="53"/>
      <c r="P700" s="53"/>
    </row>
    <row r="701" spans="4:16" ht="12.5" x14ac:dyDescent="0.25">
      <c r="D701" s="53"/>
      <c r="F701" s="53"/>
      <c r="G701" s="53"/>
      <c r="H701" s="53"/>
      <c r="I701" s="53"/>
      <c r="J701" s="53"/>
      <c r="L701" s="53"/>
      <c r="P701" s="53"/>
    </row>
    <row r="702" spans="4:16" ht="12.5" x14ac:dyDescent="0.25">
      <c r="D702" s="53"/>
      <c r="F702" s="53"/>
      <c r="G702" s="53"/>
      <c r="H702" s="53"/>
      <c r="I702" s="53"/>
      <c r="J702" s="53"/>
      <c r="L702" s="53"/>
      <c r="P702" s="53"/>
    </row>
    <row r="703" spans="4:16" ht="12.5" x14ac:dyDescent="0.25">
      <c r="D703" s="53"/>
      <c r="F703" s="53"/>
      <c r="G703" s="53"/>
      <c r="H703" s="53"/>
      <c r="I703" s="53"/>
      <c r="J703" s="53"/>
      <c r="L703" s="53"/>
      <c r="P703" s="53"/>
    </row>
    <row r="704" spans="4:16" ht="12.5" x14ac:dyDescent="0.25">
      <c r="D704" s="53"/>
      <c r="F704" s="53"/>
      <c r="G704" s="53"/>
      <c r="H704" s="53"/>
      <c r="I704" s="53"/>
      <c r="J704" s="53"/>
      <c r="L704" s="53"/>
      <c r="P704" s="53"/>
    </row>
    <row r="705" spans="4:16" ht="12.5" x14ac:dyDescent="0.25">
      <c r="D705" s="53"/>
      <c r="F705" s="53"/>
      <c r="G705" s="53"/>
      <c r="H705" s="53"/>
      <c r="I705" s="53"/>
      <c r="J705" s="53"/>
      <c r="L705" s="53"/>
      <c r="P705" s="53"/>
    </row>
    <row r="706" spans="4:16" ht="12.5" x14ac:dyDescent="0.25">
      <c r="D706" s="53"/>
      <c r="F706" s="53"/>
      <c r="G706" s="53"/>
      <c r="H706" s="53"/>
      <c r="I706" s="53"/>
      <c r="J706" s="53"/>
      <c r="L706" s="53"/>
      <c r="P706" s="53"/>
    </row>
    <row r="707" spans="4:16" ht="12.5" x14ac:dyDescent="0.25">
      <c r="D707" s="53"/>
      <c r="F707" s="53"/>
      <c r="G707" s="53"/>
      <c r="H707" s="53"/>
      <c r="I707" s="53"/>
      <c r="J707" s="53"/>
      <c r="L707" s="53"/>
      <c r="P707" s="53"/>
    </row>
    <row r="708" spans="4:16" ht="12.5" x14ac:dyDescent="0.25">
      <c r="D708" s="53"/>
      <c r="F708" s="53"/>
      <c r="G708" s="53"/>
      <c r="H708" s="53"/>
      <c r="I708" s="53"/>
      <c r="J708" s="53"/>
      <c r="L708" s="53"/>
      <c r="P708" s="53"/>
    </row>
    <row r="709" spans="4:16" ht="12.5" x14ac:dyDescent="0.25">
      <c r="D709" s="53"/>
      <c r="F709" s="53"/>
      <c r="G709" s="53"/>
      <c r="H709" s="53"/>
      <c r="I709" s="53"/>
      <c r="J709" s="53"/>
      <c r="L709" s="53"/>
      <c r="P709" s="53"/>
    </row>
    <row r="710" spans="4:16" ht="12.5" x14ac:dyDescent="0.25">
      <c r="D710" s="53"/>
      <c r="F710" s="53"/>
      <c r="G710" s="53"/>
      <c r="H710" s="53"/>
      <c r="I710" s="53"/>
      <c r="J710" s="53"/>
      <c r="L710" s="53"/>
      <c r="P710" s="53"/>
    </row>
    <row r="711" spans="4:16" ht="12.5" x14ac:dyDescent="0.25">
      <c r="D711" s="53"/>
      <c r="F711" s="53"/>
      <c r="G711" s="53"/>
      <c r="H711" s="53"/>
      <c r="I711" s="53"/>
      <c r="J711" s="53"/>
      <c r="L711" s="53"/>
      <c r="P711" s="53"/>
    </row>
    <row r="712" spans="4:16" ht="12.5" x14ac:dyDescent="0.25">
      <c r="D712" s="53"/>
      <c r="F712" s="53"/>
      <c r="G712" s="53"/>
      <c r="H712" s="53"/>
      <c r="I712" s="53"/>
      <c r="J712" s="53"/>
      <c r="L712" s="53"/>
      <c r="P712" s="53"/>
    </row>
    <row r="713" spans="4:16" ht="12.5" x14ac:dyDescent="0.25">
      <c r="D713" s="53"/>
      <c r="F713" s="53"/>
      <c r="G713" s="53"/>
      <c r="H713" s="53"/>
      <c r="I713" s="53"/>
      <c r="J713" s="53"/>
      <c r="L713" s="53"/>
      <c r="P713" s="53"/>
    </row>
    <row r="714" spans="4:16" ht="12.5" x14ac:dyDescent="0.25">
      <c r="D714" s="53"/>
      <c r="F714" s="53"/>
      <c r="G714" s="53"/>
      <c r="H714" s="53"/>
      <c r="I714" s="53"/>
      <c r="J714" s="53"/>
      <c r="L714" s="53"/>
      <c r="P714" s="53"/>
    </row>
    <row r="715" spans="4:16" ht="12.5" x14ac:dyDescent="0.25">
      <c r="D715" s="53"/>
      <c r="F715" s="53"/>
      <c r="G715" s="53"/>
      <c r="H715" s="53"/>
      <c r="I715" s="53"/>
      <c r="J715" s="53"/>
      <c r="L715" s="53"/>
      <c r="P715" s="53"/>
    </row>
    <row r="716" spans="4:16" ht="12.5" x14ac:dyDescent="0.25">
      <c r="D716" s="53"/>
      <c r="F716" s="53"/>
      <c r="G716" s="53"/>
      <c r="H716" s="53"/>
      <c r="I716" s="53"/>
      <c r="J716" s="53"/>
      <c r="L716" s="53"/>
      <c r="P716" s="53"/>
    </row>
    <row r="717" spans="4:16" ht="12.5" x14ac:dyDescent="0.25">
      <c r="D717" s="53"/>
      <c r="F717" s="53"/>
      <c r="G717" s="53"/>
      <c r="H717" s="53"/>
      <c r="I717" s="53"/>
      <c r="J717" s="53"/>
      <c r="L717" s="53"/>
      <c r="P717" s="53"/>
    </row>
    <row r="718" spans="4:16" ht="12.5" x14ac:dyDescent="0.25">
      <c r="D718" s="53"/>
      <c r="F718" s="53"/>
      <c r="G718" s="53"/>
      <c r="H718" s="53"/>
      <c r="I718" s="53"/>
      <c r="J718" s="53"/>
      <c r="L718" s="53"/>
      <c r="P718" s="53"/>
    </row>
    <row r="719" spans="4:16" ht="12.5" x14ac:dyDescent="0.25">
      <c r="D719" s="53"/>
      <c r="F719" s="53"/>
      <c r="G719" s="53"/>
      <c r="H719" s="53"/>
      <c r="I719" s="53"/>
      <c r="J719" s="53"/>
      <c r="L719" s="53"/>
      <c r="P719" s="53"/>
    </row>
    <row r="720" spans="4:16" ht="12.5" x14ac:dyDescent="0.25">
      <c r="D720" s="53"/>
      <c r="F720" s="53"/>
      <c r="G720" s="53"/>
      <c r="H720" s="53"/>
      <c r="I720" s="53"/>
      <c r="J720" s="53"/>
      <c r="L720" s="53"/>
      <c r="P720" s="53"/>
    </row>
    <row r="721" spans="4:16" ht="12.5" x14ac:dyDescent="0.25">
      <c r="D721" s="53"/>
      <c r="F721" s="53"/>
      <c r="G721" s="53"/>
      <c r="H721" s="53"/>
      <c r="I721" s="53"/>
      <c r="J721" s="53"/>
      <c r="L721" s="53"/>
      <c r="P721" s="53"/>
    </row>
    <row r="722" spans="4:16" ht="12.5" x14ac:dyDescent="0.25">
      <c r="D722" s="53"/>
      <c r="F722" s="53"/>
      <c r="G722" s="53"/>
      <c r="H722" s="53"/>
      <c r="I722" s="53"/>
      <c r="J722" s="53"/>
      <c r="L722" s="53"/>
      <c r="P722" s="53"/>
    </row>
    <row r="723" spans="4:16" ht="12.5" x14ac:dyDescent="0.25">
      <c r="D723" s="53"/>
      <c r="F723" s="53"/>
      <c r="G723" s="53"/>
      <c r="H723" s="53"/>
      <c r="I723" s="53"/>
      <c r="J723" s="53"/>
      <c r="L723" s="53"/>
      <c r="P723" s="53"/>
    </row>
    <row r="724" spans="4:16" ht="12.5" x14ac:dyDescent="0.25">
      <c r="D724" s="53"/>
      <c r="F724" s="53"/>
      <c r="G724" s="53"/>
      <c r="H724" s="53"/>
      <c r="I724" s="53"/>
      <c r="J724" s="53"/>
      <c r="L724" s="53"/>
      <c r="P724" s="53"/>
    </row>
    <row r="725" spans="4:16" ht="12.5" x14ac:dyDescent="0.25">
      <c r="D725" s="53"/>
      <c r="F725" s="53"/>
      <c r="G725" s="53"/>
      <c r="H725" s="53"/>
      <c r="I725" s="53"/>
      <c r="J725" s="53"/>
      <c r="L725" s="53"/>
      <c r="P725" s="53"/>
    </row>
    <row r="726" spans="4:16" ht="12.5" x14ac:dyDescent="0.25">
      <c r="D726" s="53"/>
      <c r="F726" s="53"/>
      <c r="G726" s="53"/>
      <c r="H726" s="53"/>
      <c r="I726" s="53"/>
      <c r="J726" s="53"/>
      <c r="L726" s="53"/>
      <c r="P726" s="53"/>
    </row>
    <row r="727" spans="4:16" ht="12.5" x14ac:dyDescent="0.25">
      <c r="D727" s="53"/>
      <c r="F727" s="53"/>
      <c r="G727" s="53"/>
      <c r="H727" s="53"/>
      <c r="I727" s="53"/>
      <c r="J727" s="53"/>
      <c r="L727" s="53"/>
      <c r="P727" s="53"/>
    </row>
    <row r="728" spans="4:16" ht="12.5" x14ac:dyDescent="0.25">
      <c r="D728" s="53"/>
      <c r="F728" s="53"/>
      <c r="G728" s="53"/>
      <c r="H728" s="53"/>
      <c r="I728" s="53"/>
      <c r="J728" s="53"/>
      <c r="L728" s="53"/>
      <c r="P728" s="53"/>
    </row>
    <row r="729" spans="4:16" ht="12.5" x14ac:dyDescent="0.25">
      <c r="D729" s="53"/>
      <c r="F729" s="53"/>
      <c r="G729" s="53"/>
      <c r="H729" s="53"/>
      <c r="I729" s="53"/>
      <c r="J729" s="53"/>
      <c r="L729" s="53"/>
      <c r="P729" s="53"/>
    </row>
    <row r="730" spans="4:16" ht="12.5" x14ac:dyDescent="0.25">
      <c r="D730" s="53"/>
      <c r="F730" s="53"/>
      <c r="G730" s="53"/>
      <c r="H730" s="53"/>
      <c r="I730" s="53"/>
      <c r="J730" s="53"/>
      <c r="L730" s="53"/>
      <c r="P730" s="53"/>
    </row>
    <row r="731" spans="4:16" ht="12.5" x14ac:dyDescent="0.25">
      <c r="D731" s="53"/>
      <c r="F731" s="53"/>
      <c r="G731" s="53"/>
      <c r="H731" s="53"/>
      <c r="I731" s="53"/>
      <c r="J731" s="53"/>
      <c r="L731" s="53"/>
      <c r="P731" s="53"/>
    </row>
    <row r="732" spans="4:16" ht="12.5" x14ac:dyDescent="0.25">
      <c r="D732" s="53"/>
      <c r="F732" s="53"/>
      <c r="G732" s="53"/>
      <c r="H732" s="53"/>
      <c r="I732" s="53"/>
      <c r="J732" s="53"/>
      <c r="L732" s="53"/>
      <c r="P732" s="53"/>
    </row>
    <row r="733" spans="4:16" ht="12.5" x14ac:dyDescent="0.25">
      <c r="D733" s="53"/>
      <c r="F733" s="53"/>
      <c r="G733" s="53"/>
      <c r="H733" s="53"/>
      <c r="I733" s="53"/>
      <c r="J733" s="53"/>
      <c r="L733" s="53"/>
      <c r="P733" s="53"/>
    </row>
    <row r="734" spans="4:16" ht="12.5" x14ac:dyDescent="0.25">
      <c r="D734" s="53"/>
      <c r="F734" s="53"/>
      <c r="G734" s="53"/>
      <c r="H734" s="53"/>
      <c r="I734" s="53"/>
      <c r="J734" s="53"/>
      <c r="L734" s="53"/>
      <c r="P734" s="53"/>
    </row>
    <row r="735" spans="4:16" ht="12.5" x14ac:dyDescent="0.25">
      <c r="D735" s="53"/>
      <c r="F735" s="53"/>
      <c r="G735" s="53"/>
      <c r="H735" s="53"/>
      <c r="I735" s="53"/>
      <c r="J735" s="53"/>
      <c r="L735" s="53"/>
      <c r="P735" s="53"/>
    </row>
    <row r="736" spans="4:16" ht="12.5" x14ac:dyDescent="0.25">
      <c r="D736" s="53"/>
      <c r="F736" s="53"/>
      <c r="G736" s="53"/>
      <c r="H736" s="53"/>
      <c r="I736" s="53"/>
      <c r="J736" s="53"/>
      <c r="L736" s="53"/>
      <c r="P736" s="53"/>
    </row>
    <row r="737" spans="4:16" ht="12.5" x14ac:dyDescent="0.25">
      <c r="D737" s="53"/>
      <c r="F737" s="53"/>
      <c r="G737" s="53"/>
      <c r="H737" s="53"/>
      <c r="I737" s="53"/>
      <c r="J737" s="53"/>
      <c r="L737" s="53"/>
      <c r="P737" s="53"/>
    </row>
    <row r="738" spans="4:16" ht="12.5" x14ac:dyDescent="0.25">
      <c r="D738" s="53"/>
      <c r="F738" s="53"/>
      <c r="G738" s="53"/>
      <c r="H738" s="53"/>
      <c r="I738" s="53"/>
      <c r="J738" s="53"/>
      <c r="L738" s="53"/>
      <c r="P738" s="53"/>
    </row>
    <row r="739" spans="4:16" ht="12.5" x14ac:dyDescent="0.25">
      <c r="D739" s="53"/>
      <c r="F739" s="53"/>
      <c r="G739" s="53"/>
      <c r="H739" s="53"/>
      <c r="I739" s="53"/>
      <c r="J739" s="53"/>
      <c r="L739" s="53"/>
      <c r="P739" s="53"/>
    </row>
    <row r="740" spans="4:16" ht="12.5" x14ac:dyDescent="0.25">
      <c r="D740" s="53"/>
      <c r="F740" s="53"/>
      <c r="G740" s="53"/>
      <c r="H740" s="53"/>
      <c r="I740" s="53"/>
      <c r="J740" s="53"/>
      <c r="L740" s="53"/>
      <c r="P740" s="53"/>
    </row>
    <row r="741" spans="4:16" ht="12.5" x14ac:dyDescent="0.25">
      <c r="D741" s="53"/>
      <c r="F741" s="53"/>
      <c r="G741" s="53"/>
      <c r="H741" s="53"/>
      <c r="I741" s="53"/>
      <c r="J741" s="53"/>
      <c r="L741" s="53"/>
      <c r="P741" s="53"/>
    </row>
    <row r="742" spans="4:16" ht="12.5" x14ac:dyDescent="0.25">
      <c r="D742" s="53"/>
      <c r="F742" s="53"/>
      <c r="G742" s="53"/>
      <c r="H742" s="53"/>
      <c r="I742" s="53"/>
      <c r="J742" s="53"/>
      <c r="L742" s="53"/>
      <c r="P742" s="53"/>
    </row>
    <row r="743" spans="4:16" ht="12.5" x14ac:dyDescent="0.25">
      <c r="D743" s="53"/>
      <c r="F743" s="53"/>
      <c r="G743" s="53"/>
      <c r="H743" s="53"/>
      <c r="I743" s="53"/>
      <c r="J743" s="53"/>
      <c r="L743" s="53"/>
      <c r="P743" s="53"/>
    </row>
    <row r="744" spans="4:16" ht="12.5" x14ac:dyDescent="0.25">
      <c r="D744" s="53"/>
      <c r="F744" s="53"/>
      <c r="G744" s="53"/>
      <c r="H744" s="53"/>
      <c r="I744" s="53"/>
      <c r="J744" s="53"/>
      <c r="L744" s="53"/>
      <c r="P744" s="53"/>
    </row>
    <row r="745" spans="4:16" ht="12.5" x14ac:dyDescent="0.25">
      <c r="D745" s="53"/>
      <c r="F745" s="53"/>
      <c r="G745" s="53"/>
      <c r="H745" s="53"/>
      <c r="I745" s="53"/>
      <c r="J745" s="53"/>
      <c r="L745" s="53"/>
      <c r="P745" s="53"/>
    </row>
    <row r="746" spans="4:16" ht="12.5" x14ac:dyDescent="0.25">
      <c r="D746" s="53"/>
      <c r="F746" s="53"/>
      <c r="G746" s="53"/>
      <c r="H746" s="53"/>
      <c r="I746" s="53"/>
      <c r="J746" s="53"/>
      <c r="L746" s="53"/>
      <c r="P746" s="53"/>
    </row>
    <row r="747" spans="4:16" ht="12.5" x14ac:dyDescent="0.25">
      <c r="D747" s="53"/>
      <c r="F747" s="53"/>
      <c r="G747" s="53"/>
      <c r="H747" s="53"/>
      <c r="I747" s="53"/>
      <c r="J747" s="53"/>
      <c r="L747" s="53"/>
      <c r="P747" s="53"/>
    </row>
    <row r="748" spans="4:16" ht="12.5" x14ac:dyDescent="0.25">
      <c r="D748" s="53"/>
      <c r="F748" s="53"/>
      <c r="G748" s="53"/>
      <c r="H748" s="53"/>
      <c r="I748" s="53"/>
      <c r="J748" s="53"/>
      <c r="L748" s="53"/>
      <c r="P748" s="53"/>
    </row>
    <row r="749" spans="4:16" ht="12.5" x14ac:dyDescent="0.25">
      <c r="D749" s="53"/>
      <c r="F749" s="53"/>
      <c r="G749" s="53"/>
      <c r="H749" s="53"/>
      <c r="I749" s="53"/>
      <c r="J749" s="53"/>
      <c r="L749" s="53"/>
      <c r="P749" s="53"/>
    </row>
    <row r="750" spans="4:16" ht="12.5" x14ac:dyDescent="0.25">
      <c r="D750" s="53"/>
      <c r="F750" s="53"/>
      <c r="G750" s="53"/>
      <c r="H750" s="53"/>
      <c r="I750" s="53"/>
      <c r="J750" s="53"/>
      <c r="L750" s="53"/>
      <c r="P750" s="53"/>
    </row>
    <row r="751" spans="4:16" ht="12.5" x14ac:dyDescent="0.25">
      <c r="D751" s="53"/>
      <c r="F751" s="53"/>
      <c r="G751" s="53"/>
      <c r="H751" s="53"/>
      <c r="I751" s="53"/>
      <c r="J751" s="53"/>
      <c r="L751" s="53"/>
      <c r="P751" s="53"/>
    </row>
    <row r="752" spans="4:16" ht="12.5" x14ac:dyDescent="0.25">
      <c r="D752" s="53"/>
      <c r="F752" s="53"/>
      <c r="G752" s="53"/>
      <c r="H752" s="53"/>
      <c r="I752" s="53"/>
      <c r="J752" s="53"/>
      <c r="L752" s="53"/>
      <c r="P752" s="53"/>
    </row>
    <row r="753" spans="4:16" ht="12.5" x14ac:dyDescent="0.25">
      <c r="D753" s="53"/>
      <c r="F753" s="53"/>
      <c r="G753" s="53"/>
      <c r="H753" s="53"/>
      <c r="I753" s="53"/>
      <c r="J753" s="53"/>
      <c r="L753" s="53"/>
      <c r="P753" s="53"/>
    </row>
    <row r="754" spans="4:16" ht="12.5" x14ac:dyDescent="0.25">
      <c r="D754" s="53"/>
      <c r="F754" s="53"/>
      <c r="G754" s="53"/>
      <c r="H754" s="53"/>
      <c r="I754" s="53"/>
      <c r="J754" s="53"/>
      <c r="L754" s="53"/>
      <c r="P754" s="53"/>
    </row>
    <row r="755" spans="4:16" ht="12.5" x14ac:dyDescent="0.25">
      <c r="D755" s="53"/>
      <c r="F755" s="53"/>
      <c r="G755" s="53"/>
      <c r="H755" s="53"/>
      <c r="I755" s="53"/>
      <c r="J755" s="53"/>
      <c r="L755" s="53"/>
      <c r="P755" s="53"/>
    </row>
    <row r="756" spans="4:16" ht="12.5" x14ac:dyDescent="0.25">
      <c r="D756" s="53"/>
      <c r="F756" s="53"/>
      <c r="G756" s="53"/>
      <c r="H756" s="53"/>
      <c r="I756" s="53"/>
      <c r="J756" s="53"/>
      <c r="L756" s="53"/>
      <c r="P756" s="53"/>
    </row>
    <row r="757" spans="4:16" ht="12.5" x14ac:dyDescent="0.25">
      <c r="D757" s="53"/>
      <c r="F757" s="53"/>
      <c r="G757" s="53"/>
      <c r="H757" s="53"/>
      <c r="I757" s="53"/>
      <c r="J757" s="53"/>
      <c r="L757" s="53"/>
      <c r="P757" s="53"/>
    </row>
    <row r="758" spans="4:16" ht="12.5" x14ac:dyDescent="0.25">
      <c r="D758" s="53"/>
      <c r="F758" s="53"/>
      <c r="G758" s="53"/>
      <c r="H758" s="53"/>
      <c r="I758" s="53"/>
      <c r="J758" s="53"/>
      <c r="L758" s="53"/>
      <c r="P758" s="53"/>
    </row>
    <row r="759" spans="4:16" ht="12.5" x14ac:dyDescent="0.25">
      <c r="D759" s="53"/>
      <c r="F759" s="53"/>
      <c r="G759" s="53"/>
      <c r="H759" s="53"/>
      <c r="I759" s="53"/>
      <c r="J759" s="53"/>
      <c r="L759" s="53"/>
      <c r="P759" s="53"/>
    </row>
    <row r="760" spans="4:16" ht="12.5" x14ac:dyDescent="0.25">
      <c r="D760" s="53"/>
      <c r="F760" s="53"/>
      <c r="G760" s="53"/>
      <c r="H760" s="53"/>
      <c r="I760" s="53"/>
      <c r="J760" s="53"/>
      <c r="L760" s="53"/>
      <c r="P760" s="53"/>
    </row>
    <row r="761" spans="4:16" ht="12.5" x14ac:dyDescent="0.25">
      <c r="D761" s="53"/>
      <c r="F761" s="53"/>
      <c r="G761" s="53"/>
      <c r="H761" s="53"/>
      <c r="I761" s="53"/>
      <c r="J761" s="53"/>
      <c r="L761" s="53"/>
      <c r="P761" s="53"/>
    </row>
    <row r="762" spans="4:16" ht="12.5" x14ac:dyDescent="0.25">
      <c r="D762" s="53"/>
      <c r="F762" s="53"/>
      <c r="G762" s="53"/>
      <c r="H762" s="53"/>
      <c r="I762" s="53"/>
      <c r="J762" s="53"/>
      <c r="L762" s="53"/>
      <c r="P762" s="53"/>
    </row>
    <row r="763" spans="4:16" ht="12.5" x14ac:dyDescent="0.25">
      <c r="D763" s="53"/>
      <c r="F763" s="53"/>
      <c r="G763" s="53"/>
      <c r="H763" s="53"/>
      <c r="I763" s="53"/>
      <c r="J763" s="53"/>
      <c r="L763" s="53"/>
      <c r="P763" s="53"/>
    </row>
    <row r="764" spans="4:16" ht="12.5" x14ac:dyDescent="0.25">
      <c r="D764" s="53"/>
      <c r="F764" s="53"/>
      <c r="G764" s="53"/>
      <c r="H764" s="53"/>
      <c r="I764" s="53"/>
      <c r="J764" s="53"/>
      <c r="L764" s="53"/>
      <c r="P764" s="53"/>
    </row>
    <row r="765" spans="4:16" ht="12.5" x14ac:dyDescent="0.25">
      <c r="D765" s="53"/>
      <c r="F765" s="53"/>
      <c r="G765" s="53"/>
      <c r="H765" s="53"/>
      <c r="I765" s="53"/>
      <c r="J765" s="53"/>
      <c r="L765" s="53"/>
      <c r="P765" s="53"/>
    </row>
    <row r="766" spans="4:16" ht="12.5" x14ac:dyDescent="0.25">
      <c r="D766" s="53"/>
      <c r="F766" s="53"/>
      <c r="G766" s="53"/>
      <c r="H766" s="53"/>
      <c r="I766" s="53"/>
      <c r="J766" s="53"/>
      <c r="L766" s="53"/>
      <c r="P766" s="53"/>
    </row>
    <row r="767" spans="4:16" ht="12.5" x14ac:dyDescent="0.25">
      <c r="D767" s="53"/>
      <c r="F767" s="53"/>
      <c r="G767" s="53"/>
      <c r="H767" s="53"/>
      <c r="I767" s="53"/>
      <c r="J767" s="53"/>
      <c r="L767" s="53"/>
      <c r="P767" s="53"/>
    </row>
    <row r="768" spans="4:16" ht="12.5" x14ac:dyDescent="0.25">
      <c r="D768" s="53"/>
      <c r="F768" s="53"/>
      <c r="G768" s="53"/>
      <c r="H768" s="53"/>
      <c r="I768" s="53"/>
      <c r="J768" s="53"/>
      <c r="L768" s="53"/>
      <c r="P768" s="53"/>
    </row>
    <row r="769" spans="4:16" ht="12.5" x14ac:dyDescent="0.25">
      <c r="D769" s="53"/>
      <c r="F769" s="53"/>
      <c r="G769" s="53"/>
      <c r="H769" s="53"/>
      <c r="I769" s="53"/>
      <c r="J769" s="53"/>
      <c r="L769" s="53"/>
      <c r="P769" s="53"/>
    </row>
    <row r="770" spans="4:16" ht="12.5" x14ac:dyDescent="0.25">
      <c r="D770" s="53"/>
      <c r="F770" s="53"/>
      <c r="G770" s="53"/>
      <c r="H770" s="53"/>
      <c r="I770" s="53"/>
      <c r="J770" s="53"/>
      <c r="L770" s="53"/>
      <c r="P770" s="53"/>
    </row>
    <row r="771" spans="4:16" ht="12.5" x14ac:dyDescent="0.25">
      <c r="D771" s="53"/>
      <c r="F771" s="53"/>
      <c r="G771" s="53"/>
      <c r="H771" s="53"/>
      <c r="I771" s="53"/>
      <c r="J771" s="53"/>
      <c r="L771" s="53"/>
      <c r="P771" s="53"/>
    </row>
    <row r="772" spans="4:16" ht="12.5" x14ac:dyDescent="0.25">
      <c r="D772" s="53"/>
      <c r="F772" s="53"/>
      <c r="G772" s="53"/>
      <c r="H772" s="53"/>
      <c r="I772" s="53"/>
      <c r="J772" s="53"/>
      <c r="L772" s="53"/>
      <c r="P772" s="53"/>
    </row>
    <row r="773" spans="4:16" ht="12.5" x14ac:dyDescent="0.25">
      <c r="D773" s="53"/>
      <c r="F773" s="53"/>
      <c r="G773" s="53"/>
      <c r="H773" s="53"/>
      <c r="I773" s="53"/>
      <c r="J773" s="53"/>
      <c r="L773" s="53"/>
      <c r="P773" s="53"/>
    </row>
    <row r="774" spans="4:16" ht="12.5" x14ac:dyDescent="0.25">
      <c r="D774" s="53"/>
      <c r="F774" s="53"/>
      <c r="G774" s="53"/>
      <c r="H774" s="53"/>
      <c r="I774" s="53"/>
      <c r="J774" s="53"/>
      <c r="L774" s="53"/>
      <c r="P774" s="53"/>
    </row>
    <row r="775" spans="4:16" ht="12.5" x14ac:dyDescent="0.25">
      <c r="D775" s="53"/>
      <c r="F775" s="53"/>
      <c r="G775" s="53"/>
      <c r="H775" s="53"/>
      <c r="I775" s="53"/>
      <c r="J775" s="53"/>
      <c r="L775" s="53"/>
      <c r="P775" s="53"/>
    </row>
    <row r="776" spans="4:16" ht="12.5" x14ac:dyDescent="0.25">
      <c r="D776" s="53"/>
      <c r="F776" s="53"/>
      <c r="G776" s="53"/>
      <c r="H776" s="53"/>
      <c r="I776" s="53"/>
      <c r="J776" s="53"/>
      <c r="L776" s="53"/>
      <c r="P776" s="53"/>
    </row>
    <row r="777" spans="4:16" ht="12.5" x14ac:dyDescent="0.25">
      <c r="D777" s="53"/>
      <c r="F777" s="53"/>
      <c r="G777" s="53"/>
      <c r="H777" s="53"/>
      <c r="I777" s="53"/>
      <c r="J777" s="53"/>
      <c r="L777" s="53"/>
      <c r="P777" s="53"/>
    </row>
    <row r="778" spans="4:16" ht="12.5" x14ac:dyDescent="0.25">
      <c r="D778" s="53"/>
      <c r="F778" s="53"/>
      <c r="G778" s="53"/>
      <c r="H778" s="53"/>
      <c r="I778" s="53"/>
      <c r="J778" s="53"/>
      <c r="L778" s="53"/>
      <c r="P778" s="53"/>
    </row>
    <row r="779" spans="4:16" ht="12.5" x14ac:dyDescent="0.25">
      <c r="D779" s="53"/>
      <c r="F779" s="53"/>
      <c r="G779" s="53"/>
      <c r="H779" s="53"/>
      <c r="I779" s="53"/>
      <c r="J779" s="53"/>
      <c r="L779" s="53"/>
      <c r="P779" s="53"/>
    </row>
    <row r="780" spans="4:16" ht="12.5" x14ac:dyDescent="0.25">
      <c r="D780" s="53"/>
      <c r="F780" s="53"/>
      <c r="G780" s="53"/>
      <c r="H780" s="53"/>
      <c r="I780" s="53"/>
      <c r="J780" s="53"/>
      <c r="L780" s="53"/>
      <c r="P780" s="53"/>
    </row>
    <row r="781" spans="4:16" ht="12.5" x14ac:dyDescent="0.25">
      <c r="D781" s="53"/>
      <c r="F781" s="53"/>
      <c r="G781" s="53"/>
      <c r="H781" s="53"/>
      <c r="I781" s="53"/>
      <c r="J781" s="53"/>
      <c r="L781" s="53"/>
      <c r="P781" s="53"/>
    </row>
    <row r="782" spans="4:16" ht="12.5" x14ac:dyDescent="0.25">
      <c r="D782" s="53"/>
      <c r="F782" s="53"/>
      <c r="G782" s="53"/>
      <c r="H782" s="53"/>
      <c r="I782" s="53"/>
      <c r="J782" s="53"/>
      <c r="L782" s="53"/>
      <c r="P782" s="53"/>
    </row>
    <row r="783" spans="4:16" ht="12.5" x14ac:dyDescent="0.25">
      <c r="D783" s="53"/>
      <c r="F783" s="53"/>
      <c r="G783" s="53"/>
      <c r="H783" s="53"/>
      <c r="I783" s="53"/>
      <c r="J783" s="53"/>
      <c r="L783" s="53"/>
      <c r="P783" s="53"/>
    </row>
    <row r="784" spans="4:16" ht="12.5" x14ac:dyDescent="0.25">
      <c r="D784" s="53"/>
      <c r="F784" s="53"/>
      <c r="G784" s="53"/>
      <c r="H784" s="53"/>
      <c r="I784" s="53"/>
      <c r="J784" s="53"/>
      <c r="L784" s="53"/>
      <c r="P784" s="53"/>
    </row>
    <row r="785" spans="4:16" ht="12.5" x14ac:dyDescent="0.25">
      <c r="D785" s="53"/>
      <c r="F785" s="53"/>
      <c r="G785" s="53"/>
      <c r="H785" s="53"/>
      <c r="I785" s="53"/>
      <c r="J785" s="53"/>
      <c r="L785" s="53"/>
      <c r="P785" s="53"/>
    </row>
    <row r="786" spans="4:16" ht="12.5" x14ac:dyDescent="0.25">
      <c r="D786" s="53"/>
      <c r="F786" s="53"/>
      <c r="G786" s="53"/>
      <c r="H786" s="53"/>
      <c r="I786" s="53"/>
      <c r="J786" s="53"/>
      <c r="L786" s="53"/>
      <c r="P786" s="53"/>
    </row>
    <row r="787" spans="4:16" ht="12.5" x14ac:dyDescent="0.25">
      <c r="D787" s="53"/>
      <c r="F787" s="53"/>
      <c r="G787" s="53"/>
      <c r="H787" s="53"/>
      <c r="I787" s="53"/>
      <c r="J787" s="53"/>
      <c r="L787" s="53"/>
      <c r="P787" s="53"/>
    </row>
    <row r="788" spans="4:16" ht="12.5" x14ac:dyDescent="0.25">
      <c r="D788" s="53"/>
      <c r="F788" s="53"/>
      <c r="G788" s="53"/>
      <c r="H788" s="53"/>
      <c r="I788" s="53"/>
      <c r="J788" s="53"/>
      <c r="L788" s="53"/>
      <c r="P788" s="53"/>
    </row>
    <row r="789" spans="4:16" ht="12.5" x14ac:dyDescent="0.25">
      <c r="D789" s="53"/>
      <c r="F789" s="53"/>
      <c r="G789" s="53"/>
      <c r="H789" s="53"/>
      <c r="I789" s="53"/>
      <c r="J789" s="53"/>
      <c r="L789" s="53"/>
      <c r="P789" s="53"/>
    </row>
    <row r="790" spans="4:16" ht="12.5" x14ac:dyDescent="0.25">
      <c r="D790" s="53"/>
      <c r="F790" s="53"/>
      <c r="G790" s="53"/>
      <c r="H790" s="53"/>
      <c r="I790" s="53"/>
      <c r="J790" s="53"/>
      <c r="L790" s="53"/>
      <c r="P790" s="53"/>
    </row>
    <row r="791" spans="4:16" ht="12.5" x14ac:dyDescent="0.25">
      <c r="D791" s="53"/>
      <c r="F791" s="53"/>
      <c r="G791" s="53"/>
      <c r="H791" s="53"/>
      <c r="I791" s="53"/>
      <c r="J791" s="53"/>
      <c r="L791" s="53"/>
      <c r="P791" s="53"/>
    </row>
    <row r="792" spans="4:16" ht="12.5" x14ac:dyDescent="0.25">
      <c r="D792" s="53"/>
      <c r="F792" s="53"/>
      <c r="G792" s="53"/>
      <c r="H792" s="53"/>
      <c r="I792" s="53"/>
      <c r="J792" s="53"/>
      <c r="L792" s="53"/>
      <c r="P792" s="53"/>
    </row>
    <row r="793" spans="4:16" ht="12.5" x14ac:dyDescent="0.25">
      <c r="D793" s="53"/>
      <c r="F793" s="53"/>
      <c r="G793" s="53"/>
      <c r="H793" s="53"/>
      <c r="I793" s="53"/>
      <c r="J793" s="53"/>
      <c r="L793" s="53"/>
      <c r="P793" s="53"/>
    </row>
    <row r="794" spans="4:16" ht="12.5" x14ac:dyDescent="0.25">
      <c r="D794" s="53"/>
      <c r="F794" s="53"/>
      <c r="G794" s="53"/>
      <c r="H794" s="53"/>
      <c r="I794" s="53"/>
      <c r="J794" s="53"/>
      <c r="L794" s="53"/>
      <c r="P794" s="53"/>
    </row>
    <row r="795" spans="4:16" ht="12.5" x14ac:dyDescent="0.25">
      <c r="D795" s="53"/>
      <c r="F795" s="53"/>
      <c r="G795" s="53"/>
      <c r="H795" s="53"/>
      <c r="I795" s="53"/>
      <c r="J795" s="53"/>
      <c r="L795" s="53"/>
      <c r="P795" s="53"/>
    </row>
    <row r="796" spans="4:16" ht="12.5" x14ac:dyDescent="0.25">
      <c r="D796" s="53"/>
      <c r="F796" s="53"/>
      <c r="G796" s="53"/>
      <c r="H796" s="53"/>
      <c r="I796" s="53"/>
      <c r="J796" s="53"/>
      <c r="L796" s="53"/>
      <c r="P796" s="53"/>
    </row>
    <row r="797" spans="4:16" ht="12.5" x14ac:dyDescent="0.25">
      <c r="D797" s="53"/>
      <c r="F797" s="53"/>
      <c r="G797" s="53"/>
      <c r="H797" s="53"/>
      <c r="I797" s="53"/>
      <c r="J797" s="53"/>
      <c r="L797" s="53"/>
      <c r="P797" s="53"/>
    </row>
    <row r="798" spans="4:16" ht="12.5" x14ac:dyDescent="0.25">
      <c r="D798" s="53"/>
      <c r="F798" s="53"/>
      <c r="G798" s="53"/>
      <c r="H798" s="53"/>
      <c r="I798" s="53"/>
      <c r="J798" s="53"/>
      <c r="L798" s="53"/>
      <c r="P798" s="53"/>
    </row>
    <row r="799" spans="4:16" ht="12.5" x14ac:dyDescent="0.25">
      <c r="D799" s="53"/>
      <c r="F799" s="53"/>
      <c r="G799" s="53"/>
      <c r="H799" s="53"/>
      <c r="I799" s="53"/>
      <c r="J799" s="53"/>
      <c r="L799" s="53"/>
      <c r="P799" s="53"/>
    </row>
    <row r="800" spans="4:16" ht="12.5" x14ac:dyDescent="0.25">
      <c r="D800" s="53"/>
      <c r="F800" s="53"/>
      <c r="G800" s="53"/>
      <c r="H800" s="53"/>
      <c r="I800" s="53"/>
      <c r="J800" s="53"/>
      <c r="L800" s="53"/>
      <c r="P800" s="53"/>
    </row>
    <row r="801" spans="4:16" ht="12.5" x14ac:dyDescent="0.25">
      <c r="D801" s="53"/>
      <c r="F801" s="53"/>
      <c r="G801" s="53"/>
      <c r="H801" s="53"/>
      <c r="I801" s="53"/>
      <c r="J801" s="53"/>
      <c r="L801" s="53"/>
      <c r="P801" s="53"/>
    </row>
    <row r="802" spans="4:16" ht="12.5" x14ac:dyDescent="0.25">
      <c r="D802" s="53"/>
      <c r="F802" s="53"/>
      <c r="G802" s="53"/>
      <c r="H802" s="53"/>
      <c r="I802" s="53"/>
      <c r="J802" s="53"/>
      <c r="L802" s="53"/>
      <c r="P802" s="53"/>
    </row>
    <row r="803" spans="4:16" ht="12.5" x14ac:dyDescent="0.25">
      <c r="D803" s="53"/>
      <c r="F803" s="53"/>
      <c r="G803" s="53"/>
      <c r="H803" s="53"/>
      <c r="I803" s="53"/>
      <c r="J803" s="53"/>
      <c r="L803" s="53"/>
      <c r="P803" s="53"/>
    </row>
    <row r="804" spans="4:16" ht="12.5" x14ac:dyDescent="0.25">
      <c r="D804" s="53"/>
      <c r="F804" s="53"/>
      <c r="G804" s="53"/>
      <c r="H804" s="53"/>
      <c r="I804" s="53"/>
      <c r="J804" s="53"/>
      <c r="L804" s="53"/>
      <c r="P804" s="53"/>
    </row>
    <row r="805" spans="4:16" ht="12.5" x14ac:dyDescent="0.25">
      <c r="D805" s="53"/>
      <c r="F805" s="53"/>
      <c r="G805" s="53"/>
      <c r="H805" s="53"/>
      <c r="I805" s="53"/>
      <c r="J805" s="53"/>
      <c r="L805" s="53"/>
      <c r="P805" s="53"/>
    </row>
    <row r="806" spans="4:16" ht="12.5" x14ac:dyDescent="0.25">
      <c r="D806" s="53"/>
      <c r="F806" s="53"/>
      <c r="G806" s="53"/>
      <c r="H806" s="53"/>
      <c r="I806" s="53"/>
      <c r="J806" s="53"/>
      <c r="L806" s="53"/>
      <c r="P806" s="53"/>
    </row>
    <row r="807" spans="4:16" ht="12.5" x14ac:dyDescent="0.25">
      <c r="D807" s="53"/>
      <c r="F807" s="53"/>
      <c r="G807" s="53"/>
      <c r="H807" s="53"/>
      <c r="I807" s="53"/>
      <c r="J807" s="53"/>
      <c r="L807" s="53"/>
      <c r="P807" s="53"/>
    </row>
    <row r="808" spans="4:16" ht="12.5" x14ac:dyDescent="0.25">
      <c r="D808" s="53"/>
      <c r="F808" s="53"/>
      <c r="G808" s="53"/>
      <c r="H808" s="53"/>
      <c r="I808" s="53"/>
      <c r="J808" s="53"/>
      <c r="L808" s="53"/>
      <c r="P808" s="53"/>
    </row>
    <row r="809" spans="4:16" ht="12.5" x14ac:dyDescent="0.25">
      <c r="D809" s="53"/>
      <c r="F809" s="53"/>
      <c r="G809" s="53"/>
      <c r="H809" s="53"/>
      <c r="I809" s="53"/>
      <c r="J809" s="53"/>
      <c r="L809" s="53"/>
      <c r="P809" s="53"/>
    </row>
    <row r="810" spans="4:16" ht="12.5" x14ac:dyDescent="0.25">
      <c r="D810" s="53"/>
      <c r="F810" s="53"/>
      <c r="G810" s="53"/>
      <c r="H810" s="53"/>
      <c r="I810" s="53"/>
      <c r="J810" s="53"/>
      <c r="L810" s="53"/>
      <c r="P810" s="53"/>
    </row>
    <row r="811" spans="4:16" ht="12.5" x14ac:dyDescent="0.25">
      <c r="D811" s="53"/>
      <c r="F811" s="53"/>
      <c r="G811" s="53"/>
      <c r="H811" s="53"/>
      <c r="I811" s="53"/>
      <c r="J811" s="53"/>
      <c r="L811" s="53"/>
      <c r="P811" s="53"/>
    </row>
    <row r="812" spans="4:16" ht="12.5" x14ac:dyDescent="0.25">
      <c r="D812" s="53"/>
      <c r="F812" s="53"/>
      <c r="G812" s="53"/>
      <c r="H812" s="53"/>
      <c r="I812" s="53"/>
      <c r="J812" s="53"/>
      <c r="L812" s="53"/>
      <c r="P812" s="53"/>
    </row>
    <row r="813" spans="4:16" ht="12.5" x14ac:dyDescent="0.25">
      <c r="D813" s="53"/>
      <c r="F813" s="53"/>
      <c r="G813" s="53"/>
      <c r="H813" s="53"/>
      <c r="I813" s="53"/>
      <c r="J813" s="53"/>
      <c r="L813" s="53"/>
      <c r="P813" s="53"/>
    </row>
    <row r="814" spans="4:16" ht="12.5" x14ac:dyDescent="0.25">
      <c r="D814" s="53"/>
      <c r="F814" s="53"/>
      <c r="G814" s="53"/>
      <c r="H814" s="53"/>
      <c r="I814" s="53"/>
      <c r="J814" s="53"/>
      <c r="L814" s="53"/>
      <c r="P814" s="53"/>
    </row>
    <row r="815" spans="4:16" ht="12.5" x14ac:dyDescent="0.25">
      <c r="D815" s="53"/>
      <c r="F815" s="53"/>
      <c r="G815" s="53"/>
      <c r="H815" s="53"/>
      <c r="I815" s="53"/>
      <c r="J815" s="53"/>
      <c r="L815" s="53"/>
      <c r="P815" s="53"/>
    </row>
    <row r="816" spans="4:16" ht="12.5" x14ac:dyDescent="0.25">
      <c r="D816" s="53"/>
      <c r="F816" s="53"/>
      <c r="G816" s="53"/>
      <c r="H816" s="53"/>
      <c r="I816" s="53"/>
      <c r="J816" s="53"/>
      <c r="L816" s="53"/>
      <c r="P816" s="53"/>
    </row>
    <row r="817" spans="4:16" ht="12.5" x14ac:dyDescent="0.25">
      <c r="D817" s="53"/>
      <c r="F817" s="53"/>
      <c r="G817" s="53"/>
      <c r="H817" s="53"/>
      <c r="I817" s="53"/>
      <c r="J817" s="53"/>
      <c r="L817" s="53"/>
      <c r="P817" s="53"/>
    </row>
    <row r="818" spans="4:16" ht="12.5" x14ac:dyDescent="0.25">
      <c r="D818" s="53"/>
      <c r="F818" s="53"/>
      <c r="G818" s="53"/>
      <c r="H818" s="53"/>
      <c r="I818" s="53"/>
      <c r="J818" s="53"/>
      <c r="L818" s="53"/>
      <c r="P818" s="53"/>
    </row>
    <row r="819" spans="4:16" ht="12.5" x14ac:dyDescent="0.25">
      <c r="D819" s="53"/>
      <c r="F819" s="53"/>
      <c r="G819" s="53"/>
      <c r="H819" s="53"/>
      <c r="I819" s="53"/>
      <c r="J819" s="53"/>
      <c r="L819" s="53"/>
      <c r="P819" s="53"/>
    </row>
    <row r="820" spans="4:16" ht="12.5" x14ac:dyDescent="0.25">
      <c r="D820" s="53"/>
      <c r="F820" s="53"/>
      <c r="G820" s="53"/>
      <c r="H820" s="53"/>
      <c r="I820" s="53"/>
      <c r="J820" s="53"/>
      <c r="L820" s="53"/>
      <c r="P820" s="53"/>
    </row>
    <row r="821" spans="4:16" ht="12.5" x14ac:dyDescent="0.25">
      <c r="D821" s="53"/>
      <c r="F821" s="53"/>
      <c r="G821" s="53"/>
      <c r="H821" s="53"/>
      <c r="I821" s="53"/>
      <c r="J821" s="53"/>
      <c r="L821" s="53"/>
      <c r="P821" s="53"/>
    </row>
    <row r="822" spans="4:16" ht="12.5" x14ac:dyDescent="0.25">
      <c r="D822" s="53"/>
      <c r="F822" s="53"/>
      <c r="G822" s="53"/>
      <c r="H822" s="53"/>
      <c r="I822" s="53"/>
      <c r="J822" s="53"/>
      <c r="L822" s="53"/>
      <c r="P822" s="53"/>
    </row>
    <row r="823" spans="4:16" ht="12.5" x14ac:dyDescent="0.25">
      <c r="D823" s="53"/>
      <c r="F823" s="53"/>
      <c r="G823" s="53"/>
      <c r="H823" s="53"/>
      <c r="I823" s="53"/>
      <c r="J823" s="53"/>
      <c r="L823" s="53"/>
      <c r="P823" s="53"/>
    </row>
    <row r="824" spans="4:16" ht="12.5" x14ac:dyDescent="0.25">
      <c r="D824" s="53"/>
      <c r="F824" s="53"/>
      <c r="G824" s="53"/>
      <c r="H824" s="53"/>
      <c r="I824" s="53"/>
      <c r="J824" s="53"/>
      <c r="L824" s="53"/>
      <c r="P824" s="53"/>
    </row>
    <row r="825" spans="4:16" ht="12.5" x14ac:dyDescent="0.25">
      <c r="D825" s="53"/>
      <c r="F825" s="53"/>
      <c r="G825" s="53"/>
      <c r="H825" s="53"/>
      <c r="I825" s="53"/>
      <c r="J825" s="53"/>
      <c r="L825" s="53"/>
      <c r="P825" s="53"/>
    </row>
    <row r="826" spans="4:16" ht="12.5" x14ac:dyDescent="0.25">
      <c r="D826" s="53"/>
      <c r="F826" s="53"/>
      <c r="G826" s="53"/>
      <c r="H826" s="53"/>
      <c r="I826" s="53"/>
      <c r="J826" s="53"/>
      <c r="L826" s="53"/>
      <c r="P826" s="53"/>
    </row>
    <row r="827" spans="4:16" ht="12.5" x14ac:dyDescent="0.25">
      <c r="D827" s="53"/>
      <c r="F827" s="53"/>
      <c r="G827" s="53"/>
      <c r="H827" s="53"/>
      <c r="I827" s="53"/>
      <c r="J827" s="53"/>
      <c r="L827" s="53"/>
      <c r="P827" s="53"/>
    </row>
    <row r="828" spans="4:16" ht="12.5" x14ac:dyDescent="0.25">
      <c r="D828" s="53"/>
      <c r="F828" s="53"/>
      <c r="G828" s="53"/>
      <c r="H828" s="53"/>
      <c r="I828" s="53"/>
      <c r="J828" s="53"/>
      <c r="L828" s="53"/>
      <c r="P828" s="53"/>
    </row>
    <row r="829" spans="4:16" ht="12.5" x14ac:dyDescent="0.25">
      <c r="D829" s="53"/>
      <c r="F829" s="53"/>
      <c r="G829" s="53"/>
      <c r="H829" s="53"/>
      <c r="I829" s="53"/>
      <c r="J829" s="53"/>
      <c r="L829" s="53"/>
      <c r="P829" s="53"/>
    </row>
    <row r="830" spans="4:16" ht="12.5" x14ac:dyDescent="0.25">
      <c r="D830" s="53"/>
      <c r="F830" s="53"/>
      <c r="G830" s="53"/>
      <c r="H830" s="53"/>
      <c r="I830" s="53"/>
      <c r="J830" s="53"/>
      <c r="L830" s="53"/>
      <c r="P830" s="53"/>
    </row>
    <row r="831" spans="4:16" ht="12.5" x14ac:dyDescent="0.25">
      <c r="D831" s="53"/>
      <c r="F831" s="53"/>
      <c r="G831" s="53"/>
      <c r="H831" s="53"/>
      <c r="I831" s="53"/>
      <c r="J831" s="53"/>
      <c r="L831" s="53"/>
      <c r="P831" s="53"/>
    </row>
    <row r="832" spans="4:16" ht="12.5" x14ac:dyDescent="0.25">
      <c r="D832" s="53"/>
      <c r="F832" s="53"/>
      <c r="G832" s="53"/>
      <c r="H832" s="53"/>
      <c r="I832" s="53"/>
      <c r="J832" s="53"/>
      <c r="L832" s="53"/>
      <c r="P832" s="53"/>
    </row>
    <row r="833" spans="4:16" ht="12.5" x14ac:dyDescent="0.25">
      <c r="D833" s="53"/>
      <c r="F833" s="53"/>
      <c r="G833" s="53"/>
      <c r="H833" s="53"/>
      <c r="I833" s="53"/>
      <c r="J833" s="53"/>
      <c r="L833" s="53"/>
      <c r="P833" s="53"/>
    </row>
    <row r="834" spans="4:16" ht="12.5" x14ac:dyDescent="0.25">
      <c r="D834" s="53"/>
      <c r="F834" s="53"/>
      <c r="G834" s="53"/>
      <c r="H834" s="53"/>
      <c r="I834" s="53"/>
      <c r="J834" s="53"/>
      <c r="L834" s="53"/>
      <c r="P834" s="53"/>
    </row>
    <row r="835" spans="4:16" ht="12.5" x14ac:dyDescent="0.25">
      <c r="D835" s="53"/>
      <c r="F835" s="53"/>
      <c r="G835" s="53"/>
      <c r="H835" s="53"/>
      <c r="I835" s="53"/>
      <c r="J835" s="53"/>
      <c r="L835" s="53"/>
      <c r="P835" s="53"/>
    </row>
    <row r="836" spans="4:16" ht="12.5" x14ac:dyDescent="0.25">
      <c r="D836" s="53"/>
      <c r="F836" s="53"/>
      <c r="G836" s="53"/>
      <c r="H836" s="53"/>
      <c r="I836" s="53"/>
      <c r="J836" s="53"/>
      <c r="L836" s="53"/>
      <c r="P836" s="53"/>
    </row>
    <row r="837" spans="4:16" ht="12.5" x14ac:dyDescent="0.25">
      <c r="D837" s="53"/>
      <c r="F837" s="53"/>
      <c r="G837" s="53"/>
      <c r="H837" s="53"/>
      <c r="I837" s="53"/>
      <c r="J837" s="53"/>
      <c r="L837" s="53"/>
      <c r="P837" s="53"/>
    </row>
    <row r="838" spans="4:16" ht="12.5" x14ac:dyDescent="0.25">
      <c r="D838" s="53"/>
      <c r="F838" s="53"/>
      <c r="G838" s="53"/>
      <c r="H838" s="53"/>
      <c r="I838" s="53"/>
      <c r="J838" s="53"/>
      <c r="L838" s="53"/>
      <c r="P838" s="53"/>
    </row>
    <row r="839" spans="4:16" ht="12.5" x14ac:dyDescent="0.25">
      <c r="D839" s="53"/>
      <c r="F839" s="53"/>
      <c r="G839" s="53"/>
      <c r="H839" s="53"/>
      <c r="I839" s="53"/>
      <c r="J839" s="53"/>
      <c r="L839" s="53"/>
      <c r="P839" s="53"/>
    </row>
    <row r="840" spans="4:16" ht="12.5" x14ac:dyDescent="0.25">
      <c r="D840" s="53"/>
      <c r="F840" s="53"/>
      <c r="G840" s="53"/>
      <c r="H840" s="53"/>
      <c r="I840" s="53"/>
      <c r="J840" s="53"/>
      <c r="L840" s="53"/>
      <c r="P840" s="53"/>
    </row>
    <row r="841" spans="4:16" ht="12.5" x14ac:dyDescent="0.25">
      <c r="D841" s="53"/>
      <c r="F841" s="53"/>
      <c r="G841" s="53"/>
      <c r="H841" s="53"/>
      <c r="I841" s="53"/>
      <c r="J841" s="53"/>
      <c r="L841" s="53"/>
      <c r="P841" s="53"/>
    </row>
    <row r="842" spans="4:16" ht="12.5" x14ac:dyDescent="0.25">
      <c r="D842" s="53"/>
      <c r="F842" s="53"/>
      <c r="G842" s="53"/>
      <c r="H842" s="53"/>
      <c r="I842" s="53"/>
      <c r="J842" s="53"/>
      <c r="L842" s="53"/>
      <c r="P842" s="53"/>
    </row>
    <row r="843" spans="4:16" ht="12.5" x14ac:dyDescent="0.25">
      <c r="D843" s="53"/>
      <c r="F843" s="53"/>
      <c r="G843" s="53"/>
      <c r="H843" s="53"/>
      <c r="I843" s="53"/>
      <c r="J843" s="53"/>
      <c r="L843" s="53"/>
      <c r="P843" s="53"/>
    </row>
    <row r="844" spans="4:16" ht="12.5" x14ac:dyDescent="0.25">
      <c r="D844" s="53"/>
      <c r="F844" s="53"/>
      <c r="G844" s="53"/>
      <c r="H844" s="53"/>
      <c r="I844" s="53"/>
      <c r="J844" s="53"/>
      <c r="L844" s="53"/>
      <c r="P844" s="53"/>
    </row>
    <row r="845" spans="4:16" ht="12.5" x14ac:dyDescent="0.25">
      <c r="D845" s="53"/>
      <c r="F845" s="53"/>
      <c r="G845" s="53"/>
      <c r="H845" s="53"/>
      <c r="I845" s="53"/>
      <c r="J845" s="53"/>
      <c r="L845" s="53"/>
      <c r="P845" s="53"/>
    </row>
    <row r="846" spans="4:16" ht="12.5" x14ac:dyDescent="0.25">
      <c r="D846" s="53"/>
      <c r="F846" s="53"/>
      <c r="G846" s="53"/>
      <c r="H846" s="53"/>
      <c r="I846" s="53"/>
      <c r="J846" s="53"/>
      <c r="L846" s="53"/>
      <c r="P846" s="53"/>
    </row>
    <row r="847" spans="4:16" ht="12.5" x14ac:dyDescent="0.25">
      <c r="D847" s="53"/>
      <c r="F847" s="53"/>
      <c r="G847" s="53"/>
      <c r="H847" s="53"/>
      <c r="I847" s="53"/>
      <c r="J847" s="53"/>
      <c r="L847" s="53"/>
      <c r="P847" s="53"/>
    </row>
    <row r="848" spans="4:16" ht="12.5" x14ac:dyDescent="0.25">
      <c r="D848" s="53"/>
      <c r="F848" s="53"/>
      <c r="G848" s="53"/>
      <c r="H848" s="53"/>
      <c r="I848" s="53"/>
      <c r="J848" s="53"/>
      <c r="L848" s="53"/>
      <c r="P848" s="53"/>
    </row>
    <row r="849" spans="4:16" ht="12.5" x14ac:dyDescent="0.25">
      <c r="D849" s="53"/>
      <c r="F849" s="53"/>
      <c r="G849" s="53"/>
      <c r="H849" s="53"/>
      <c r="I849" s="53"/>
      <c r="J849" s="53"/>
      <c r="L849" s="53"/>
      <c r="P849" s="53"/>
    </row>
    <row r="850" spans="4:16" ht="12.5" x14ac:dyDescent="0.25">
      <c r="D850" s="53"/>
      <c r="F850" s="53"/>
      <c r="G850" s="53"/>
      <c r="H850" s="53"/>
      <c r="I850" s="53"/>
      <c r="J850" s="53"/>
      <c r="L850" s="53"/>
      <c r="P850" s="53"/>
    </row>
    <row r="851" spans="4:16" ht="12.5" x14ac:dyDescent="0.25">
      <c r="D851" s="53"/>
      <c r="F851" s="53"/>
      <c r="G851" s="53"/>
      <c r="H851" s="53"/>
      <c r="I851" s="53"/>
      <c r="J851" s="53"/>
      <c r="L851" s="53"/>
      <c r="P851" s="53"/>
    </row>
    <row r="852" spans="4:16" ht="12.5" x14ac:dyDescent="0.25">
      <c r="D852" s="53"/>
      <c r="F852" s="53"/>
      <c r="G852" s="53"/>
      <c r="H852" s="53"/>
      <c r="I852" s="53"/>
      <c r="J852" s="53"/>
      <c r="L852" s="53"/>
      <c r="P852" s="53"/>
    </row>
    <row r="853" spans="4:16" ht="12.5" x14ac:dyDescent="0.25">
      <c r="D853" s="53"/>
      <c r="F853" s="53"/>
      <c r="G853" s="53"/>
      <c r="H853" s="53"/>
      <c r="I853" s="53"/>
      <c r="J853" s="53"/>
      <c r="L853" s="53"/>
      <c r="P853" s="53"/>
    </row>
    <row r="854" spans="4:16" ht="12.5" x14ac:dyDescent="0.25">
      <c r="D854" s="53"/>
      <c r="F854" s="53"/>
      <c r="G854" s="53"/>
      <c r="H854" s="53"/>
      <c r="I854" s="53"/>
      <c r="J854" s="53"/>
      <c r="L854" s="53"/>
      <c r="P854" s="53"/>
    </row>
    <row r="855" spans="4:16" ht="12.5" x14ac:dyDescent="0.25">
      <c r="D855" s="53"/>
      <c r="F855" s="53"/>
      <c r="G855" s="53"/>
      <c r="H855" s="53"/>
      <c r="I855" s="53"/>
      <c r="J855" s="53"/>
      <c r="L855" s="53"/>
      <c r="P855" s="53"/>
    </row>
    <row r="856" spans="4:16" ht="12.5" x14ac:dyDescent="0.25">
      <c r="D856" s="53"/>
      <c r="F856" s="53"/>
      <c r="G856" s="53"/>
      <c r="H856" s="53"/>
      <c r="I856" s="53"/>
      <c r="J856" s="53"/>
      <c r="L856" s="53"/>
      <c r="P856" s="53"/>
    </row>
    <row r="857" spans="4:16" ht="12.5" x14ac:dyDescent="0.25">
      <c r="D857" s="53"/>
      <c r="F857" s="53"/>
      <c r="G857" s="53"/>
      <c r="H857" s="53"/>
      <c r="I857" s="53"/>
      <c r="J857" s="53"/>
      <c r="L857" s="53"/>
      <c r="P857" s="53"/>
    </row>
    <row r="858" spans="4:16" ht="12.5" x14ac:dyDescent="0.25">
      <c r="D858" s="53"/>
      <c r="F858" s="53"/>
      <c r="G858" s="53"/>
      <c r="H858" s="53"/>
      <c r="I858" s="53"/>
      <c r="J858" s="53"/>
      <c r="L858" s="53"/>
      <c r="P858" s="53"/>
    </row>
    <row r="859" spans="4:16" ht="12.5" x14ac:dyDescent="0.25">
      <c r="D859" s="53"/>
      <c r="F859" s="53"/>
      <c r="G859" s="53"/>
      <c r="H859" s="53"/>
      <c r="I859" s="53"/>
      <c r="J859" s="53"/>
      <c r="L859" s="53"/>
      <c r="P859" s="53"/>
    </row>
    <row r="860" spans="4:16" ht="12.5" x14ac:dyDescent="0.25">
      <c r="D860" s="53"/>
      <c r="F860" s="53"/>
      <c r="G860" s="53"/>
      <c r="H860" s="53"/>
      <c r="I860" s="53"/>
      <c r="J860" s="53"/>
      <c r="L860" s="53"/>
      <c r="P860" s="53"/>
    </row>
    <row r="861" spans="4:16" ht="12.5" x14ac:dyDescent="0.25">
      <c r="D861" s="53"/>
      <c r="F861" s="53"/>
      <c r="G861" s="53"/>
      <c r="H861" s="53"/>
      <c r="I861" s="53"/>
      <c r="J861" s="53"/>
      <c r="L861" s="53"/>
      <c r="P861" s="53"/>
    </row>
    <row r="862" spans="4:16" ht="12.5" x14ac:dyDescent="0.25">
      <c r="D862" s="53"/>
      <c r="F862" s="53"/>
      <c r="G862" s="53"/>
      <c r="H862" s="53"/>
      <c r="I862" s="53"/>
      <c r="J862" s="53"/>
      <c r="L862" s="53"/>
      <c r="P862" s="53"/>
    </row>
    <row r="863" spans="4:16" ht="12.5" x14ac:dyDescent="0.25">
      <c r="D863" s="53"/>
      <c r="F863" s="53"/>
      <c r="G863" s="53"/>
      <c r="H863" s="53"/>
      <c r="I863" s="53"/>
      <c r="J863" s="53"/>
      <c r="L863" s="53"/>
      <c r="P863" s="53"/>
    </row>
    <row r="864" spans="4:16" ht="12.5" x14ac:dyDescent="0.25">
      <c r="D864" s="53"/>
      <c r="F864" s="53"/>
      <c r="G864" s="53"/>
      <c r="H864" s="53"/>
      <c r="I864" s="53"/>
      <c r="J864" s="53"/>
      <c r="L864" s="53"/>
      <c r="P864" s="53"/>
    </row>
    <row r="865" spans="4:16" ht="12.5" x14ac:dyDescent="0.25">
      <c r="D865" s="53"/>
      <c r="F865" s="53"/>
      <c r="G865" s="53"/>
      <c r="H865" s="53"/>
      <c r="I865" s="53"/>
      <c r="J865" s="53"/>
      <c r="L865" s="53"/>
      <c r="P865" s="53"/>
    </row>
    <row r="866" spans="4:16" ht="12.5" x14ac:dyDescent="0.25">
      <c r="D866" s="53"/>
      <c r="F866" s="53"/>
      <c r="G866" s="53"/>
      <c r="H866" s="53"/>
      <c r="I866" s="53"/>
      <c r="J866" s="53"/>
      <c r="L866" s="53"/>
      <c r="P866" s="53"/>
    </row>
    <row r="867" spans="4:16" ht="12.5" x14ac:dyDescent="0.25">
      <c r="D867" s="53"/>
      <c r="F867" s="53"/>
      <c r="G867" s="53"/>
      <c r="H867" s="53"/>
      <c r="I867" s="53"/>
      <c r="J867" s="53"/>
      <c r="L867" s="53"/>
      <c r="P867" s="53"/>
    </row>
    <row r="868" spans="4:16" ht="12.5" x14ac:dyDescent="0.25">
      <c r="D868" s="53"/>
      <c r="F868" s="53"/>
      <c r="G868" s="53"/>
      <c r="H868" s="53"/>
      <c r="I868" s="53"/>
      <c r="J868" s="53"/>
      <c r="L868" s="53"/>
      <c r="P868" s="53"/>
    </row>
    <row r="869" spans="4:16" ht="12.5" x14ac:dyDescent="0.25">
      <c r="D869" s="53"/>
      <c r="F869" s="53"/>
      <c r="G869" s="53"/>
      <c r="H869" s="53"/>
      <c r="I869" s="53"/>
      <c r="J869" s="53"/>
      <c r="L869" s="53"/>
      <c r="P869" s="53"/>
    </row>
    <row r="870" spans="4:16" ht="12.5" x14ac:dyDescent="0.25">
      <c r="D870" s="53"/>
      <c r="F870" s="53"/>
      <c r="G870" s="53"/>
      <c r="H870" s="53"/>
      <c r="I870" s="53"/>
      <c r="J870" s="53"/>
      <c r="L870" s="53"/>
      <c r="P870" s="53"/>
    </row>
    <row r="871" spans="4:16" ht="12.5" x14ac:dyDescent="0.25">
      <c r="D871" s="53"/>
      <c r="F871" s="53"/>
      <c r="G871" s="53"/>
      <c r="H871" s="53"/>
      <c r="I871" s="53"/>
      <c r="J871" s="53"/>
      <c r="L871" s="53"/>
      <c r="P871" s="53"/>
    </row>
    <row r="872" spans="4:16" ht="12.5" x14ac:dyDescent="0.25">
      <c r="D872" s="53"/>
      <c r="F872" s="53"/>
      <c r="G872" s="53"/>
      <c r="H872" s="53"/>
      <c r="I872" s="53"/>
      <c r="J872" s="53"/>
      <c r="L872" s="53"/>
      <c r="P872" s="53"/>
    </row>
    <row r="873" spans="4:16" ht="12.5" x14ac:dyDescent="0.25">
      <c r="D873" s="53"/>
      <c r="F873" s="53"/>
      <c r="G873" s="53"/>
      <c r="H873" s="53"/>
      <c r="I873" s="53"/>
      <c r="J873" s="53"/>
      <c r="L873" s="53"/>
      <c r="P873" s="53"/>
    </row>
    <row r="874" spans="4:16" ht="12.5" x14ac:dyDescent="0.25">
      <c r="D874" s="53"/>
      <c r="F874" s="53"/>
      <c r="G874" s="53"/>
      <c r="H874" s="53"/>
      <c r="I874" s="53"/>
      <c r="J874" s="53"/>
      <c r="L874" s="53"/>
      <c r="P874" s="53"/>
    </row>
    <row r="875" spans="4:16" ht="12.5" x14ac:dyDescent="0.25">
      <c r="D875" s="53"/>
      <c r="F875" s="53"/>
      <c r="G875" s="53"/>
      <c r="H875" s="53"/>
      <c r="I875" s="53"/>
      <c r="J875" s="53"/>
      <c r="L875" s="53"/>
      <c r="P875" s="53"/>
    </row>
    <row r="876" spans="4:16" ht="12.5" x14ac:dyDescent="0.25">
      <c r="D876" s="53"/>
      <c r="F876" s="53"/>
      <c r="G876" s="53"/>
      <c r="H876" s="53"/>
      <c r="I876" s="53"/>
      <c r="J876" s="53"/>
      <c r="L876" s="53"/>
      <c r="P876" s="53"/>
    </row>
    <row r="877" spans="4:16" ht="12.5" x14ac:dyDescent="0.25">
      <c r="D877" s="53"/>
      <c r="F877" s="53"/>
      <c r="G877" s="53"/>
      <c r="H877" s="53"/>
      <c r="I877" s="53"/>
      <c r="J877" s="53"/>
      <c r="L877" s="53"/>
      <c r="P877" s="53"/>
    </row>
    <row r="878" spans="4:16" ht="12.5" x14ac:dyDescent="0.25">
      <c r="D878" s="53"/>
      <c r="F878" s="53"/>
      <c r="G878" s="53"/>
      <c r="H878" s="53"/>
      <c r="I878" s="53"/>
      <c r="J878" s="53"/>
      <c r="L878" s="53"/>
      <c r="P878" s="53"/>
    </row>
    <row r="879" spans="4:16" ht="12.5" x14ac:dyDescent="0.25">
      <c r="D879" s="53"/>
      <c r="F879" s="53"/>
      <c r="G879" s="53"/>
      <c r="H879" s="53"/>
      <c r="I879" s="53"/>
      <c r="J879" s="53"/>
      <c r="L879" s="53"/>
      <c r="P879" s="53"/>
    </row>
    <row r="880" spans="4:16" ht="12.5" x14ac:dyDescent="0.25">
      <c r="D880" s="53"/>
      <c r="F880" s="53"/>
      <c r="G880" s="53"/>
      <c r="H880" s="53"/>
      <c r="I880" s="53"/>
      <c r="J880" s="53"/>
      <c r="L880" s="53"/>
      <c r="P880" s="53"/>
    </row>
    <row r="881" spans="4:16" ht="12.5" x14ac:dyDescent="0.25">
      <c r="D881" s="53"/>
      <c r="F881" s="53"/>
      <c r="G881" s="53"/>
      <c r="H881" s="53"/>
      <c r="I881" s="53"/>
      <c r="J881" s="53"/>
      <c r="L881" s="53"/>
      <c r="P881" s="53"/>
    </row>
    <row r="882" spans="4:16" ht="12.5" x14ac:dyDescent="0.25">
      <c r="D882" s="53"/>
      <c r="F882" s="53"/>
      <c r="G882" s="53"/>
      <c r="H882" s="53"/>
      <c r="I882" s="53"/>
      <c r="J882" s="53"/>
      <c r="L882" s="53"/>
      <c r="P882" s="53"/>
    </row>
    <row r="883" spans="4:16" ht="12.5" x14ac:dyDescent="0.25">
      <c r="D883" s="53"/>
      <c r="F883" s="53"/>
      <c r="G883" s="53"/>
      <c r="H883" s="53"/>
      <c r="I883" s="53"/>
      <c r="J883" s="53"/>
      <c r="L883" s="53"/>
      <c r="P883" s="53"/>
    </row>
    <row r="884" spans="4:16" ht="12.5" x14ac:dyDescent="0.25">
      <c r="D884" s="53"/>
      <c r="F884" s="53"/>
      <c r="G884" s="53"/>
      <c r="H884" s="53"/>
      <c r="I884" s="53"/>
      <c r="J884" s="53"/>
      <c r="L884" s="53"/>
      <c r="P884" s="53"/>
    </row>
    <row r="885" spans="4:16" ht="12.5" x14ac:dyDescent="0.25">
      <c r="D885" s="53"/>
      <c r="F885" s="53"/>
      <c r="G885" s="53"/>
      <c r="H885" s="53"/>
      <c r="I885" s="53"/>
      <c r="J885" s="53"/>
      <c r="L885" s="53"/>
      <c r="P885" s="53"/>
    </row>
    <row r="886" spans="4:16" ht="12.5" x14ac:dyDescent="0.25">
      <c r="D886" s="53"/>
      <c r="F886" s="53"/>
      <c r="G886" s="53"/>
      <c r="H886" s="53"/>
      <c r="I886" s="53"/>
      <c r="J886" s="53"/>
      <c r="L886" s="53"/>
      <c r="P886" s="53"/>
    </row>
    <row r="887" spans="4:16" ht="12.5" x14ac:dyDescent="0.25">
      <c r="D887" s="53"/>
      <c r="F887" s="53"/>
      <c r="G887" s="53"/>
      <c r="H887" s="53"/>
      <c r="I887" s="53"/>
      <c r="J887" s="53"/>
      <c r="L887" s="53"/>
      <c r="P887" s="53"/>
    </row>
    <row r="888" spans="4:16" ht="12.5" x14ac:dyDescent="0.25">
      <c r="D888" s="53"/>
      <c r="F888" s="53"/>
      <c r="G888" s="53"/>
      <c r="H888" s="53"/>
      <c r="I888" s="53"/>
      <c r="J888" s="53"/>
      <c r="L888" s="53"/>
      <c r="P888" s="53"/>
    </row>
    <row r="889" spans="4:16" ht="12.5" x14ac:dyDescent="0.25">
      <c r="D889" s="53"/>
      <c r="F889" s="53"/>
      <c r="G889" s="53"/>
      <c r="H889" s="53"/>
      <c r="I889" s="53"/>
      <c r="J889" s="53"/>
      <c r="L889" s="53"/>
      <c r="P889" s="53"/>
    </row>
    <row r="890" spans="4:16" ht="12.5" x14ac:dyDescent="0.25">
      <c r="D890" s="53"/>
      <c r="F890" s="53"/>
      <c r="G890" s="53"/>
      <c r="H890" s="53"/>
      <c r="I890" s="53"/>
      <c r="J890" s="53"/>
      <c r="L890" s="53"/>
      <c r="P890" s="53"/>
    </row>
    <row r="891" spans="4:16" ht="12.5" x14ac:dyDescent="0.25">
      <c r="D891" s="53"/>
      <c r="F891" s="53"/>
      <c r="G891" s="53"/>
      <c r="H891" s="53"/>
      <c r="I891" s="53"/>
      <c r="J891" s="53"/>
      <c r="L891" s="53"/>
      <c r="P891" s="53"/>
    </row>
    <row r="892" spans="4:16" ht="12.5" x14ac:dyDescent="0.25">
      <c r="D892" s="53"/>
      <c r="F892" s="53"/>
      <c r="G892" s="53"/>
      <c r="H892" s="53"/>
      <c r="I892" s="53"/>
      <c r="J892" s="53"/>
      <c r="L892" s="53"/>
      <c r="P892" s="53"/>
    </row>
    <row r="893" spans="4:16" ht="12.5" x14ac:dyDescent="0.25">
      <c r="D893" s="53"/>
      <c r="F893" s="53"/>
      <c r="G893" s="53"/>
      <c r="H893" s="53"/>
      <c r="I893" s="53"/>
      <c r="J893" s="53"/>
      <c r="L893" s="53"/>
      <c r="P893" s="53"/>
    </row>
    <row r="894" spans="4:16" ht="12.5" x14ac:dyDescent="0.25">
      <c r="D894" s="53"/>
      <c r="F894" s="53"/>
      <c r="G894" s="53"/>
      <c r="H894" s="53"/>
      <c r="I894" s="53"/>
      <c r="J894" s="53"/>
      <c r="L894" s="53"/>
      <c r="P894" s="53"/>
    </row>
    <row r="895" spans="4:16" ht="12.5" x14ac:dyDescent="0.25">
      <c r="D895" s="53"/>
      <c r="F895" s="53"/>
      <c r="G895" s="53"/>
      <c r="H895" s="53"/>
      <c r="I895" s="53"/>
      <c r="J895" s="53"/>
      <c r="L895" s="53"/>
      <c r="P895" s="53"/>
    </row>
    <row r="896" spans="4:16" ht="12.5" x14ac:dyDescent="0.25">
      <c r="D896" s="53"/>
      <c r="F896" s="53"/>
      <c r="G896" s="53"/>
      <c r="H896" s="53"/>
      <c r="I896" s="53"/>
      <c r="J896" s="53"/>
      <c r="L896" s="53"/>
      <c r="P896" s="53"/>
    </row>
    <row r="897" spans="4:16" ht="12.5" x14ac:dyDescent="0.25">
      <c r="D897" s="53"/>
      <c r="F897" s="53"/>
      <c r="G897" s="53"/>
      <c r="H897" s="53"/>
      <c r="I897" s="53"/>
      <c r="J897" s="53"/>
      <c r="L897" s="53"/>
      <c r="P897" s="53"/>
    </row>
    <row r="898" spans="4:16" ht="12.5" x14ac:dyDescent="0.25">
      <c r="D898" s="53"/>
      <c r="F898" s="53"/>
      <c r="G898" s="53"/>
      <c r="H898" s="53"/>
      <c r="I898" s="53"/>
      <c r="J898" s="53"/>
      <c r="L898" s="53"/>
      <c r="P898" s="53"/>
    </row>
    <row r="899" spans="4:16" ht="12.5" x14ac:dyDescent="0.25">
      <c r="D899" s="53"/>
      <c r="F899" s="53"/>
      <c r="G899" s="53"/>
      <c r="H899" s="53"/>
      <c r="I899" s="53"/>
      <c r="J899" s="53"/>
      <c r="L899" s="53"/>
      <c r="P899" s="53"/>
    </row>
    <row r="900" spans="4:16" ht="12.5" x14ac:dyDescent="0.25">
      <c r="D900" s="53"/>
      <c r="F900" s="53"/>
      <c r="G900" s="53"/>
      <c r="H900" s="53"/>
      <c r="I900" s="53"/>
      <c r="J900" s="53"/>
      <c r="L900" s="53"/>
      <c r="P900" s="53"/>
    </row>
    <row r="901" spans="4:16" ht="12.5" x14ac:dyDescent="0.25">
      <c r="D901" s="53"/>
      <c r="F901" s="53"/>
      <c r="G901" s="53"/>
      <c r="H901" s="53"/>
      <c r="I901" s="53"/>
      <c r="J901" s="53"/>
      <c r="L901" s="53"/>
      <c r="P901" s="53"/>
    </row>
    <row r="902" spans="4:16" ht="12.5" x14ac:dyDescent="0.25">
      <c r="D902" s="53"/>
      <c r="F902" s="53"/>
      <c r="G902" s="53"/>
      <c r="H902" s="53"/>
      <c r="I902" s="53"/>
      <c r="J902" s="53"/>
      <c r="L902" s="53"/>
      <c r="P902" s="53"/>
    </row>
    <row r="903" spans="4:16" ht="12.5" x14ac:dyDescent="0.25">
      <c r="D903" s="53"/>
      <c r="F903" s="53"/>
      <c r="G903" s="53"/>
      <c r="H903" s="53"/>
      <c r="I903" s="53"/>
      <c r="J903" s="53"/>
      <c r="L903" s="53"/>
      <c r="P903" s="53"/>
    </row>
    <row r="904" spans="4:16" ht="12.5" x14ac:dyDescent="0.25">
      <c r="D904" s="53"/>
      <c r="F904" s="53"/>
      <c r="G904" s="53"/>
      <c r="H904" s="53"/>
      <c r="I904" s="53"/>
      <c r="J904" s="53"/>
      <c r="L904" s="53"/>
      <c r="P904" s="53"/>
    </row>
    <row r="905" spans="4:16" ht="12.5" x14ac:dyDescent="0.25">
      <c r="D905" s="53"/>
      <c r="F905" s="53"/>
      <c r="G905" s="53"/>
      <c r="H905" s="53"/>
      <c r="I905" s="53"/>
      <c r="J905" s="53"/>
      <c r="L905" s="53"/>
      <c r="P905" s="53"/>
    </row>
    <row r="906" spans="4:16" ht="12.5" x14ac:dyDescent="0.25">
      <c r="D906" s="53"/>
      <c r="F906" s="53"/>
      <c r="G906" s="53"/>
      <c r="H906" s="53"/>
      <c r="I906" s="53"/>
      <c r="J906" s="53"/>
      <c r="L906" s="53"/>
      <c r="P906" s="53"/>
    </row>
    <row r="907" spans="4:16" ht="12.5" x14ac:dyDescent="0.25">
      <c r="D907" s="53"/>
      <c r="F907" s="53"/>
      <c r="G907" s="53"/>
      <c r="H907" s="53"/>
      <c r="I907" s="53"/>
      <c r="J907" s="53"/>
      <c r="L907" s="53"/>
      <c r="P907" s="53"/>
    </row>
    <row r="908" spans="4:16" ht="12.5" x14ac:dyDescent="0.25">
      <c r="D908" s="53"/>
      <c r="F908" s="53"/>
      <c r="G908" s="53"/>
      <c r="H908" s="53"/>
      <c r="I908" s="53"/>
      <c r="J908" s="53"/>
      <c r="L908" s="53"/>
      <c r="P908" s="53"/>
    </row>
    <row r="909" spans="4:16" ht="12.5" x14ac:dyDescent="0.25">
      <c r="D909" s="53"/>
      <c r="F909" s="53"/>
      <c r="G909" s="53"/>
      <c r="H909" s="53"/>
      <c r="I909" s="53"/>
      <c r="J909" s="53"/>
      <c r="L909" s="53"/>
      <c r="P909" s="53"/>
    </row>
    <row r="910" spans="4:16" ht="12.5" x14ac:dyDescent="0.25">
      <c r="D910" s="53"/>
      <c r="F910" s="53"/>
      <c r="G910" s="53"/>
      <c r="H910" s="53"/>
      <c r="I910" s="53"/>
      <c r="J910" s="53"/>
      <c r="L910" s="53"/>
      <c r="P910" s="53"/>
    </row>
    <row r="911" spans="4:16" ht="12.5" x14ac:dyDescent="0.25">
      <c r="D911" s="53"/>
      <c r="F911" s="53"/>
      <c r="G911" s="53"/>
      <c r="H911" s="53"/>
      <c r="I911" s="53"/>
      <c r="J911" s="53"/>
      <c r="L911" s="53"/>
      <c r="P911" s="53"/>
    </row>
    <row r="912" spans="4:16" ht="12.5" x14ac:dyDescent="0.25">
      <c r="D912" s="53"/>
      <c r="F912" s="53"/>
      <c r="G912" s="53"/>
      <c r="H912" s="53"/>
      <c r="I912" s="53"/>
      <c r="J912" s="53"/>
      <c r="L912" s="53"/>
      <c r="P912" s="53"/>
    </row>
    <row r="913" spans="4:16" ht="12.5" x14ac:dyDescent="0.25">
      <c r="D913" s="53"/>
      <c r="F913" s="53"/>
      <c r="G913" s="53"/>
      <c r="H913" s="53"/>
      <c r="I913" s="53"/>
      <c r="J913" s="53"/>
      <c r="L913" s="53"/>
      <c r="P913" s="53"/>
    </row>
    <row r="914" spans="4:16" ht="12.5" x14ac:dyDescent="0.25">
      <c r="D914" s="53"/>
      <c r="F914" s="53"/>
      <c r="G914" s="53"/>
      <c r="H914" s="53"/>
      <c r="I914" s="53"/>
      <c r="J914" s="53"/>
      <c r="L914" s="53"/>
      <c r="P914" s="53"/>
    </row>
    <row r="915" spans="4:16" ht="12.5" x14ac:dyDescent="0.25">
      <c r="D915" s="53"/>
      <c r="F915" s="53"/>
      <c r="G915" s="53"/>
      <c r="H915" s="53"/>
      <c r="I915" s="53"/>
      <c r="J915" s="53"/>
      <c r="L915" s="53"/>
      <c r="P915" s="53"/>
    </row>
    <row r="916" spans="4:16" ht="12.5" x14ac:dyDescent="0.25">
      <c r="D916" s="53"/>
      <c r="F916" s="53"/>
      <c r="G916" s="53"/>
      <c r="H916" s="53"/>
      <c r="I916" s="53"/>
      <c r="J916" s="53"/>
      <c r="L916" s="53"/>
      <c r="P916" s="53"/>
    </row>
    <row r="917" spans="4:16" ht="12.5" x14ac:dyDescent="0.25">
      <c r="D917" s="53"/>
      <c r="F917" s="53"/>
      <c r="G917" s="53"/>
      <c r="H917" s="53"/>
      <c r="I917" s="53"/>
      <c r="J917" s="53"/>
      <c r="L917" s="53"/>
      <c r="P917" s="53"/>
    </row>
    <row r="918" spans="4:16" ht="12.5" x14ac:dyDescent="0.25">
      <c r="D918" s="53"/>
      <c r="F918" s="53"/>
      <c r="G918" s="53"/>
      <c r="H918" s="53"/>
      <c r="I918" s="53"/>
      <c r="J918" s="53"/>
      <c r="L918" s="53"/>
      <c r="P918" s="53"/>
    </row>
    <row r="919" spans="4:16" ht="12.5" x14ac:dyDescent="0.25">
      <c r="D919" s="53"/>
      <c r="F919" s="53"/>
      <c r="G919" s="53"/>
      <c r="H919" s="53"/>
      <c r="I919" s="53"/>
      <c r="J919" s="53"/>
      <c r="L919" s="53"/>
      <c r="P919" s="53"/>
    </row>
    <row r="920" spans="4:16" ht="12.5" x14ac:dyDescent="0.25">
      <c r="D920" s="53"/>
      <c r="F920" s="53"/>
      <c r="G920" s="53"/>
      <c r="H920" s="53"/>
      <c r="I920" s="53"/>
      <c r="J920" s="53"/>
      <c r="L920" s="53"/>
      <c r="P920" s="53"/>
    </row>
    <row r="921" spans="4:16" ht="12.5" x14ac:dyDescent="0.25">
      <c r="D921" s="53"/>
      <c r="F921" s="53"/>
      <c r="G921" s="53"/>
      <c r="H921" s="53"/>
      <c r="I921" s="53"/>
      <c r="J921" s="53"/>
      <c r="L921" s="53"/>
      <c r="P921" s="53"/>
    </row>
    <row r="922" spans="4:16" ht="12.5" x14ac:dyDescent="0.25">
      <c r="D922" s="53"/>
      <c r="F922" s="53"/>
      <c r="G922" s="53"/>
      <c r="H922" s="53"/>
      <c r="I922" s="53"/>
      <c r="J922" s="53"/>
      <c r="L922" s="53"/>
      <c r="P922" s="53"/>
    </row>
    <row r="923" spans="4:16" ht="12.5" x14ac:dyDescent="0.25">
      <c r="D923" s="53"/>
      <c r="F923" s="53"/>
      <c r="G923" s="53"/>
      <c r="H923" s="53"/>
      <c r="I923" s="53"/>
      <c r="J923" s="53"/>
      <c r="L923" s="53"/>
      <c r="P923" s="53"/>
    </row>
    <row r="924" spans="4:16" ht="12.5" x14ac:dyDescent="0.25">
      <c r="D924" s="53"/>
      <c r="F924" s="53"/>
      <c r="G924" s="53"/>
      <c r="H924" s="53"/>
      <c r="I924" s="53"/>
      <c r="J924" s="53"/>
      <c r="L924" s="53"/>
      <c r="P924" s="53"/>
    </row>
    <row r="925" spans="4:16" ht="12.5" x14ac:dyDescent="0.25">
      <c r="D925" s="53"/>
      <c r="F925" s="53"/>
      <c r="G925" s="53"/>
      <c r="H925" s="53"/>
      <c r="I925" s="53"/>
      <c r="J925" s="53"/>
      <c r="L925" s="53"/>
      <c r="P925" s="53"/>
    </row>
    <row r="926" spans="4:16" ht="12.5" x14ac:dyDescent="0.25">
      <c r="D926" s="53"/>
      <c r="F926" s="53"/>
      <c r="G926" s="53"/>
      <c r="H926" s="53"/>
      <c r="I926" s="53"/>
      <c r="J926" s="53"/>
      <c r="L926" s="53"/>
      <c r="P926" s="53"/>
    </row>
    <row r="927" spans="4:16" ht="12.5" x14ac:dyDescent="0.25">
      <c r="D927" s="53"/>
      <c r="F927" s="53"/>
      <c r="G927" s="53"/>
      <c r="H927" s="53"/>
      <c r="I927" s="53"/>
      <c r="J927" s="53"/>
      <c r="L927" s="53"/>
      <c r="P927" s="53"/>
    </row>
    <row r="928" spans="4:16" ht="12.5" x14ac:dyDescent="0.25">
      <c r="D928" s="53"/>
      <c r="F928" s="53"/>
      <c r="G928" s="53"/>
      <c r="H928" s="53"/>
      <c r="I928" s="53"/>
      <c r="J928" s="53"/>
      <c r="L928" s="53"/>
      <c r="P928" s="53"/>
    </row>
    <row r="929" spans="4:16" ht="12.5" x14ac:dyDescent="0.25">
      <c r="D929" s="53"/>
      <c r="F929" s="53"/>
      <c r="G929" s="53"/>
      <c r="H929" s="53"/>
      <c r="I929" s="53"/>
      <c r="J929" s="53"/>
      <c r="L929" s="53"/>
      <c r="P929" s="53"/>
    </row>
    <row r="930" spans="4:16" ht="12.5" x14ac:dyDescent="0.25">
      <c r="D930" s="53"/>
      <c r="F930" s="53"/>
      <c r="G930" s="53"/>
      <c r="H930" s="53"/>
      <c r="I930" s="53"/>
      <c r="J930" s="53"/>
      <c r="L930" s="53"/>
      <c r="P930" s="53"/>
    </row>
    <row r="931" spans="4:16" ht="12.5" x14ac:dyDescent="0.25">
      <c r="D931" s="53"/>
      <c r="F931" s="53"/>
      <c r="G931" s="53"/>
      <c r="H931" s="53"/>
      <c r="I931" s="53"/>
      <c r="J931" s="53"/>
      <c r="L931" s="53"/>
      <c r="P931" s="53"/>
    </row>
    <row r="932" spans="4:16" ht="12.5" x14ac:dyDescent="0.25">
      <c r="D932" s="53"/>
      <c r="F932" s="53"/>
      <c r="G932" s="53"/>
      <c r="H932" s="53"/>
      <c r="I932" s="53"/>
      <c r="J932" s="53"/>
      <c r="L932" s="53"/>
      <c r="P932" s="53"/>
    </row>
    <row r="933" spans="4:16" ht="12.5" x14ac:dyDescent="0.25">
      <c r="D933" s="53"/>
      <c r="F933" s="53"/>
      <c r="G933" s="53"/>
      <c r="H933" s="53"/>
      <c r="I933" s="53"/>
      <c r="J933" s="53"/>
      <c r="L933" s="53"/>
      <c r="P933" s="53"/>
    </row>
    <row r="934" spans="4:16" ht="12.5" x14ac:dyDescent="0.25">
      <c r="D934" s="53"/>
      <c r="F934" s="53"/>
      <c r="G934" s="53"/>
      <c r="H934" s="53"/>
      <c r="I934" s="53"/>
      <c r="J934" s="53"/>
      <c r="L934" s="53"/>
      <c r="P934" s="53"/>
    </row>
    <row r="935" spans="4:16" ht="12.5" x14ac:dyDescent="0.25">
      <c r="D935" s="53"/>
      <c r="F935" s="53"/>
      <c r="G935" s="53"/>
      <c r="H935" s="53"/>
      <c r="I935" s="53"/>
      <c r="J935" s="53"/>
      <c r="L935" s="53"/>
      <c r="P935" s="53"/>
    </row>
    <row r="936" spans="4:16" ht="12.5" x14ac:dyDescent="0.25">
      <c r="D936" s="53"/>
      <c r="F936" s="53"/>
      <c r="G936" s="53"/>
      <c r="H936" s="53"/>
      <c r="I936" s="53"/>
      <c r="J936" s="53"/>
      <c r="L936" s="53"/>
      <c r="P936" s="53"/>
    </row>
    <row r="937" spans="4:16" ht="12.5" x14ac:dyDescent="0.25">
      <c r="D937" s="53"/>
      <c r="F937" s="53"/>
      <c r="G937" s="53"/>
      <c r="H937" s="53"/>
      <c r="I937" s="53"/>
      <c r="J937" s="53"/>
      <c r="L937" s="53"/>
      <c r="P937" s="53"/>
    </row>
    <row r="938" spans="4:16" ht="12.5" x14ac:dyDescent="0.25">
      <c r="D938" s="53"/>
      <c r="F938" s="53"/>
      <c r="G938" s="53"/>
      <c r="H938" s="53"/>
      <c r="I938" s="53"/>
      <c r="J938" s="53"/>
      <c r="L938" s="53"/>
      <c r="P938" s="53"/>
    </row>
    <row r="939" spans="4:16" ht="12.5" x14ac:dyDescent="0.25">
      <c r="D939" s="53"/>
      <c r="F939" s="53"/>
      <c r="G939" s="53"/>
      <c r="H939" s="53"/>
      <c r="I939" s="53"/>
      <c r="J939" s="53"/>
      <c r="L939" s="53"/>
      <c r="P939" s="53"/>
    </row>
    <row r="940" spans="4:16" ht="12.5" x14ac:dyDescent="0.25">
      <c r="D940" s="53"/>
      <c r="F940" s="53"/>
      <c r="G940" s="53"/>
      <c r="H940" s="53"/>
      <c r="I940" s="53"/>
      <c r="J940" s="53"/>
      <c r="L940" s="53"/>
      <c r="P940" s="53"/>
    </row>
    <row r="941" spans="4:16" ht="12.5" x14ac:dyDescent="0.25">
      <c r="D941" s="53"/>
      <c r="F941" s="53"/>
      <c r="G941" s="53"/>
      <c r="H941" s="53"/>
      <c r="I941" s="53"/>
      <c r="J941" s="53"/>
      <c r="L941" s="53"/>
      <c r="P941" s="53"/>
    </row>
    <row r="942" spans="4:16" ht="12.5" x14ac:dyDescent="0.25">
      <c r="D942" s="53"/>
      <c r="F942" s="53"/>
      <c r="G942" s="53"/>
      <c r="H942" s="53"/>
      <c r="I942" s="53"/>
      <c r="J942" s="53"/>
      <c r="L942" s="53"/>
      <c r="P942" s="53"/>
    </row>
    <row r="943" spans="4:16" ht="12.5" x14ac:dyDescent="0.25">
      <c r="D943" s="53"/>
      <c r="F943" s="53"/>
      <c r="G943" s="53"/>
      <c r="H943" s="53"/>
      <c r="I943" s="53"/>
      <c r="J943" s="53"/>
      <c r="L943" s="53"/>
      <c r="P943" s="53"/>
    </row>
    <row r="944" spans="4:16" ht="12.5" x14ac:dyDescent="0.25">
      <c r="D944" s="53"/>
      <c r="F944" s="53"/>
      <c r="G944" s="53"/>
      <c r="H944" s="53"/>
      <c r="I944" s="53"/>
      <c r="J944" s="53"/>
      <c r="L944" s="53"/>
      <c r="P944" s="53"/>
    </row>
    <row r="945" spans="4:16" ht="12.5" x14ac:dyDescent="0.25">
      <c r="D945" s="53"/>
      <c r="F945" s="53"/>
      <c r="G945" s="53"/>
      <c r="H945" s="53"/>
      <c r="I945" s="53"/>
      <c r="J945" s="53"/>
      <c r="L945" s="53"/>
      <c r="P945" s="53"/>
    </row>
    <row r="946" spans="4:16" ht="12.5" x14ac:dyDescent="0.25">
      <c r="D946" s="53"/>
      <c r="F946" s="53"/>
      <c r="G946" s="53"/>
      <c r="H946" s="53"/>
      <c r="I946" s="53"/>
      <c r="J946" s="53"/>
      <c r="L946" s="53"/>
      <c r="P946" s="53"/>
    </row>
    <row r="947" spans="4:16" ht="12.5" x14ac:dyDescent="0.25">
      <c r="D947" s="53"/>
      <c r="F947" s="53"/>
      <c r="G947" s="53"/>
      <c r="H947" s="53"/>
      <c r="I947" s="53"/>
      <c r="J947" s="53"/>
      <c r="L947" s="53"/>
      <c r="P947" s="53"/>
    </row>
    <row r="948" spans="4:16" ht="12.5" x14ac:dyDescent="0.25">
      <c r="D948" s="53"/>
      <c r="F948" s="53"/>
      <c r="G948" s="53"/>
      <c r="H948" s="53"/>
      <c r="I948" s="53"/>
      <c r="J948" s="53"/>
      <c r="L948" s="53"/>
      <c r="P948" s="53"/>
    </row>
    <row r="949" spans="4:16" ht="12.5" x14ac:dyDescent="0.25">
      <c r="D949" s="53"/>
      <c r="F949" s="53"/>
      <c r="G949" s="53"/>
      <c r="H949" s="53"/>
      <c r="I949" s="53"/>
      <c r="J949" s="53"/>
      <c r="L949" s="53"/>
      <c r="P949" s="53"/>
    </row>
    <row r="950" spans="4:16" ht="12.5" x14ac:dyDescent="0.25">
      <c r="D950" s="53"/>
      <c r="F950" s="53"/>
      <c r="G950" s="53"/>
      <c r="H950" s="53"/>
      <c r="I950" s="53"/>
      <c r="J950" s="53"/>
      <c r="L950" s="53"/>
      <c r="P950" s="53"/>
    </row>
    <row r="951" spans="4:16" ht="12.5" x14ac:dyDescent="0.25">
      <c r="D951" s="53"/>
      <c r="F951" s="53"/>
      <c r="G951" s="53"/>
      <c r="H951" s="53"/>
      <c r="I951" s="53"/>
      <c r="J951" s="53"/>
      <c r="L951" s="53"/>
      <c r="P951" s="53"/>
    </row>
    <row r="952" spans="4:16" ht="12.5" x14ac:dyDescent="0.25">
      <c r="D952" s="53"/>
      <c r="F952" s="53"/>
      <c r="G952" s="53"/>
      <c r="H952" s="53"/>
      <c r="I952" s="53"/>
      <c r="J952" s="53"/>
      <c r="L952" s="53"/>
      <c r="P952" s="53"/>
    </row>
    <row r="953" spans="4:16" ht="12.5" x14ac:dyDescent="0.25">
      <c r="D953" s="53"/>
      <c r="F953" s="53"/>
      <c r="G953" s="53"/>
      <c r="H953" s="53"/>
      <c r="I953" s="53"/>
      <c r="J953" s="53"/>
      <c r="L953" s="53"/>
      <c r="P953" s="53"/>
    </row>
    <row r="954" spans="4:16" ht="12.5" x14ac:dyDescent="0.25">
      <c r="D954" s="53"/>
      <c r="F954" s="53"/>
      <c r="G954" s="53"/>
      <c r="H954" s="53"/>
      <c r="I954" s="53"/>
      <c r="J954" s="53"/>
      <c r="L954" s="53"/>
      <c r="P954" s="53"/>
    </row>
    <row r="955" spans="4:16" ht="12.5" x14ac:dyDescent="0.25">
      <c r="D955" s="53"/>
      <c r="F955" s="53"/>
      <c r="G955" s="53"/>
      <c r="H955" s="53"/>
      <c r="I955" s="53"/>
      <c r="J955" s="53"/>
      <c r="L955" s="53"/>
      <c r="P955" s="53"/>
    </row>
    <row r="956" spans="4:16" ht="12.5" x14ac:dyDescent="0.25">
      <c r="D956" s="53"/>
      <c r="F956" s="53"/>
      <c r="G956" s="53"/>
      <c r="H956" s="53"/>
      <c r="I956" s="53"/>
      <c r="J956" s="53"/>
      <c r="L956" s="53"/>
      <c r="P956" s="53"/>
    </row>
    <row r="957" spans="4:16" ht="12.5" x14ac:dyDescent="0.25">
      <c r="D957" s="53"/>
      <c r="F957" s="53"/>
      <c r="G957" s="53"/>
      <c r="H957" s="53"/>
      <c r="I957" s="53"/>
      <c r="J957" s="53"/>
      <c r="L957" s="53"/>
      <c r="P957" s="53"/>
    </row>
    <row r="958" spans="4:16" ht="12.5" x14ac:dyDescent="0.25">
      <c r="D958" s="53"/>
      <c r="F958" s="53"/>
      <c r="G958" s="53"/>
      <c r="H958" s="53"/>
      <c r="I958" s="53"/>
      <c r="J958" s="53"/>
      <c r="L958" s="53"/>
      <c r="P958" s="53"/>
    </row>
    <row r="959" spans="4:16" ht="12.5" x14ac:dyDescent="0.25">
      <c r="D959" s="53"/>
      <c r="F959" s="53"/>
      <c r="G959" s="53"/>
      <c r="H959" s="53"/>
      <c r="I959" s="53"/>
      <c r="J959" s="53"/>
      <c r="L959" s="53"/>
      <c r="P959" s="53"/>
    </row>
    <row r="960" spans="4:16" ht="12.5" x14ac:dyDescent="0.25">
      <c r="D960" s="53"/>
      <c r="F960" s="53"/>
      <c r="G960" s="53"/>
      <c r="H960" s="53"/>
      <c r="I960" s="53"/>
      <c r="J960" s="53"/>
      <c r="L960" s="53"/>
      <c r="P960" s="53"/>
    </row>
    <row r="961" spans="4:16" ht="12.5" x14ac:dyDescent="0.25">
      <c r="D961" s="53"/>
      <c r="F961" s="53"/>
      <c r="G961" s="53"/>
      <c r="H961" s="53"/>
      <c r="I961" s="53"/>
      <c r="J961" s="53"/>
      <c r="L961" s="53"/>
      <c r="P961" s="53"/>
    </row>
    <row r="962" spans="4:16" ht="12.5" x14ac:dyDescent="0.25">
      <c r="D962" s="53"/>
      <c r="F962" s="53"/>
      <c r="G962" s="53"/>
      <c r="H962" s="53"/>
      <c r="I962" s="53"/>
      <c r="J962" s="53"/>
      <c r="L962" s="53"/>
      <c r="P962" s="53"/>
    </row>
    <row r="963" spans="4:16" ht="12.5" x14ac:dyDescent="0.25">
      <c r="D963" s="53"/>
      <c r="F963" s="53"/>
      <c r="G963" s="53"/>
      <c r="H963" s="53"/>
      <c r="I963" s="53"/>
      <c r="J963" s="53"/>
      <c r="L963" s="53"/>
      <c r="P963" s="53"/>
    </row>
    <row r="964" spans="4:16" ht="12.5" x14ac:dyDescent="0.25">
      <c r="D964" s="53"/>
      <c r="F964" s="53"/>
      <c r="G964" s="53"/>
      <c r="H964" s="53"/>
      <c r="I964" s="53"/>
      <c r="J964" s="53"/>
      <c r="L964" s="53"/>
      <c r="P964" s="53"/>
    </row>
    <row r="965" spans="4:16" ht="12.5" x14ac:dyDescent="0.25">
      <c r="D965" s="53"/>
      <c r="F965" s="53"/>
      <c r="G965" s="53"/>
      <c r="H965" s="53"/>
      <c r="I965" s="53"/>
      <c r="J965" s="53"/>
      <c r="L965" s="53"/>
      <c r="P965" s="53"/>
    </row>
    <row r="966" spans="4:16" ht="12.5" x14ac:dyDescent="0.25">
      <c r="D966" s="53"/>
      <c r="F966" s="53"/>
      <c r="G966" s="53"/>
      <c r="H966" s="53"/>
      <c r="I966" s="53"/>
      <c r="J966" s="53"/>
      <c r="L966" s="53"/>
      <c r="P966" s="53"/>
    </row>
    <row r="967" spans="4:16" ht="12.5" x14ac:dyDescent="0.25">
      <c r="D967" s="53"/>
      <c r="F967" s="53"/>
      <c r="G967" s="53"/>
      <c r="H967" s="53"/>
      <c r="I967" s="53"/>
      <c r="J967" s="53"/>
      <c r="L967" s="53"/>
      <c r="P967" s="53"/>
    </row>
    <row r="968" spans="4:16" ht="12.5" x14ac:dyDescent="0.25">
      <c r="D968" s="53"/>
      <c r="F968" s="53"/>
      <c r="G968" s="53"/>
      <c r="H968" s="53"/>
      <c r="I968" s="53"/>
      <c r="J968" s="53"/>
      <c r="L968" s="53"/>
      <c r="P968" s="53"/>
    </row>
    <row r="969" spans="4:16" ht="12.5" x14ac:dyDescent="0.25">
      <c r="D969" s="53"/>
      <c r="F969" s="53"/>
      <c r="G969" s="53"/>
      <c r="H969" s="53"/>
      <c r="I969" s="53"/>
      <c r="J969" s="53"/>
      <c r="L969" s="53"/>
      <c r="P969" s="53"/>
    </row>
    <row r="970" spans="4:16" ht="12.5" x14ac:dyDescent="0.25">
      <c r="D970" s="53"/>
      <c r="F970" s="53"/>
      <c r="G970" s="53"/>
      <c r="H970" s="53"/>
      <c r="I970" s="53"/>
      <c r="J970" s="53"/>
      <c r="L970" s="53"/>
      <c r="P970" s="53"/>
    </row>
    <row r="971" spans="4:16" ht="12.5" x14ac:dyDescent="0.25">
      <c r="D971" s="53"/>
      <c r="F971" s="53"/>
      <c r="G971" s="53"/>
      <c r="H971" s="53"/>
      <c r="I971" s="53"/>
      <c r="J971" s="53"/>
      <c r="L971" s="53"/>
      <c r="P971" s="53"/>
    </row>
    <row r="972" spans="4:16" ht="12.5" x14ac:dyDescent="0.25">
      <c r="D972" s="53"/>
      <c r="F972" s="53"/>
      <c r="G972" s="53"/>
      <c r="H972" s="53"/>
      <c r="I972" s="53"/>
      <c r="J972" s="53"/>
      <c r="L972" s="53"/>
      <c r="P972" s="53"/>
    </row>
    <row r="973" spans="4:16" ht="12.5" x14ac:dyDescent="0.25">
      <c r="D973" s="53"/>
      <c r="F973" s="53"/>
      <c r="G973" s="53"/>
      <c r="H973" s="53"/>
      <c r="I973" s="53"/>
      <c r="J973" s="53"/>
      <c r="L973" s="53"/>
      <c r="P973" s="53"/>
    </row>
    <row r="974" spans="4:16" ht="12.5" x14ac:dyDescent="0.25">
      <c r="D974" s="53"/>
      <c r="F974" s="53"/>
      <c r="G974" s="53"/>
      <c r="H974" s="53"/>
      <c r="I974" s="53"/>
      <c r="J974" s="53"/>
      <c r="L974" s="53"/>
      <c r="P974" s="53"/>
    </row>
    <row r="975" spans="4:16" ht="12.5" x14ac:dyDescent="0.25">
      <c r="D975" s="53"/>
      <c r="F975" s="53"/>
      <c r="G975" s="53"/>
      <c r="H975" s="53"/>
      <c r="I975" s="53"/>
      <c r="J975" s="53"/>
      <c r="L975" s="53"/>
      <c r="P975" s="53"/>
    </row>
    <row r="976" spans="4:16" ht="12.5" x14ac:dyDescent="0.25">
      <c r="D976" s="53"/>
      <c r="F976" s="53"/>
      <c r="G976" s="53"/>
      <c r="H976" s="53"/>
      <c r="I976" s="53"/>
      <c r="J976" s="53"/>
      <c r="L976" s="53"/>
      <c r="P976" s="53"/>
    </row>
    <row r="977" spans="4:16" ht="12.5" x14ac:dyDescent="0.25">
      <c r="D977" s="53"/>
      <c r="F977" s="53"/>
      <c r="G977" s="53"/>
      <c r="H977" s="53"/>
      <c r="I977" s="53"/>
      <c r="J977" s="53"/>
      <c r="L977" s="53"/>
      <c r="P977" s="53"/>
    </row>
    <row r="978" spans="4:16" ht="12.5" x14ac:dyDescent="0.25">
      <c r="D978" s="53"/>
      <c r="F978" s="53"/>
      <c r="G978" s="53"/>
      <c r="H978" s="53"/>
      <c r="I978" s="53"/>
      <c r="J978" s="53"/>
      <c r="L978" s="53"/>
      <c r="P978" s="53"/>
    </row>
    <row r="979" spans="4:16" ht="12.5" x14ac:dyDescent="0.25">
      <c r="D979" s="53"/>
      <c r="F979" s="53"/>
      <c r="G979" s="53"/>
      <c r="H979" s="53"/>
      <c r="I979" s="53"/>
      <c r="J979" s="53"/>
      <c r="L979" s="53"/>
      <c r="P979" s="53"/>
    </row>
    <row r="980" spans="4:16" ht="12.5" x14ac:dyDescent="0.25">
      <c r="D980" s="53"/>
      <c r="F980" s="53"/>
      <c r="G980" s="53"/>
      <c r="H980" s="53"/>
      <c r="I980" s="53"/>
      <c r="J980" s="53"/>
      <c r="L980" s="53"/>
      <c r="P980" s="53"/>
    </row>
    <row r="981" spans="4:16" ht="12.5" x14ac:dyDescent="0.25">
      <c r="D981" s="53"/>
      <c r="F981" s="53"/>
      <c r="G981" s="53"/>
      <c r="H981" s="53"/>
      <c r="I981" s="53"/>
      <c r="J981" s="53"/>
      <c r="L981" s="53"/>
      <c r="P981" s="53"/>
    </row>
    <row r="982" spans="4:16" ht="12.5" x14ac:dyDescent="0.25">
      <c r="D982" s="53"/>
      <c r="F982" s="53"/>
      <c r="G982" s="53"/>
      <c r="H982" s="53"/>
      <c r="I982" s="53"/>
      <c r="J982" s="53"/>
      <c r="L982" s="53"/>
      <c r="P982" s="53"/>
    </row>
    <row r="983" spans="4:16" ht="12.5" x14ac:dyDescent="0.25">
      <c r="D983" s="53"/>
      <c r="F983" s="53"/>
      <c r="G983" s="53"/>
      <c r="H983" s="53"/>
      <c r="I983" s="53"/>
      <c r="J983" s="53"/>
      <c r="L983" s="53"/>
      <c r="P983" s="53"/>
    </row>
    <row r="984" spans="4:16" ht="12.5" x14ac:dyDescent="0.25">
      <c r="D984" s="53"/>
      <c r="F984" s="53"/>
      <c r="G984" s="53"/>
      <c r="H984" s="53"/>
      <c r="I984" s="53"/>
      <c r="J984" s="53"/>
      <c r="L984" s="53"/>
      <c r="P984" s="53"/>
    </row>
    <row r="985" spans="4:16" ht="12.5" x14ac:dyDescent="0.25">
      <c r="D985" s="53"/>
      <c r="F985" s="53"/>
      <c r="G985" s="53"/>
      <c r="H985" s="53"/>
      <c r="I985" s="53"/>
      <c r="J985" s="53"/>
      <c r="L985" s="53"/>
      <c r="P985" s="53"/>
    </row>
    <row r="986" spans="4:16" ht="12.5" x14ac:dyDescent="0.25">
      <c r="D986" s="53"/>
      <c r="F986" s="53"/>
      <c r="G986" s="53"/>
      <c r="H986" s="53"/>
      <c r="I986" s="53"/>
      <c r="J986" s="53"/>
      <c r="L986" s="53"/>
      <c r="P986" s="53"/>
    </row>
    <row r="987" spans="4:16" ht="12.5" x14ac:dyDescent="0.25">
      <c r="D987" s="53"/>
      <c r="F987" s="53"/>
      <c r="G987" s="53"/>
      <c r="H987" s="53"/>
      <c r="I987" s="53"/>
      <c r="J987" s="53"/>
      <c r="L987" s="53"/>
      <c r="P987" s="53"/>
    </row>
    <row r="988" spans="4:16" ht="12.5" x14ac:dyDescent="0.25">
      <c r="D988" s="53"/>
      <c r="F988" s="53"/>
      <c r="G988" s="53"/>
      <c r="H988" s="53"/>
      <c r="I988" s="53"/>
      <c r="J988" s="53"/>
      <c r="L988" s="53"/>
      <c r="P988" s="53"/>
    </row>
    <row r="989" spans="4:16" ht="12.5" x14ac:dyDescent="0.25">
      <c r="D989" s="53"/>
      <c r="F989" s="53"/>
      <c r="G989" s="53"/>
      <c r="H989" s="53"/>
      <c r="I989" s="53"/>
      <c r="J989" s="53"/>
      <c r="L989" s="53"/>
      <c r="P989" s="53"/>
    </row>
    <row r="990" spans="4:16" ht="12.5" x14ac:dyDescent="0.25">
      <c r="D990" s="53"/>
      <c r="F990" s="53"/>
      <c r="G990" s="53"/>
      <c r="H990" s="53"/>
      <c r="I990" s="53"/>
      <c r="J990" s="53"/>
      <c r="L990" s="53"/>
      <c r="P990" s="53"/>
    </row>
    <row r="991" spans="4:16" ht="12.5" x14ac:dyDescent="0.25">
      <c r="D991" s="53"/>
      <c r="F991" s="53"/>
      <c r="G991" s="53"/>
      <c r="H991" s="53"/>
      <c r="I991" s="53"/>
      <c r="J991" s="53"/>
      <c r="L991" s="53"/>
      <c r="P991" s="53"/>
    </row>
    <row r="992" spans="4:16" ht="12.5" x14ac:dyDescent="0.25">
      <c r="D992" s="53"/>
      <c r="F992" s="53"/>
      <c r="G992" s="53"/>
      <c r="H992" s="53"/>
      <c r="I992" s="53"/>
      <c r="J992" s="53"/>
      <c r="L992" s="53"/>
      <c r="P992" s="53"/>
    </row>
    <row r="993" spans="4:16" ht="12.5" x14ac:dyDescent="0.25">
      <c r="D993" s="53"/>
      <c r="F993" s="53"/>
      <c r="G993" s="53"/>
      <c r="H993" s="53"/>
      <c r="I993" s="53"/>
      <c r="J993" s="53"/>
      <c r="L993" s="53"/>
      <c r="P993" s="53"/>
    </row>
    <row r="994" spans="4:16" ht="12.5" x14ac:dyDescent="0.25">
      <c r="D994" s="53"/>
      <c r="F994" s="53"/>
      <c r="G994" s="53"/>
      <c r="H994" s="53"/>
      <c r="I994" s="53"/>
      <c r="J994" s="53"/>
      <c r="L994" s="53"/>
      <c r="P994" s="53"/>
    </row>
    <row r="995" spans="4:16" ht="12.5" x14ac:dyDescent="0.25">
      <c r="D995" s="53"/>
      <c r="F995" s="53"/>
      <c r="G995" s="53"/>
      <c r="H995" s="53"/>
      <c r="I995" s="53"/>
      <c r="J995" s="53"/>
      <c r="L995" s="53"/>
      <c r="P995" s="53"/>
    </row>
    <row r="996" spans="4:16" ht="12.5" x14ac:dyDescent="0.25">
      <c r="D996" s="53"/>
      <c r="F996" s="53"/>
      <c r="G996" s="53"/>
      <c r="H996" s="53"/>
      <c r="I996" s="53"/>
      <c r="J996" s="53"/>
      <c r="L996" s="53"/>
      <c r="P996" s="53"/>
    </row>
    <row r="997" spans="4:16" ht="12.5" x14ac:dyDescent="0.25">
      <c r="D997" s="53"/>
      <c r="F997" s="53"/>
      <c r="G997" s="53"/>
      <c r="H997" s="53"/>
      <c r="I997" s="53"/>
      <c r="J997" s="53"/>
      <c r="L997" s="53"/>
      <c r="P997" s="53"/>
    </row>
    <row r="998" spans="4:16" ht="12.5" x14ac:dyDescent="0.25">
      <c r="D998" s="53"/>
      <c r="F998" s="53"/>
      <c r="G998" s="53"/>
      <c r="H998" s="53"/>
      <c r="I998" s="53"/>
      <c r="J998" s="53"/>
      <c r="L998" s="53"/>
      <c r="P998" s="53"/>
    </row>
    <row r="999" spans="4:16" ht="12.5" x14ac:dyDescent="0.25">
      <c r="D999" s="53"/>
      <c r="F999" s="53"/>
      <c r="G999" s="53"/>
      <c r="H999" s="53"/>
      <c r="I999" s="53"/>
      <c r="J999" s="53"/>
      <c r="L999" s="53"/>
      <c r="P999" s="53"/>
    </row>
    <row r="1000" spans="4:16" ht="12.5" x14ac:dyDescent="0.25">
      <c r="D1000" s="53"/>
      <c r="F1000" s="53"/>
      <c r="G1000" s="53"/>
      <c r="H1000" s="53"/>
      <c r="I1000" s="53"/>
      <c r="J1000" s="53"/>
      <c r="L1000" s="53"/>
      <c r="P1000" s="53"/>
    </row>
    <row r="1001" spans="4:16" ht="12.5" x14ac:dyDescent="0.25">
      <c r="D1001" s="53"/>
      <c r="F1001" s="53"/>
      <c r="G1001" s="53"/>
      <c r="H1001" s="53"/>
      <c r="I1001" s="53"/>
      <c r="J1001" s="53"/>
      <c r="L1001" s="53"/>
      <c r="P1001" s="53"/>
    </row>
    <row r="1002" spans="4:16" ht="12.5" x14ac:dyDescent="0.25">
      <c r="D1002" s="53"/>
      <c r="F1002" s="53"/>
      <c r="G1002" s="53"/>
      <c r="H1002" s="53"/>
      <c r="I1002" s="53"/>
      <c r="J1002" s="53"/>
      <c r="L1002" s="53"/>
      <c r="P1002" s="53"/>
    </row>
    <row r="1003" spans="4:16" ht="12.5" x14ac:dyDescent="0.25">
      <c r="D1003" s="53"/>
      <c r="F1003" s="53"/>
      <c r="G1003" s="53"/>
      <c r="H1003" s="53"/>
      <c r="I1003" s="53"/>
      <c r="J1003" s="53"/>
      <c r="L1003" s="53"/>
      <c r="P1003" s="53"/>
    </row>
    <row r="1004" spans="4:16" ht="12.5" x14ac:dyDescent="0.25">
      <c r="D1004" s="53"/>
      <c r="F1004" s="53"/>
      <c r="G1004" s="53"/>
      <c r="H1004" s="53"/>
      <c r="I1004" s="53"/>
      <c r="J1004" s="53"/>
      <c r="L1004" s="53"/>
      <c r="P1004" s="53"/>
    </row>
    <row r="1005" spans="4:16" ht="12.5" x14ac:dyDescent="0.25">
      <c r="D1005" s="53"/>
      <c r="F1005" s="53"/>
      <c r="G1005" s="53"/>
      <c r="H1005" s="53"/>
      <c r="I1005" s="53"/>
      <c r="J1005" s="53"/>
      <c r="L1005" s="53"/>
      <c r="P1005" s="53"/>
    </row>
    <row r="1006" spans="4:16" ht="12.5" x14ac:dyDescent="0.25">
      <c r="D1006" s="53"/>
      <c r="F1006" s="53"/>
      <c r="G1006" s="53"/>
      <c r="H1006" s="53"/>
      <c r="I1006" s="53"/>
      <c r="J1006" s="53"/>
      <c r="L1006" s="53"/>
      <c r="P1006" s="53"/>
    </row>
    <row r="1007" spans="4:16" ht="12.5" x14ac:dyDescent="0.25">
      <c r="D1007" s="53"/>
      <c r="F1007" s="53"/>
      <c r="G1007" s="53"/>
      <c r="H1007" s="53"/>
      <c r="I1007" s="53"/>
      <c r="J1007" s="53"/>
      <c r="L1007" s="53"/>
      <c r="P1007" s="53"/>
    </row>
    <row r="1008" spans="4:16" ht="12.5" x14ac:dyDescent="0.25">
      <c r="D1008" s="53"/>
      <c r="F1008" s="53"/>
      <c r="G1008" s="53"/>
      <c r="H1008" s="53"/>
      <c r="I1008" s="53"/>
      <c r="J1008" s="53"/>
      <c r="L1008" s="53"/>
      <c r="P1008" s="53"/>
    </row>
    <row r="1009" spans="4:16" ht="12.5" x14ac:dyDescent="0.25">
      <c r="D1009" s="53"/>
      <c r="F1009" s="53"/>
      <c r="G1009" s="53"/>
      <c r="H1009" s="53"/>
      <c r="I1009" s="53"/>
      <c r="J1009" s="53"/>
      <c r="L1009" s="53"/>
      <c r="P1009" s="53"/>
    </row>
    <row r="1010" spans="4:16" ht="12.5" x14ac:dyDescent="0.25">
      <c r="D1010" s="53"/>
      <c r="F1010" s="53"/>
      <c r="G1010" s="53"/>
      <c r="H1010" s="53"/>
      <c r="I1010" s="53"/>
      <c r="J1010" s="53"/>
      <c r="L1010" s="53"/>
      <c r="P1010" s="53"/>
    </row>
    <row r="1011" spans="4:16" ht="12.5" x14ac:dyDescent="0.25">
      <c r="D1011" s="53"/>
      <c r="F1011" s="53"/>
      <c r="G1011" s="53"/>
      <c r="H1011" s="53"/>
      <c r="I1011" s="53"/>
      <c r="J1011" s="53"/>
      <c r="L1011" s="53"/>
      <c r="P1011" s="53"/>
    </row>
    <row r="1012" spans="4:16" ht="12.5" x14ac:dyDescent="0.25">
      <c r="D1012" s="53"/>
      <c r="F1012" s="53"/>
      <c r="G1012" s="53"/>
      <c r="H1012" s="53"/>
      <c r="I1012" s="53"/>
      <c r="J1012" s="53"/>
      <c r="L1012" s="53"/>
      <c r="P1012" s="53"/>
    </row>
    <row r="1013" spans="4:16" ht="12.5" x14ac:dyDescent="0.25">
      <c r="D1013" s="53"/>
      <c r="F1013" s="53"/>
      <c r="G1013" s="53"/>
      <c r="H1013" s="53"/>
      <c r="I1013" s="53"/>
      <c r="J1013" s="53"/>
      <c r="L1013" s="53"/>
      <c r="P1013" s="53"/>
    </row>
    <row r="1014" spans="4:16" ht="12.5" x14ac:dyDescent="0.25">
      <c r="D1014" s="53"/>
      <c r="F1014" s="53"/>
      <c r="G1014" s="53"/>
      <c r="H1014" s="53"/>
      <c r="I1014" s="53"/>
      <c r="J1014" s="53"/>
      <c r="L1014" s="53"/>
      <c r="P1014" s="53"/>
    </row>
    <row r="1015" spans="4:16" ht="12.5" x14ac:dyDescent="0.25">
      <c r="D1015" s="53"/>
      <c r="F1015" s="53"/>
      <c r="G1015" s="53"/>
      <c r="H1015" s="53"/>
      <c r="I1015" s="53"/>
      <c r="J1015" s="53"/>
      <c r="L1015" s="53"/>
      <c r="P1015" s="53"/>
    </row>
    <row r="1016" spans="4:16" ht="12.5" x14ac:dyDescent="0.25">
      <c r="D1016" s="53"/>
      <c r="F1016" s="53"/>
      <c r="G1016" s="53"/>
      <c r="H1016" s="53"/>
      <c r="I1016" s="53"/>
      <c r="J1016" s="53"/>
      <c r="L1016" s="53"/>
      <c r="P1016" s="53"/>
    </row>
    <row r="1017" spans="4:16" ht="12.5" x14ac:dyDescent="0.25">
      <c r="D1017" s="53"/>
      <c r="F1017" s="53"/>
      <c r="G1017" s="53"/>
      <c r="H1017" s="53"/>
      <c r="I1017" s="53"/>
      <c r="J1017" s="53"/>
      <c r="L1017" s="53"/>
      <c r="P1017" s="53"/>
    </row>
    <row r="1018" spans="4:16" ht="12.5" x14ac:dyDescent="0.25">
      <c r="D1018" s="53"/>
      <c r="F1018" s="53"/>
      <c r="G1018" s="53"/>
      <c r="H1018" s="53"/>
      <c r="I1018" s="53"/>
      <c r="J1018" s="53"/>
      <c r="L1018" s="53"/>
      <c r="P1018" s="53"/>
    </row>
    <row r="1019" spans="4:16" ht="12.5" x14ac:dyDescent="0.25">
      <c r="D1019" s="53"/>
      <c r="F1019" s="53"/>
      <c r="G1019" s="53"/>
      <c r="H1019" s="53"/>
      <c r="I1019" s="53"/>
      <c r="J1019" s="53"/>
      <c r="L1019" s="53"/>
      <c r="P1019" s="53"/>
    </row>
    <row r="1020" spans="4:16" ht="12.5" x14ac:dyDescent="0.25">
      <c r="D1020" s="53"/>
      <c r="F1020" s="53"/>
      <c r="G1020" s="53"/>
      <c r="H1020" s="53"/>
      <c r="I1020" s="53"/>
      <c r="J1020" s="53"/>
      <c r="L1020" s="53"/>
      <c r="P1020" s="53"/>
    </row>
    <row r="1021" spans="4:16" ht="12.5" x14ac:dyDescent="0.25">
      <c r="D1021" s="53"/>
      <c r="F1021" s="53"/>
      <c r="G1021" s="53"/>
      <c r="H1021" s="53"/>
      <c r="I1021" s="53"/>
      <c r="J1021" s="53"/>
      <c r="L1021" s="53"/>
      <c r="P1021" s="53"/>
    </row>
    <row r="1022" spans="4:16" ht="12.5" x14ac:dyDescent="0.25">
      <c r="D1022" s="53"/>
      <c r="F1022" s="53"/>
      <c r="G1022" s="53"/>
      <c r="H1022" s="53"/>
      <c r="I1022" s="53"/>
      <c r="J1022" s="53"/>
      <c r="L1022" s="53"/>
      <c r="P1022" s="53"/>
    </row>
    <row r="1023" spans="4:16" ht="12.5" x14ac:dyDescent="0.25">
      <c r="D1023" s="53"/>
      <c r="F1023" s="53"/>
      <c r="G1023" s="53"/>
      <c r="H1023" s="53"/>
      <c r="I1023" s="53"/>
      <c r="J1023" s="53"/>
      <c r="L1023" s="53"/>
      <c r="P1023" s="53"/>
    </row>
    <row r="1024" spans="4:16" ht="12.5" x14ac:dyDescent="0.25">
      <c r="D1024" s="53"/>
      <c r="F1024" s="53"/>
      <c r="G1024" s="53"/>
      <c r="H1024" s="53"/>
      <c r="I1024" s="53"/>
      <c r="J1024" s="53"/>
      <c r="L1024" s="53"/>
      <c r="P1024" s="53"/>
    </row>
    <row r="1025" spans="4:16" ht="12.5" x14ac:dyDescent="0.25">
      <c r="D1025" s="53"/>
      <c r="F1025" s="53"/>
      <c r="G1025" s="53"/>
      <c r="H1025" s="53"/>
      <c r="I1025" s="53"/>
      <c r="J1025" s="53"/>
      <c r="L1025" s="53"/>
      <c r="P1025" s="53"/>
    </row>
    <row r="1026" spans="4:16" ht="12.5" x14ac:dyDescent="0.25">
      <c r="D1026" s="53"/>
      <c r="F1026" s="53"/>
      <c r="G1026" s="53"/>
      <c r="H1026" s="53"/>
      <c r="I1026" s="53"/>
      <c r="J1026" s="53"/>
      <c r="L1026" s="53"/>
      <c r="P1026" s="53"/>
    </row>
    <row r="1027" spans="4:16" ht="12.5" x14ac:dyDescent="0.25">
      <c r="D1027" s="53"/>
      <c r="F1027" s="53"/>
      <c r="G1027" s="53"/>
      <c r="H1027" s="53"/>
      <c r="I1027" s="53"/>
      <c r="J1027" s="53"/>
      <c r="L1027" s="53"/>
      <c r="P1027" s="53"/>
    </row>
    <row r="1028" spans="4:16" ht="12.5" x14ac:dyDescent="0.25">
      <c r="D1028" s="53"/>
      <c r="F1028" s="53"/>
      <c r="G1028" s="53"/>
      <c r="H1028" s="53"/>
      <c r="I1028" s="53"/>
      <c r="J1028" s="53"/>
      <c r="L1028" s="53"/>
      <c r="P1028" s="53"/>
    </row>
    <row r="1029" spans="4:16" ht="12.5" x14ac:dyDescent="0.25">
      <c r="D1029" s="53"/>
      <c r="F1029" s="53"/>
      <c r="G1029" s="53"/>
      <c r="H1029" s="53"/>
      <c r="I1029" s="53"/>
      <c r="J1029" s="53"/>
      <c r="L1029" s="53"/>
      <c r="P1029" s="53"/>
    </row>
    <row r="1030" spans="4:16" ht="12.5" x14ac:dyDescent="0.25">
      <c r="D1030" s="53"/>
      <c r="F1030" s="53"/>
      <c r="G1030" s="53"/>
      <c r="H1030" s="53"/>
      <c r="I1030" s="53"/>
      <c r="J1030" s="53"/>
      <c r="L1030" s="53"/>
      <c r="P1030" s="53"/>
    </row>
    <row r="1031" spans="4:16" ht="12.5" x14ac:dyDescent="0.25">
      <c r="D1031" s="53"/>
      <c r="F1031" s="53"/>
      <c r="G1031" s="53"/>
      <c r="H1031" s="53"/>
      <c r="I1031" s="53"/>
      <c r="J1031" s="53"/>
      <c r="L1031" s="53"/>
      <c r="P1031" s="53"/>
    </row>
    <row r="1032" spans="4:16" ht="12.5" x14ac:dyDescent="0.25">
      <c r="D1032" s="53"/>
      <c r="F1032" s="53"/>
      <c r="G1032" s="53"/>
      <c r="H1032" s="53"/>
      <c r="I1032" s="53"/>
      <c r="J1032" s="53"/>
      <c r="L1032" s="53"/>
      <c r="P1032" s="53"/>
    </row>
    <row r="1033" spans="4:16" ht="12.5" x14ac:dyDescent="0.25">
      <c r="D1033" s="53"/>
      <c r="F1033" s="53"/>
      <c r="G1033" s="53"/>
      <c r="H1033" s="53"/>
      <c r="I1033" s="53"/>
      <c r="J1033" s="53"/>
      <c r="L1033" s="53"/>
      <c r="P1033" s="53"/>
    </row>
    <row r="1034" spans="4:16" ht="12.5" x14ac:dyDescent="0.25">
      <c r="D1034" s="53"/>
      <c r="F1034" s="53"/>
      <c r="G1034" s="53"/>
      <c r="H1034" s="53"/>
      <c r="I1034" s="53"/>
      <c r="J1034" s="53"/>
      <c r="L1034" s="53"/>
      <c r="P1034" s="53"/>
    </row>
    <row r="1035" spans="4:16" ht="12.5" x14ac:dyDescent="0.25">
      <c r="D1035" s="53"/>
      <c r="F1035" s="53"/>
      <c r="G1035" s="53"/>
      <c r="H1035" s="53"/>
      <c r="I1035" s="53"/>
      <c r="J1035" s="53"/>
      <c r="L1035" s="53"/>
      <c r="P1035" s="53"/>
    </row>
    <row r="1036" spans="4:16" ht="12.5" x14ac:dyDescent="0.25">
      <c r="D1036" s="53"/>
      <c r="F1036" s="53"/>
      <c r="G1036" s="53"/>
      <c r="H1036" s="53"/>
      <c r="I1036" s="53"/>
      <c r="J1036" s="53"/>
      <c r="L1036" s="53"/>
      <c r="P1036" s="53"/>
    </row>
    <row r="1037" spans="4:16" ht="12.5" x14ac:dyDescent="0.25">
      <c r="D1037" s="53"/>
      <c r="F1037" s="53"/>
      <c r="G1037" s="53"/>
      <c r="H1037" s="53"/>
      <c r="I1037" s="53"/>
      <c r="J1037" s="53"/>
      <c r="L1037" s="53"/>
      <c r="P1037" s="53"/>
    </row>
    <row r="1038" spans="4:16" ht="12.5" x14ac:dyDescent="0.25">
      <c r="D1038" s="53"/>
      <c r="F1038" s="53"/>
      <c r="G1038" s="53"/>
      <c r="H1038" s="53"/>
      <c r="I1038" s="53"/>
      <c r="J1038" s="53"/>
      <c r="L1038" s="53"/>
      <c r="P1038" s="53"/>
    </row>
    <row r="1039" spans="4:16" ht="12.5" x14ac:dyDescent="0.25">
      <c r="D1039" s="53"/>
      <c r="F1039" s="53"/>
      <c r="G1039" s="53"/>
      <c r="H1039" s="53"/>
      <c r="I1039" s="53"/>
      <c r="J1039" s="53"/>
      <c r="L1039" s="53"/>
      <c r="P1039" s="53"/>
    </row>
    <row r="1040" spans="4:16" ht="12.5" x14ac:dyDescent="0.25">
      <c r="D1040" s="53"/>
      <c r="F1040" s="53"/>
      <c r="G1040" s="53"/>
      <c r="H1040" s="53"/>
      <c r="I1040" s="53"/>
      <c r="J1040" s="53"/>
      <c r="L1040" s="53"/>
      <c r="P1040" s="53"/>
    </row>
    <row r="1041" spans="4:16" ht="12.5" x14ac:dyDescent="0.25">
      <c r="D1041" s="53"/>
      <c r="F1041" s="53"/>
      <c r="G1041" s="53"/>
      <c r="H1041" s="53"/>
      <c r="I1041" s="53"/>
      <c r="J1041" s="53"/>
      <c r="L1041" s="53"/>
      <c r="P1041" s="53"/>
    </row>
    <row r="1042" spans="4:16" ht="12.5" x14ac:dyDescent="0.25">
      <c r="D1042" s="53"/>
      <c r="F1042" s="53"/>
      <c r="G1042" s="53"/>
      <c r="H1042" s="53"/>
      <c r="I1042" s="53"/>
      <c r="J1042" s="53"/>
      <c r="L1042" s="53"/>
      <c r="P1042" s="53"/>
    </row>
  </sheetData>
  <hyperlinks>
    <hyperlink ref="L36" r:id="rId1" xr:uid="{00000000-0004-0000-0000-000000000000}"/>
  </hyperlinks>
  <pageMargins left="0.7" right="0.7" top="0.75" bottom="0.75" header="0.3" footer="0.3"/>
  <pageSetup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N136"/>
  <sheetViews>
    <sheetView tabSelected="1" workbookViewId="0">
      <pane ySplit="2" topLeftCell="A3" activePane="bottomLeft" state="frozen"/>
      <selection pane="bottomLeft" activeCell="F10" sqref="F10"/>
    </sheetView>
  </sheetViews>
  <sheetFormatPr defaultColWidth="14.453125" defaultRowHeight="15.75" customHeight="1" x14ac:dyDescent="0.25"/>
  <cols>
    <col min="1" max="1" width="14.453125" hidden="1"/>
    <col min="6" max="6" width="54.81640625" customWidth="1"/>
    <col min="7" max="7" width="49.81640625" hidden="1" customWidth="1"/>
    <col min="8" max="9" width="14.453125" hidden="1"/>
    <col min="11" max="11" width="14.453125" hidden="1"/>
    <col min="12" max="12" width="110.54296875" customWidth="1"/>
    <col min="13" max="15" width="14.453125" hidden="1"/>
    <col min="16" max="16" width="16.08984375" customWidth="1"/>
    <col min="18" max="18" width="14.453125" hidden="1"/>
    <col min="21" max="21" width="23.7265625" customWidth="1"/>
    <col min="22" max="22" width="15.54296875" customWidth="1"/>
  </cols>
  <sheetData>
    <row r="1" spans="1:40" ht="15.75" customHeight="1" x14ac:dyDescent="0.3">
      <c r="B1" s="132" t="s">
        <v>261</v>
      </c>
    </row>
    <row r="2" spans="1:40" ht="15.75" customHeight="1" x14ac:dyDescent="0.35">
      <c r="A2" s="1" t="s">
        <v>0</v>
      </c>
      <c r="B2" s="1" t="s">
        <v>1</v>
      </c>
      <c r="C2" s="1" t="s">
        <v>83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/>
      <c r="J2" s="2" t="s">
        <v>8</v>
      </c>
      <c r="K2" s="2" t="s">
        <v>7</v>
      </c>
      <c r="L2" s="2" t="s">
        <v>9</v>
      </c>
      <c r="M2" s="2" t="s">
        <v>10</v>
      </c>
      <c r="N2" s="2" t="s">
        <v>6</v>
      </c>
      <c r="O2" s="2" t="s">
        <v>7</v>
      </c>
      <c r="P2" s="2" t="s">
        <v>84</v>
      </c>
      <c r="Q2" s="2" t="s">
        <v>12</v>
      </c>
      <c r="R2" s="2" t="s">
        <v>13</v>
      </c>
      <c r="S2" s="4" t="s">
        <v>14</v>
      </c>
      <c r="T2" s="4" t="s">
        <v>15</v>
      </c>
      <c r="U2" s="4" t="s">
        <v>85</v>
      </c>
      <c r="V2" s="4" t="s">
        <v>86</v>
      </c>
      <c r="W2" s="65" t="s">
        <v>87</v>
      </c>
      <c r="X2" s="65" t="s">
        <v>88</v>
      </c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</row>
    <row r="3" spans="1:40" ht="15.75" customHeight="1" x14ac:dyDescent="0.25">
      <c r="A3" s="66">
        <v>39580</v>
      </c>
      <c r="B3" s="67">
        <v>35</v>
      </c>
      <c r="C3" s="68">
        <f t="shared" ref="C3:C103" si="0">(Q3-A3)/365</f>
        <v>12.835616438356164</v>
      </c>
      <c r="D3" s="69" t="s">
        <v>18</v>
      </c>
      <c r="E3" s="69" t="s">
        <v>89</v>
      </c>
      <c r="F3" s="67" t="s">
        <v>20</v>
      </c>
      <c r="G3" s="70"/>
      <c r="H3" s="70">
        <v>44301</v>
      </c>
      <c r="I3" s="71"/>
      <c r="J3" s="72" t="s">
        <v>21</v>
      </c>
      <c r="K3" s="67" t="s">
        <v>22</v>
      </c>
      <c r="L3" s="22" t="s">
        <v>90</v>
      </c>
      <c r="M3" s="70"/>
      <c r="N3" s="70"/>
      <c r="O3" s="70">
        <v>44301</v>
      </c>
      <c r="P3" s="67" t="s">
        <v>91</v>
      </c>
      <c r="Q3" s="70">
        <v>44265</v>
      </c>
      <c r="R3" s="71"/>
      <c r="S3" s="70">
        <v>44265</v>
      </c>
      <c r="T3" s="67" t="s">
        <v>27</v>
      </c>
      <c r="U3" s="71">
        <f t="shared" ref="U3:U20" si="1">S3-Q3</f>
        <v>0</v>
      </c>
      <c r="V3" s="71"/>
      <c r="W3" s="73"/>
      <c r="X3" s="73"/>
    </row>
    <row r="4" spans="1:40" ht="15.75" customHeight="1" x14ac:dyDescent="0.25">
      <c r="A4" s="74">
        <v>38865</v>
      </c>
      <c r="B4" s="72">
        <v>36</v>
      </c>
      <c r="C4" s="68">
        <f t="shared" si="0"/>
        <v>12.767123287671232</v>
      </c>
      <c r="D4" s="69" t="s">
        <v>18</v>
      </c>
      <c r="E4" s="69" t="s">
        <v>43</v>
      </c>
      <c r="F4" s="69" t="s">
        <v>20</v>
      </c>
      <c r="G4" s="75"/>
      <c r="H4" s="75">
        <v>40872</v>
      </c>
      <c r="I4" s="76">
        <v>42431</v>
      </c>
      <c r="J4" s="69" t="s">
        <v>20</v>
      </c>
      <c r="K4" s="75">
        <v>40872</v>
      </c>
      <c r="L4" s="77" t="s">
        <v>20</v>
      </c>
      <c r="M4" s="75"/>
      <c r="N4" s="75"/>
      <c r="O4" s="75">
        <v>43613</v>
      </c>
      <c r="P4" s="69" t="s">
        <v>23</v>
      </c>
      <c r="Q4" s="78">
        <v>43525</v>
      </c>
      <c r="R4" s="79">
        <v>1</v>
      </c>
      <c r="S4" s="78">
        <v>43525</v>
      </c>
      <c r="T4" s="69" t="s">
        <v>27</v>
      </c>
      <c r="U4" s="71">
        <f t="shared" si="1"/>
        <v>0</v>
      </c>
      <c r="V4" s="71"/>
      <c r="W4" s="80"/>
      <c r="X4" s="73"/>
    </row>
    <row r="5" spans="1:40" ht="15.75" customHeight="1" x14ac:dyDescent="0.25">
      <c r="A5" s="74">
        <v>38289</v>
      </c>
      <c r="B5" s="72">
        <v>37</v>
      </c>
      <c r="C5" s="68">
        <f t="shared" si="0"/>
        <v>14.345205479452055</v>
      </c>
      <c r="D5" s="69" t="s">
        <v>18</v>
      </c>
      <c r="E5" s="69" t="s">
        <v>89</v>
      </c>
      <c r="F5" s="69" t="s">
        <v>20</v>
      </c>
      <c r="G5" s="75"/>
      <c r="H5" s="75">
        <v>39350</v>
      </c>
      <c r="I5" s="76">
        <v>42431</v>
      </c>
      <c r="J5" s="69" t="s">
        <v>20</v>
      </c>
      <c r="K5" s="75">
        <v>39336</v>
      </c>
      <c r="L5" s="77" t="s">
        <v>20</v>
      </c>
      <c r="M5" s="75"/>
      <c r="N5" s="75"/>
      <c r="O5" s="75">
        <v>43593</v>
      </c>
      <c r="P5" s="69" t="s">
        <v>23</v>
      </c>
      <c r="Q5" s="78">
        <v>43525</v>
      </c>
      <c r="R5" s="79">
        <v>1</v>
      </c>
      <c r="S5" s="78">
        <v>43525</v>
      </c>
      <c r="T5" s="69" t="s">
        <v>27</v>
      </c>
      <c r="U5" s="71">
        <f t="shared" si="1"/>
        <v>0</v>
      </c>
      <c r="V5" s="71"/>
      <c r="W5" s="80"/>
      <c r="X5" s="73"/>
    </row>
    <row r="6" spans="1:40" ht="15.75" customHeight="1" x14ac:dyDescent="0.25">
      <c r="A6" s="81">
        <v>40866</v>
      </c>
      <c r="B6" s="72">
        <v>38</v>
      </c>
      <c r="C6" s="68">
        <f t="shared" si="0"/>
        <v>7.3150684931506849</v>
      </c>
      <c r="D6" s="72" t="s">
        <v>18</v>
      </c>
      <c r="E6" s="69" t="s">
        <v>89</v>
      </c>
      <c r="F6" s="72" t="s">
        <v>20</v>
      </c>
      <c r="G6" s="82"/>
      <c r="H6" s="82">
        <v>41628</v>
      </c>
      <c r="I6" s="76">
        <v>42431</v>
      </c>
      <c r="J6" s="72" t="s">
        <v>20</v>
      </c>
      <c r="K6" s="82">
        <v>41628</v>
      </c>
      <c r="L6" s="11" t="s">
        <v>20</v>
      </c>
      <c r="M6" s="82"/>
      <c r="N6" s="82"/>
      <c r="O6" s="82">
        <v>43574</v>
      </c>
      <c r="P6" s="72" t="s">
        <v>23</v>
      </c>
      <c r="Q6" s="82">
        <v>43536</v>
      </c>
      <c r="R6" s="72" t="s">
        <v>47</v>
      </c>
      <c r="S6" s="70">
        <v>43536</v>
      </c>
      <c r="T6" s="67" t="s">
        <v>27</v>
      </c>
      <c r="U6" s="71">
        <f t="shared" si="1"/>
        <v>0</v>
      </c>
      <c r="V6" s="71"/>
      <c r="W6" s="73"/>
      <c r="X6" s="73"/>
    </row>
    <row r="7" spans="1:40" ht="15.75" customHeight="1" x14ac:dyDescent="0.25">
      <c r="A7" s="81">
        <v>39682</v>
      </c>
      <c r="B7" s="72">
        <v>39</v>
      </c>
      <c r="C7" s="68">
        <f t="shared" si="0"/>
        <v>10.96986301369863</v>
      </c>
      <c r="D7" s="72" t="s">
        <v>18</v>
      </c>
      <c r="E7" s="72" t="s">
        <v>92</v>
      </c>
      <c r="F7" s="72" t="s">
        <v>20</v>
      </c>
      <c r="G7" s="82"/>
      <c r="H7" s="82">
        <v>43885</v>
      </c>
      <c r="I7" s="72"/>
      <c r="J7" s="72" t="s">
        <v>20</v>
      </c>
      <c r="K7" s="76">
        <v>41625</v>
      </c>
      <c r="L7" s="11" t="s">
        <v>26</v>
      </c>
      <c r="M7" s="72"/>
      <c r="N7" s="72"/>
      <c r="O7" s="72" t="s">
        <v>22</v>
      </c>
      <c r="P7" s="72" t="s">
        <v>23</v>
      </c>
      <c r="Q7" s="82">
        <v>43686</v>
      </c>
      <c r="R7" s="72" t="s">
        <v>35</v>
      </c>
      <c r="S7" s="83">
        <v>43885</v>
      </c>
      <c r="T7" s="67" t="s">
        <v>25</v>
      </c>
      <c r="U7" s="71">
        <f t="shared" si="1"/>
        <v>199</v>
      </c>
      <c r="V7" s="71"/>
      <c r="W7" s="73"/>
      <c r="X7" s="73"/>
    </row>
    <row r="8" spans="1:40" ht="15.75" customHeight="1" x14ac:dyDescent="0.25">
      <c r="A8" s="81">
        <v>41415</v>
      </c>
      <c r="B8" s="72">
        <v>40</v>
      </c>
      <c r="C8" s="68">
        <f t="shared" si="0"/>
        <v>6.2356164383561641</v>
      </c>
      <c r="D8" s="72" t="s">
        <v>32</v>
      </c>
      <c r="E8" s="69" t="s">
        <v>89</v>
      </c>
      <c r="F8" s="72" t="s">
        <v>20</v>
      </c>
      <c r="G8" s="82"/>
      <c r="H8" s="82">
        <v>43740</v>
      </c>
      <c r="I8" s="72"/>
      <c r="J8" s="72" t="s">
        <v>20</v>
      </c>
      <c r="K8" s="82">
        <v>43740</v>
      </c>
      <c r="L8" s="11" t="s">
        <v>26</v>
      </c>
      <c r="M8" s="72"/>
      <c r="N8" s="72"/>
      <c r="O8" s="72" t="s">
        <v>22</v>
      </c>
      <c r="P8" s="72" t="s">
        <v>23</v>
      </c>
      <c r="Q8" s="82">
        <v>43691</v>
      </c>
      <c r="R8" s="72" t="s">
        <v>24</v>
      </c>
      <c r="S8" s="70">
        <v>43740</v>
      </c>
      <c r="T8" s="67" t="s">
        <v>25</v>
      </c>
      <c r="U8" s="71">
        <f t="shared" si="1"/>
        <v>49</v>
      </c>
      <c r="V8" s="71"/>
      <c r="W8" s="73"/>
      <c r="X8" s="73"/>
    </row>
    <row r="9" spans="1:40" ht="15.75" customHeight="1" x14ac:dyDescent="0.25">
      <c r="A9" s="81">
        <v>37583</v>
      </c>
      <c r="B9" s="72">
        <v>41</v>
      </c>
      <c r="C9" s="68">
        <f t="shared" si="0"/>
        <v>16.81095890410959</v>
      </c>
      <c r="D9" s="72" t="s">
        <v>18</v>
      </c>
      <c r="E9" s="69" t="s">
        <v>89</v>
      </c>
      <c r="F9" s="72" t="s">
        <v>20</v>
      </c>
      <c r="G9" s="82"/>
      <c r="H9" s="82">
        <v>43880</v>
      </c>
      <c r="I9" s="72"/>
      <c r="J9" s="72" t="s">
        <v>26</v>
      </c>
      <c r="K9" s="72" t="s">
        <v>22</v>
      </c>
      <c r="L9" s="11" t="s">
        <v>26</v>
      </c>
      <c r="M9" s="72"/>
      <c r="N9" s="72"/>
      <c r="O9" s="72" t="s">
        <v>22</v>
      </c>
      <c r="P9" s="72" t="s">
        <v>23</v>
      </c>
      <c r="Q9" s="82">
        <v>43719</v>
      </c>
      <c r="R9" s="72" t="s">
        <v>24</v>
      </c>
      <c r="S9" s="70">
        <v>43880</v>
      </c>
      <c r="T9" s="67" t="s">
        <v>25</v>
      </c>
      <c r="U9" s="71">
        <f t="shared" si="1"/>
        <v>161</v>
      </c>
      <c r="V9" s="71"/>
      <c r="W9" s="73"/>
      <c r="X9" s="73"/>
    </row>
    <row r="10" spans="1:40" ht="15.75" customHeight="1" x14ac:dyDescent="0.25">
      <c r="A10" s="74">
        <v>40520</v>
      </c>
      <c r="B10" s="72">
        <v>42</v>
      </c>
      <c r="C10" s="68">
        <f t="shared" si="0"/>
        <v>8.8219178082191778</v>
      </c>
      <c r="D10" s="69" t="s">
        <v>18</v>
      </c>
      <c r="E10" s="69" t="s">
        <v>89</v>
      </c>
      <c r="F10" s="69" t="s">
        <v>20</v>
      </c>
      <c r="G10" s="69"/>
      <c r="H10" s="69">
        <v>2012</v>
      </c>
      <c r="I10" s="76">
        <v>42431</v>
      </c>
      <c r="J10" s="72" t="s">
        <v>21</v>
      </c>
      <c r="K10" s="69" t="s">
        <v>22</v>
      </c>
      <c r="L10" s="77" t="s">
        <v>20</v>
      </c>
      <c r="M10" s="75"/>
      <c r="N10" s="75"/>
      <c r="O10" s="75">
        <v>43860</v>
      </c>
      <c r="P10" s="69" t="s">
        <v>23</v>
      </c>
      <c r="Q10" s="78">
        <v>43740</v>
      </c>
      <c r="R10" s="79">
        <v>5</v>
      </c>
      <c r="S10" s="78">
        <v>43740</v>
      </c>
      <c r="T10" s="69" t="s">
        <v>25</v>
      </c>
      <c r="U10" s="71">
        <f t="shared" si="1"/>
        <v>0</v>
      </c>
      <c r="V10" s="71"/>
      <c r="W10" s="80"/>
      <c r="X10" s="73"/>
    </row>
    <row r="11" spans="1:40" ht="15.75" customHeight="1" x14ac:dyDescent="0.25">
      <c r="A11" s="74">
        <v>40890</v>
      </c>
      <c r="B11" s="72">
        <v>43</v>
      </c>
      <c r="C11" s="68">
        <f t="shared" si="0"/>
        <v>7.8082191780821919</v>
      </c>
      <c r="D11" s="69" t="s">
        <v>18</v>
      </c>
      <c r="E11" s="69" t="s">
        <v>89</v>
      </c>
      <c r="F11" s="69" t="s">
        <v>20</v>
      </c>
      <c r="G11" s="75"/>
      <c r="H11" s="75">
        <v>43067</v>
      </c>
      <c r="I11" s="69"/>
      <c r="J11" s="72" t="s">
        <v>21</v>
      </c>
      <c r="K11" s="69" t="s">
        <v>22</v>
      </c>
      <c r="L11" s="77" t="s">
        <v>20</v>
      </c>
      <c r="M11" s="75"/>
      <c r="N11" s="75"/>
      <c r="O11" s="75">
        <v>43794</v>
      </c>
      <c r="P11" s="69" t="s">
        <v>23</v>
      </c>
      <c r="Q11" s="78">
        <v>43740</v>
      </c>
      <c r="R11" s="79">
        <v>1</v>
      </c>
      <c r="S11" s="78">
        <v>43740</v>
      </c>
      <c r="T11" s="69" t="s">
        <v>25</v>
      </c>
      <c r="U11" s="71">
        <f t="shared" si="1"/>
        <v>0</v>
      </c>
      <c r="V11" s="71"/>
      <c r="W11" s="80"/>
      <c r="X11" s="73"/>
    </row>
    <row r="12" spans="1:40" ht="15.75" customHeight="1" x14ac:dyDescent="0.25">
      <c r="A12" s="74">
        <v>37825</v>
      </c>
      <c r="B12" s="72">
        <v>44</v>
      </c>
      <c r="C12" s="68">
        <f t="shared" si="0"/>
        <v>16.260273972602739</v>
      </c>
      <c r="D12" s="69" t="s">
        <v>18</v>
      </c>
      <c r="E12" s="69" t="s">
        <v>89</v>
      </c>
      <c r="F12" s="69" t="s">
        <v>20</v>
      </c>
      <c r="G12" s="75"/>
      <c r="H12" s="75">
        <v>43528</v>
      </c>
      <c r="I12" s="69"/>
      <c r="J12" s="69" t="s">
        <v>20</v>
      </c>
      <c r="K12" s="75">
        <v>43528</v>
      </c>
      <c r="L12" s="77" t="s">
        <v>93</v>
      </c>
      <c r="M12" s="69" t="s">
        <v>94</v>
      </c>
      <c r="N12" s="72" t="s">
        <v>95</v>
      </c>
      <c r="O12" s="75">
        <v>43840</v>
      </c>
      <c r="P12" s="69" t="s">
        <v>23</v>
      </c>
      <c r="Q12" s="78">
        <v>43760</v>
      </c>
      <c r="R12" s="79">
        <v>1</v>
      </c>
      <c r="S12" s="78">
        <v>43760</v>
      </c>
      <c r="T12" s="69" t="s">
        <v>27</v>
      </c>
      <c r="U12" s="71">
        <f t="shared" si="1"/>
        <v>0</v>
      </c>
      <c r="V12" s="71"/>
      <c r="W12" s="80"/>
      <c r="X12" s="73"/>
    </row>
    <row r="13" spans="1:40" ht="15.75" customHeight="1" x14ac:dyDescent="0.25">
      <c r="A13" s="81">
        <v>40815</v>
      </c>
      <c r="B13" s="72">
        <v>45</v>
      </c>
      <c r="C13" s="68">
        <f t="shared" si="0"/>
        <v>8.131506849315068</v>
      </c>
      <c r="D13" s="72" t="s">
        <v>18</v>
      </c>
      <c r="E13" s="72" t="s">
        <v>96</v>
      </c>
      <c r="F13" s="69" t="s">
        <v>20</v>
      </c>
      <c r="G13" s="84"/>
      <c r="H13" s="84">
        <v>43838</v>
      </c>
      <c r="I13" s="72"/>
      <c r="J13" s="72" t="s">
        <v>20</v>
      </c>
      <c r="K13" s="84">
        <v>43838</v>
      </c>
      <c r="L13" s="11" t="s">
        <v>20</v>
      </c>
      <c r="M13" s="84"/>
      <c r="N13" s="84"/>
      <c r="O13" s="84">
        <v>43924</v>
      </c>
      <c r="P13" s="72" t="s">
        <v>23</v>
      </c>
      <c r="Q13" s="84">
        <v>43783</v>
      </c>
      <c r="R13" s="72" t="s">
        <v>35</v>
      </c>
      <c r="S13" s="70">
        <v>43838</v>
      </c>
      <c r="T13" s="67" t="s">
        <v>27</v>
      </c>
      <c r="U13" s="71">
        <f t="shared" si="1"/>
        <v>55</v>
      </c>
      <c r="V13" s="71"/>
      <c r="W13" s="73"/>
      <c r="X13" s="73"/>
    </row>
    <row r="14" spans="1:40" ht="15.75" customHeight="1" x14ac:dyDescent="0.25">
      <c r="A14" s="81">
        <v>40815</v>
      </c>
      <c r="B14" s="72">
        <v>46</v>
      </c>
      <c r="C14" s="68">
        <f t="shared" si="0"/>
        <v>8.131506849315068</v>
      </c>
      <c r="D14" s="72" t="s">
        <v>18</v>
      </c>
      <c r="E14" s="72" t="s">
        <v>96</v>
      </c>
      <c r="F14" s="69" t="s">
        <v>20</v>
      </c>
      <c r="G14" s="84"/>
      <c r="H14" s="84">
        <v>43838</v>
      </c>
      <c r="I14" s="72"/>
      <c r="J14" s="72" t="s">
        <v>20</v>
      </c>
      <c r="K14" s="84">
        <v>43838</v>
      </c>
      <c r="L14" s="11" t="s">
        <v>20</v>
      </c>
      <c r="M14" s="84"/>
      <c r="N14" s="84"/>
      <c r="O14" s="84">
        <v>43924</v>
      </c>
      <c r="P14" s="72" t="s">
        <v>23</v>
      </c>
      <c r="Q14" s="84">
        <v>43783</v>
      </c>
      <c r="R14" s="72" t="s">
        <v>35</v>
      </c>
      <c r="S14" s="70">
        <v>43838</v>
      </c>
      <c r="T14" s="67" t="s">
        <v>27</v>
      </c>
      <c r="U14" s="71">
        <f t="shared" si="1"/>
        <v>55</v>
      </c>
      <c r="V14" s="71"/>
      <c r="W14" s="73"/>
      <c r="X14" s="73"/>
    </row>
    <row r="15" spans="1:40" ht="15.75" customHeight="1" x14ac:dyDescent="0.25">
      <c r="A15" s="74">
        <v>40987</v>
      </c>
      <c r="B15" s="72">
        <v>47</v>
      </c>
      <c r="C15" s="68">
        <f t="shared" si="0"/>
        <v>7.6602739726027398</v>
      </c>
      <c r="D15" s="69" t="s">
        <v>18</v>
      </c>
      <c r="E15" s="69" t="s">
        <v>89</v>
      </c>
      <c r="F15" s="69" t="s">
        <v>20</v>
      </c>
      <c r="G15" s="85"/>
      <c r="H15" s="85">
        <v>43576</v>
      </c>
      <c r="I15" s="69"/>
      <c r="J15" s="69" t="s">
        <v>20</v>
      </c>
      <c r="K15" s="85">
        <v>43576</v>
      </c>
      <c r="L15" s="77" t="s">
        <v>20</v>
      </c>
      <c r="M15" s="85"/>
      <c r="N15" s="85"/>
      <c r="O15" s="85">
        <v>43833</v>
      </c>
      <c r="P15" s="69" t="s">
        <v>23</v>
      </c>
      <c r="Q15" s="86">
        <v>43783</v>
      </c>
      <c r="R15" s="79">
        <v>1</v>
      </c>
      <c r="S15" s="86">
        <v>43783</v>
      </c>
      <c r="T15" s="69" t="s">
        <v>27</v>
      </c>
      <c r="U15" s="71">
        <f t="shared" si="1"/>
        <v>0</v>
      </c>
      <c r="V15" s="71"/>
      <c r="W15" s="80"/>
      <c r="X15" s="73"/>
    </row>
    <row r="16" spans="1:40" ht="15.75" customHeight="1" x14ac:dyDescent="0.25">
      <c r="A16" s="81">
        <v>35883</v>
      </c>
      <c r="B16" s="72">
        <v>48</v>
      </c>
      <c r="C16" s="68">
        <f t="shared" si="0"/>
        <v>21.660273972602738</v>
      </c>
      <c r="D16" s="72" t="s">
        <v>18</v>
      </c>
      <c r="E16" s="69" t="s">
        <v>89</v>
      </c>
      <c r="F16" s="72" t="s">
        <v>20</v>
      </c>
      <c r="G16" s="84"/>
      <c r="H16" s="84">
        <v>41144</v>
      </c>
      <c r="I16" s="76">
        <v>42431</v>
      </c>
      <c r="J16" s="72" t="s">
        <v>21</v>
      </c>
      <c r="K16" s="72" t="s">
        <v>22</v>
      </c>
      <c r="L16" s="11" t="s">
        <v>97</v>
      </c>
      <c r="M16" s="84"/>
      <c r="N16" s="72" t="s">
        <v>95</v>
      </c>
      <c r="O16" s="84">
        <v>43928</v>
      </c>
      <c r="P16" s="72" t="s">
        <v>23</v>
      </c>
      <c r="Q16" s="84">
        <v>43789</v>
      </c>
      <c r="R16" s="72" t="s">
        <v>38</v>
      </c>
      <c r="S16" s="70">
        <v>43902</v>
      </c>
      <c r="T16" s="67" t="s">
        <v>27</v>
      </c>
      <c r="U16" s="71">
        <f t="shared" si="1"/>
        <v>113</v>
      </c>
      <c r="V16" s="71"/>
      <c r="W16" s="73"/>
      <c r="X16" s="73"/>
    </row>
    <row r="17" spans="1:24" ht="15.75" customHeight="1" x14ac:dyDescent="0.25">
      <c r="A17" s="81">
        <v>39013</v>
      </c>
      <c r="B17" s="72">
        <v>49</v>
      </c>
      <c r="C17" s="68">
        <f t="shared" si="0"/>
        <v>13.084931506849315</v>
      </c>
      <c r="D17" s="72" t="s">
        <v>18</v>
      </c>
      <c r="E17" s="69" t="s">
        <v>89</v>
      </c>
      <c r="F17" s="72" t="s">
        <v>20</v>
      </c>
      <c r="G17" s="84"/>
      <c r="H17" s="84">
        <v>43796</v>
      </c>
      <c r="I17" s="72"/>
      <c r="J17" s="72" t="s">
        <v>20</v>
      </c>
      <c r="K17" s="84">
        <v>43796</v>
      </c>
      <c r="L17" s="11" t="s">
        <v>98</v>
      </c>
      <c r="M17" s="72" t="s">
        <v>99</v>
      </c>
      <c r="N17" s="72" t="s">
        <v>95</v>
      </c>
      <c r="O17" s="84">
        <v>44119</v>
      </c>
      <c r="P17" s="72" t="s">
        <v>23</v>
      </c>
      <c r="Q17" s="84">
        <v>43789</v>
      </c>
      <c r="R17" s="72" t="s">
        <v>100</v>
      </c>
      <c r="S17" s="70">
        <v>43796</v>
      </c>
      <c r="T17" s="67" t="s">
        <v>27</v>
      </c>
      <c r="U17" s="71">
        <f t="shared" si="1"/>
        <v>7</v>
      </c>
      <c r="V17" s="71"/>
      <c r="W17" s="73"/>
      <c r="X17" s="73"/>
    </row>
    <row r="18" spans="1:24" ht="15.75" customHeight="1" x14ac:dyDescent="0.25">
      <c r="A18" s="74">
        <v>36945</v>
      </c>
      <c r="B18" s="72">
        <v>50</v>
      </c>
      <c r="C18" s="68">
        <f t="shared" si="0"/>
        <v>18.813698630136987</v>
      </c>
      <c r="D18" s="69" t="s">
        <v>18</v>
      </c>
      <c r="E18" s="69" t="s">
        <v>89</v>
      </c>
      <c r="F18" s="69" t="s">
        <v>101</v>
      </c>
      <c r="G18" s="75"/>
      <c r="H18" s="75">
        <v>40878</v>
      </c>
      <c r="I18" s="76">
        <v>42431</v>
      </c>
      <c r="J18" s="72" t="s">
        <v>21</v>
      </c>
      <c r="K18" s="69" t="s">
        <v>22</v>
      </c>
      <c r="L18" s="77" t="s">
        <v>33</v>
      </c>
      <c r="M18" s="75"/>
      <c r="N18" s="75"/>
      <c r="O18" s="75">
        <v>43852</v>
      </c>
      <c r="P18" s="69" t="s">
        <v>23</v>
      </c>
      <c r="Q18" s="78">
        <v>43812</v>
      </c>
      <c r="R18" s="79">
        <v>1</v>
      </c>
      <c r="S18" s="78">
        <v>43812</v>
      </c>
      <c r="T18" s="67" t="s">
        <v>25</v>
      </c>
      <c r="U18" s="71">
        <f t="shared" si="1"/>
        <v>0</v>
      </c>
      <c r="V18" s="71"/>
      <c r="W18" s="80"/>
      <c r="X18" s="73"/>
    </row>
    <row r="19" spans="1:24" ht="15.75" customHeight="1" x14ac:dyDescent="0.25">
      <c r="A19" s="74">
        <v>38368</v>
      </c>
      <c r="B19" s="72">
        <v>51</v>
      </c>
      <c r="C19" s="68">
        <f t="shared" si="0"/>
        <v>14.915068493150685</v>
      </c>
      <c r="D19" s="69" t="s">
        <v>18</v>
      </c>
      <c r="E19" s="69" t="s">
        <v>43</v>
      </c>
      <c r="F19" s="69" t="s">
        <v>20</v>
      </c>
      <c r="G19" s="75"/>
      <c r="H19" s="75">
        <v>43852</v>
      </c>
      <c r="I19" s="69"/>
      <c r="J19" s="72" t="s">
        <v>21</v>
      </c>
      <c r="K19" s="69" t="s">
        <v>22</v>
      </c>
      <c r="L19" s="77" t="s">
        <v>102</v>
      </c>
      <c r="M19" s="69" t="s">
        <v>99</v>
      </c>
      <c r="N19" s="69" t="s">
        <v>103</v>
      </c>
      <c r="O19" s="75">
        <v>43852</v>
      </c>
      <c r="P19" s="69" t="s">
        <v>23</v>
      </c>
      <c r="Q19" s="78">
        <v>43812</v>
      </c>
      <c r="R19" s="79">
        <v>7</v>
      </c>
      <c r="S19" s="78">
        <v>43812</v>
      </c>
      <c r="T19" s="69" t="s">
        <v>27</v>
      </c>
      <c r="U19" s="71">
        <f t="shared" si="1"/>
        <v>0</v>
      </c>
      <c r="V19" s="71"/>
      <c r="W19" s="80"/>
      <c r="X19" s="73"/>
    </row>
    <row r="20" spans="1:24" ht="15.75" customHeight="1" x14ac:dyDescent="0.25">
      <c r="A20" s="74">
        <v>40276</v>
      </c>
      <c r="B20" s="72">
        <v>52</v>
      </c>
      <c r="C20" s="68">
        <f t="shared" si="0"/>
        <v>9.7150684931506852</v>
      </c>
      <c r="D20" s="69" t="s">
        <v>18</v>
      </c>
      <c r="E20" s="69" t="s">
        <v>89</v>
      </c>
      <c r="F20" s="69" t="s">
        <v>20</v>
      </c>
      <c r="G20" s="75"/>
      <c r="H20" s="75">
        <v>42599</v>
      </c>
      <c r="I20" s="69"/>
      <c r="J20" s="69" t="s">
        <v>20</v>
      </c>
      <c r="K20" s="75">
        <v>42599</v>
      </c>
      <c r="L20" s="77" t="s">
        <v>20</v>
      </c>
      <c r="M20" s="75"/>
      <c r="N20" s="75"/>
      <c r="O20" s="75">
        <v>43891</v>
      </c>
      <c r="P20" s="69" t="s">
        <v>23</v>
      </c>
      <c r="Q20" s="78">
        <v>43822</v>
      </c>
      <c r="R20" s="79">
        <v>1</v>
      </c>
      <c r="S20" s="78">
        <v>43822</v>
      </c>
      <c r="T20" s="69" t="s">
        <v>27</v>
      </c>
      <c r="U20" s="71">
        <f t="shared" si="1"/>
        <v>0</v>
      </c>
      <c r="V20" s="71"/>
      <c r="W20" s="80"/>
      <c r="X20" s="73"/>
    </row>
    <row r="21" spans="1:24" ht="15.75" customHeight="1" x14ac:dyDescent="0.25">
      <c r="A21" s="81">
        <v>38515</v>
      </c>
      <c r="B21" s="72">
        <v>53</v>
      </c>
      <c r="C21" s="68">
        <f t="shared" si="0"/>
        <v>14.547945205479452</v>
      </c>
      <c r="D21" s="72" t="s">
        <v>32</v>
      </c>
      <c r="E21" s="69" t="s">
        <v>89</v>
      </c>
      <c r="F21" s="72" t="s">
        <v>104</v>
      </c>
      <c r="G21" s="84"/>
      <c r="H21" s="84">
        <v>43787</v>
      </c>
      <c r="I21" s="72"/>
      <c r="J21" s="72" t="s">
        <v>20</v>
      </c>
      <c r="K21" s="84">
        <v>43787</v>
      </c>
      <c r="L21" s="11" t="s">
        <v>26</v>
      </c>
      <c r="M21" s="72"/>
      <c r="N21" s="72"/>
      <c r="O21" s="72" t="s">
        <v>22</v>
      </c>
      <c r="P21" s="72" t="s">
        <v>23</v>
      </c>
      <c r="Q21" s="84">
        <v>43825</v>
      </c>
      <c r="R21" s="72" t="s">
        <v>47</v>
      </c>
      <c r="S21" s="67" t="s">
        <v>27</v>
      </c>
      <c r="T21" s="67" t="s">
        <v>27</v>
      </c>
      <c r="U21" s="67" t="s">
        <v>28</v>
      </c>
      <c r="V21" s="71"/>
      <c r="W21" s="73"/>
      <c r="X21" s="73"/>
    </row>
    <row r="22" spans="1:24" ht="15.75" customHeight="1" x14ac:dyDescent="0.25">
      <c r="A22" s="74">
        <v>37705</v>
      </c>
      <c r="B22" s="72">
        <v>54</v>
      </c>
      <c r="C22" s="68">
        <f t="shared" si="0"/>
        <v>16.805479452054794</v>
      </c>
      <c r="D22" s="69" t="s">
        <v>18</v>
      </c>
      <c r="E22" s="69" t="s">
        <v>89</v>
      </c>
      <c r="F22" s="69" t="s">
        <v>20</v>
      </c>
      <c r="G22" s="75"/>
      <c r="H22" s="75">
        <v>43562</v>
      </c>
      <c r="I22" s="69"/>
      <c r="J22" s="69" t="s">
        <v>20</v>
      </c>
      <c r="K22" s="75">
        <v>43562</v>
      </c>
      <c r="L22" s="77" t="s">
        <v>33</v>
      </c>
      <c r="M22" s="75"/>
      <c r="N22" s="75"/>
      <c r="O22" s="75">
        <v>43949</v>
      </c>
      <c r="P22" s="69" t="s">
        <v>23</v>
      </c>
      <c r="Q22" s="78">
        <v>43839</v>
      </c>
      <c r="R22" s="79">
        <v>5</v>
      </c>
      <c r="S22" s="78">
        <v>43839</v>
      </c>
      <c r="T22" s="69" t="s">
        <v>25</v>
      </c>
      <c r="U22" s="71">
        <f t="shared" ref="U22:U66" si="2">S22-Q22</f>
        <v>0</v>
      </c>
      <c r="V22" s="71"/>
      <c r="W22" s="80"/>
      <c r="X22" s="73"/>
    </row>
    <row r="23" spans="1:24" ht="15.75" customHeight="1" x14ac:dyDescent="0.25">
      <c r="A23" s="74">
        <v>39942</v>
      </c>
      <c r="B23" s="72">
        <v>55</v>
      </c>
      <c r="C23" s="68">
        <f t="shared" si="0"/>
        <v>10.715068493150685</v>
      </c>
      <c r="D23" s="69" t="s">
        <v>32</v>
      </c>
      <c r="E23" s="69" t="s">
        <v>89</v>
      </c>
      <c r="F23" s="69" t="s">
        <v>20</v>
      </c>
      <c r="G23" s="75"/>
      <c r="H23" s="75">
        <v>42935</v>
      </c>
      <c r="I23" s="69"/>
      <c r="J23" s="69" t="s">
        <v>105</v>
      </c>
      <c r="K23" s="75">
        <v>42935</v>
      </c>
      <c r="L23" s="77" t="s">
        <v>106</v>
      </c>
      <c r="M23" s="75"/>
      <c r="N23" s="75"/>
      <c r="O23" s="75">
        <v>43871</v>
      </c>
      <c r="P23" s="69" t="s">
        <v>23</v>
      </c>
      <c r="Q23" s="78">
        <v>43853</v>
      </c>
      <c r="R23" s="79">
        <v>1</v>
      </c>
      <c r="S23" s="78">
        <v>43853</v>
      </c>
      <c r="T23" s="69" t="s">
        <v>27</v>
      </c>
      <c r="U23" s="71">
        <f t="shared" si="2"/>
        <v>0</v>
      </c>
      <c r="V23" s="71"/>
      <c r="W23" s="80"/>
      <c r="X23" s="73"/>
    </row>
    <row r="24" spans="1:24" ht="15.75" customHeight="1" x14ac:dyDescent="0.25">
      <c r="A24" s="74">
        <v>37464</v>
      </c>
      <c r="B24" s="72">
        <v>56</v>
      </c>
      <c r="C24" s="68">
        <f t="shared" si="0"/>
        <v>17.649315068493152</v>
      </c>
      <c r="D24" s="69" t="s">
        <v>18</v>
      </c>
      <c r="E24" s="69" t="s">
        <v>89</v>
      </c>
      <c r="F24" s="69" t="s">
        <v>20</v>
      </c>
      <c r="G24" s="75"/>
      <c r="H24" s="75">
        <v>43778</v>
      </c>
      <c r="I24" s="69"/>
      <c r="J24" s="69" t="s">
        <v>20</v>
      </c>
      <c r="K24" s="75">
        <v>43788</v>
      </c>
      <c r="L24" s="77" t="s">
        <v>33</v>
      </c>
      <c r="M24" s="75"/>
      <c r="N24" s="75"/>
      <c r="O24" s="75">
        <v>43971</v>
      </c>
      <c r="P24" s="69" t="s">
        <v>23</v>
      </c>
      <c r="Q24" s="78">
        <v>43906</v>
      </c>
      <c r="R24" s="79">
        <v>1</v>
      </c>
      <c r="S24" s="78">
        <v>43906</v>
      </c>
      <c r="T24" s="69" t="s">
        <v>27</v>
      </c>
      <c r="U24" s="71">
        <f t="shared" si="2"/>
        <v>0</v>
      </c>
      <c r="V24" s="71"/>
      <c r="W24" s="80"/>
      <c r="X24" s="73"/>
    </row>
    <row r="25" spans="1:24" ht="15.75" customHeight="1" x14ac:dyDescent="0.25">
      <c r="A25" s="81">
        <v>40858</v>
      </c>
      <c r="B25" s="72">
        <v>57</v>
      </c>
      <c r="C25" s="68">
        <f t="shared" si="0"/>
        <v>8.6191780821917803</v>
      </c>
      <c r="D25" s="72" t="s">
        <v>18</v>
      </c>
      <c r="E25" s="69" t="s">
        <v>89</v>
      </c>
      <c r="F25" s="72" t="s">
        <v>20</v>
      </c>
      <c r="G25" s="82"/>
      <c r="H25" s="82">
        <v>44039</v>
      </c>
      <c r="I25" s="72"/>
      <c r="J25" s="72" t="s">
        <v>21</v>
      </c>
      <c r="K25" s="72" t="s">
        <v>22</v>
      </c>
      <c r="L25" s="11" t="s">
        <v>33</v>
      </c>
      <c r="M25" s="82"/>
      <c r="N25" s="82"/>
      <c r="O25" s="82">
        <v>44039</v>
      </c>
      <c r="P25" s="72" t="s">
        <v>23</v>
      </c>
      <c r="Q25" s="82">
        <v>44004</v>
      </c>
      <c r="R25" s="72" t="s">
        <v>47</v>
      </c>
      <c r="S25" s="70">
        <v>44112</v>
      </c>
      <c r="T25" s="67" t="s">
        <v>27</v>
      </c>
      <c r="U25" s="71">
        <f t="shared" si="2"/>
        <v>108</v>
      </c>
      <c r="V25" s="71"/>
      <c r="W25" s="73"/>
      <c r="X25" s="73"/>
    </row>
    <row r="26" spans="1:24" ht="12.5" x14ac:dyDescent="0.25">
      <c r="A26" s="81">
        <v>38060</v>
      </c>
      <c r="B26" s="72">
        <v>58</v>
      </c>
      <c r="C26" s="68">
        <f t="shared" si="0"/>
        <v>16.372602739726027</v>
      </c>
      <c r="D26" s="72" t="s">
        <v>18</v>
      </c>
      <c r="E26" s="72" t="s">
        <v>43</v>
      </c>
      <c r="F26" s="72" t="s">
        <v>20</v>
      </c>
      <c r="G26" s="82"/>
      <c r="H26" s="82">
        <v>42382</v>
      </c>
      <c r="I26" s="76">
        <v>42431</v>
      </c>
      <c r="J26" s="72" t="s">
        <v>20</v>
      </c>
      <c r="K26" s="82">
        <v>42382</v>
      </c>
      <c r="L26" s="25" t="s">
        <v>107</v>
      </c>
      <c r="M26" s="82"/>
      <c r="N26" s="72" t="s">
        <v>103</v>
      </c>
      <c r="O26" s="82">
        <v>44036</v>
      </c>
      <c r="P26" s="72" t="s">
        <v>23</v>
      </c>
      <c r="Q26" s="82">
        <v>44036</v>
      </c>
      <c r="R26" s="72" t="s">
        <v>47</v>
      </c>
      <c r="S26" s="70">
        <v>44036</v>
      </c>
      <c r="T26" s="67" t="s">
        <v>27</v>
      </c>
      <c r="U26" s="71">
        <f t="shared" si="2"/>
        <v>0</v>
      </c>
      <c r="V26" s="71"/>
      <c r="W26" s="73"/>
      <c r="X26" s="73"/>
    </row>
    <row r="27" spans="1:24" ht="12.5" x14ac:dyDescent="0.25">
      <c r="A27" s="74">
        <v>39818</v>
      </c>
      <c r="B27" s="72">
        <v>59</v>
      </c>
      <c r="C27" s="68">
        <f t="shared" si="0"/>
        <v>11.556164383561644</v>
      </c>
      <c r="D27" s="69" t="s">
        <v>18</v>
      </c>
      <c r="E27" s="69" t="s">
        <v>89</v>
      </c>
      <c r="F27" s="67" t="s">
        <v>20</v>
      </c>
      <c r="G27" s="75"/>
      <c r="H27" s="75">
        <v>42818</v>
      </c>
      <c r="I27" s="69"/>
      <c r="J27" s="69" t="s">
        <v>20</v>
      </c>
      <c r="K27" s="75">
        <v>44423</v>
      </c>
      <c r="L27" s="25" t="s">
        <v>108</v>
      </c>
      <c r="M27" s="75"/>
      <c r="N27" s="72" t="s">
        <v>95</v>
      </c>
      <c r="O27" s="75">
        <v>44070</v>
      </c>
      <c r="P27" s="72" t="s">
        <v>23</v>
      </c>
      <c r="Q27" s="78">
        <v>44036</v>
      </c>
      <c r="R27" s="79">
        <v>1</v>
      </c>
      <c r="S27" s="78">
        <v>44036</v>
      </c>
      <c r="T27" s="69" t="s">
        <v>27</v>
      </c>
      <c r="U27" s="71">
        <f t="shared" si="2"/>
        <v>0</v>
      </c>
      <c r="V27" s="71"/>
      <c r="W27" s="80"/>
      <c r="X27" s="73"/>
    </row>
    <row r="28" spans="1:24" ht="12.5" x14ac:dyDescent="0.25">
      <c r="A28" s="81">
        <v>39059</v>
      </c>
      <c r="B28" s="72">
        <v>60</v>
      </c>
      <c r="C28" s="68">
        <f t="shared" si="0"/>
        <v>13.706849315068494</v>
      </c>
      <c r="D28" s="72" t="s">
        <v>18</v>
      </c>
      <c r="E28" s="69" t="s">
        <v>89</v>
      </c>
      <c r="F28" s="72" t="s">
        <v>20</v>
      </c>
      <c r="G28" s="82"/>
      <c r="H28" s="82">
        <v>44061</v>
      </c>
      <c r="I28" s="72"/>
      <c r="J28" s="72" t="s">
        <v>20</v>
      </c>
      <c r="K28" s="82">
        <v>40876</v>
      </c>
      <c r="L28" s="87" t="s">
        <v>109</v>
      </c>
      <c r="M28" s="82"/>
      <c r="N28" s="72" t="s">
        <v>95</v>
      </c>
      <c r="O28" s="82">
        <v>44061</v>
      </c>
      <c r="P28" s="72" t="s">
        <v>23</v>
      </c>
      <c r="Q28" s="82">
        <v>44062</v>
      </c>
      <c r="R28" s="72" t="s">
        <v>47</v>
      </c>
      <c r="S28" s="70">
        <v>44112</v>
      </c>
      <c r="T28" s="67" t="s">
        <v>27</v>
      </c>
      <c r="U28" s="71">
        <f t="shared" si="2"/>
        <v>50</v>
      </c>
      <c r="V28" s="71"/>
      <c r="W28" s="73"/>
      <c r="X28" s="73"/>
    </row>
    <row r="29" spans="1:24" ht="12.5" x14ac:dyDescent="0.25">
      <c r="A29" s="81">
        <v>40179</v>
      </c>
      <c r="B29" s="72">
        <v>61</v>
      </c>
      <c r="C29" s="68">
        <f t="shared" si="0"/>
        <v>10.652054794520549</v>
      </c>
      <c r="D29" s="72" t="s">
        <v>32</v>
      </c>
      <c r="E29" s="72" t="s">
        <v>96</v>
      </c>
      <c r="F29" s="72" t="s">
        <v>20</v>
      </c>
      <c r="G29" s="82"/>
      <c r="H29" s="82">
        <v>41996</v>
      </c>
      <c r="I29" s="76">
        <v>42431</v>
      </c>
      <c r="J29" s="72" t="s">
        <v>21</v>
      </c>
      <c r="K29" s="72" t="s">
        <v>22</v>
      </c>
      <c r="L29" s="11" t="s">
        <v>33</v>
      </c>
      <c r="M29" s="82"/>
      <c r="N29" s="82"/>
      <c r="O29" s="82">
        <v>43726</v>
      </c>
      <c r="P29" s="72" t="s">
        <v>23</v>
      </c>
      <c r="Q29" s="82">
        <v>44067</v>
      </c>
      <c r="R29" s="72" t="s">
        <v>47</v>
      </c>
      <c r="S29" s="70">
        <v>44067</v>
      </c>
      <c r="T29" s="67" t="s">
        <v>25</v>
      </c>
      <c r="U29" s="71">
        <f t="shared" si="2"/>
        <v>0</v>
      </c>
      <c r="V29" s="71"/>
      <c r="W29" s="73"/>
      <c r="X29" s="73"/>
    </row>
    <row r="30" spans="1:24" ht="12.5" x14ac:dyDescent="0.25">
      <c r="A30" s="74">
        <v>41171</v>
      </c>
      <c r="B30" s="72">
        <v>62</v>
      </c>
      <c r="C30" s="68">
        <f t="shared" si="0"/>
        <v>7.9835616438356167</v>
      </c>
      <c r="D30" s="69" t="s">
        <v>18</v>
      </c>
      <c r="E30" s="69" t="s">
        <v>89</v>
      </c>
      <c r="F30" s="69" t="s">
        <v>20</v>
      </c>
      <c r="G30" s="75"/>
      <c r="H30" s="75">
        <v>42097</v>
      </c>
      <c r="I30" s="76">
        <v>42431</v>
      </c>
      <c r="J30" s="69" t="s">
        <v>20</v>
      </c>
      <c r="K30" s="75">
        <v>42097</v>
      </c>
      <c r="L30" s="25" t="s">
        <v>110</v>
      </c>
      <c r="M30" s="75"/>
      <c r="N30" s="72" t="s">
        <v>95</v>
      </c>
      <c r="O30" s="75">
        <v>44113</v>
      </c>
      <c r="P30" s="72" t="s">
        <v>23</v>
      </c>
      <c r="Q30" s="78">
        <v>44085</v>
      </c>
      <c r="R30" s="79">
        <v>1</v>
      </c>
      <c r="S30" s="78">
        <v>44085</v>
      </c>
      <c r="T30" s="69" t="s">
        <v>27</v>
      </c>
      <c r="U30" s="71">
        <f t="shared" si="2"/>
        <v>0</v>
      </c>
      <c r="V30" s="71"/>
      <c r="W30" s="88"/>
      <c r="X30" s="73"/>
    </row>
    <row r="31" spans="1:24" ht="12.5" x14ac:dyDescent="0.25">
      <c r="A31" s="74">
        <v>37595</v>
      </c>
      <c r="B31" s="72">
        <v>63</v>
      </c>
      <c r="C31" s="68">
        <f t="shared" si="0"/>
        <v>17.890410958904109</v>
      </c>
      <c r="D31" s="69" t="s">
        <v>32</v>
      </c>
      <c r="E31" s="69" t="s">
        <v>89</v>
      </c>
      <c r="F31" s="69" t="s">
        <v>20</v>
      </c>
      <c r="G31" s="75"/>
      <c r="H31" s="75">
        <v>39393</v>
      </c>
      <c r="I31" s="76">
        <v>42431</v>
      </c>
      <c r="J31" s="72" t="s">
        <v>21</v>
      </c>
      <c r="K31" s="69" t="s">
        <v>22</v>
      </c>
      <c r="L31" s="77" t="s">
        <v>33</v>
      </c>
      <c r="M31" s="75"/>
      <c r="N31" s="75"/>
      <c r="O31" s="75">
        <v>43562</v>
      </c>
      <c r="P31" s="69" t="s">
        <v>23</v>
      </c>
      <c r="Q31" s="78">
        <v>44125</v>
      </c>
      <c r="R31" s="79">
        <v>1</v>
      </c>
      <c r="S31" s="78">
        <v>44125</v>
      </c>
      <c r="T31" s="69" t="s">
        <v>25</v>
      </c>
      <c r="U31" s="71">
        <f t="shared" si="2"/>
        <v>0</v>
      </c>
      <c r="V31" s="71"/>
      <c r="W31" s="80"/>
      <c r="X31" s="73"/>
    </row>
    <row r="32" spans="1:24" ht="12.5" x14ac:dyDescent="0.25">
      <c r="A32" s="74">
        <v>38239</v>
      </c>
      <c r="B32" s="72">
        <v>64</v>
      </c>
      <c r="C32" s="68">
        <f t="shared" si="0"/>
        <v>16.12876712328767</v>
      </c>
      <c r="D32" s="69" t="s">
        <v>18</v>
      </c>
      <c r="E32" s="69" t="s">
        <v>89</v>
      </c>
      <c r="F32" s="69" t="s">
        <v>20</v>
      </c>
      <c r="G32" s="75"/>
      <c r="H32" s="75">
        <v>39584</v>
      </c>
      <c r="I32" s="76">
        <v>42431</v>
      </c>
      <c r="J32" s="69" t="s">
        <v>20</v>
      </c>
      <c r="K32" s="75">
        <v>39576</v>
      </c>
      <c r="L32" s="77" t="s">
        <v>33</v>
      </c>
      <c r="M32" s="75"/>
      <c r="N32" s="75"/>
      <c r="O32" s="75">
        <v>43754</v>
      </c>
      <c r="P32" s="69" t="s">
        <v>23</v>
      </c>
      <c r="Q32" s="78">
        <v>44126</v>
      </c>
      <c r="R32" s="79">
        <v>1</v>
      </c>
      <c r="S32" s="78">
        <v>44126</v>
      </c>
      <c r="T32" s="69" t="s">
        <v>25</v>
      </c>
      <c r="U32" s="71">
        <f t="shared" si="2"/>
        <v>0</v>
      </c>
      <c r="V32" s="71"/>
      <c r="W32" s="80"/>
      <c r="X32" s="73"/>
    </row>
    <row r="33" spans="1:24" ht="12.5" x14ac:dyDescent="0.25">
      <c r="A33" s="74">
        <v>39132</v>
      </c>
      <c r="B33" s="72">
        <v>65</v>
      </c>
      <c r="C33" s="68">
        <f t="shared" si="0"/>
        <v>13.682191780821919</v>
      </c>
      <c r="D33" s="69" t="s">
        <v>32</v>
      </c>
      <c r="E33" s="69" t="s">
        <v>36</v>
      </c>
      <c r="F33" s="69" t="s">
        <v>20</v>
      </c>
      <c r="G33" s="75"/>
      <c r="H33" s="75">
        <v>42563</v>
      </c>
      <c r="I33" s="69"/>
      <c r="J33" s="72" t="s">
        <v>21</v>
      </c>
      <c r="K33" s="69" t="s">
        <v>22</v>
      </c>
      <c r="L33" s="25" t="s">
        <v>111</v>
      </c>
      <c r="M33" s="75"/>
      <c r="N33" s="69" t="s">
        <v>30</v>
      </c>
      <c r="O33" s="75">
        <v>43940</v>
      </c>
      <c r="P33" s="69" t="s">
        <v>23</v>
      </c>
      <c r="Q33" s="78">
        <v>44126</v>
      </c>
      <c r="R33" s="79">
        <v>1</v>
      </c>
      <c r="S33" s="78">
        <v>44126</v>
      </c>
      <c r="T33" s="69" t="s">
        <v>25</v>
      </c>
      <c r="U33" s="71">
        <f t="shared" si="2"/>
        <v>0</v>
      </c>
      <c r="V33" s="71"/>
      <c r="W33" s="88"/>
      <c r="X33" s="73"/>
    </row>
    <row r="34" spans="1:24" ht="12.5" x14ac:dyDescent="0.25">
      <c r="A34" s="66">
        <v>36766</v>
      </c>
      <c r="B34" s="72">
        <v>66</v>
      </c>
      <c r="C34" s="68">
        <f t="shared" si="0"/>
        <v>19.123287671232877</v>
      </c>
      <c r="D34" s="69" t="s">
        <v>32</v>
      </c>
      <c r="E34" s="69" t="s">
        <v>89</v>
      </c>
      <c r="F34" s="67" t="s">
        <v>20</v>
      </c>
      <c r="G34" s="70"/>
      <c r="H34" s="70">
        <v>39080</v>
      </c>
      <c r="I34" s="76">
        <v>42431</v>
      </c>
      <c r="J34" s="72" t="s">
        <v>21</v>
      </c>
      <c r="K34" s="67" t="s">
        <v>22</v>
      </c>
      <c r="L34" s="22" t="s">
        <v>112</v>
      </c>
      <c r="M34" s="67" t="s">
        <v>113</v>
      </c>
      <c r="N34" s="67" t="s">
        <v>114</v>
      </c>
      <c r="O34" s="70">
        <v>43853</v>
      </c>
      <c r="P34" s="69" t="s">
        <v>23</v>
      </c>
      <c r="Q34" s="70">
        <v>43746</v>
      </c>
      <c r="R34" s="71"/>
      <c r="S34" s="70">
        <v>43768</v>
      </c>
      <c r="T34" s="67" t="s">
        <v>27</v>
      </c>
      <c r="U34" s="71">
        <f t="shared" si="2"/>
        <v>22</v>
      </c>
      <c r="V34" s="71"/>
      <c r="W34" s="73"/>
      <c r="X34" s="73"/>
    </row>
    <row r="35" spans="1:24" ht="12.5" x14ac:dyDescent="0.25">
      <c r="A35" s="66">
        <v>38247</v>
      </c>
      <c r="B35" s="72">
        <v>67</v>
      </c>
      <c r="C35" s="68">
        <f t="shared" si="0"/>
        <v>16.010958904109589</v>
      </c>
      <c r="D35" s="69" t="s">
        <v>18</v>
      </c>
      <c r="E35" s="69" t="s">
        <v>89</v>
      </c>
      <c r="F35" s="67" t="s">
        <v>20</v>
      </c>
      <c r="G35" s="70"/>
      <c r="H35" s="70">
        <v>44070</v>
      </c>
      <c r="I35" s="71"/>
      <c r="J35" s="67" t="s">
        <v>20</v>
      </c>
      <c r="K35" s="70">
        <v>44070</v>
      </c>
      <c r="L35" s="22" t="s">
        <v>26</v>
      </c>
      <c r="M35" s="67"/>
      <c r="N35" s="67"/>
      <c r="O35" s="67" t="s">
        <v>22</v>
      </c>
      <c r="P35" s="69" t="s">
        <v>23</v>
      </c>
      <c r="Q35" s="70">
        <v>44091</v>
      </c>
      <c r="R35" s="71"/>
      <c r="S35" s="70">
        <v>44125</v>
      </c>
      <c r="T35" s="67" t="s">
        <v>27</v>
      </c>
      <c r="U35" s="71">
        <f t="shared" si="2"/>
        <v>34</v>
      </c>
      <c r="V35" s="71"/>
      <c r="W35" s="73"/>
      <c r="X35" s="73"/>
    </row>
    <row r="36" spans="1:24" ht="12.5" x14ac:dyDescent="0.25">
      <c r="A36" s="66">
        <v>38127</v>
      </c>
      <c r="B36" s="72">
        <v>68</v>
      </c>
      <c r="C36" s="68">
        <f t="shared" si="0"/>
        <v>16.490410958904111</v>
      </c>
      <c r="D36" s="69" t="s">
        <v>32</v>
      </c>
      <c r="E36" s="69" t="s">
        <v>89</v>
      </c>
      <c r="F36" s="67" t="s">
        <v>20</v>
      </c>
      <c r="G36" s="70"/>
      <c r="H36" s="70">
        <v>43362</v>
      </c>
      <c r="I36" s="71"/>
      <c r="J36" s="72" t="s">
        <v>21</v>
      </c>
      <c r="K36" s="67" t="s">
        <v>22</v>
      </c>
      <c r="L36" s="22" t="s">
        <v>33</v>
      </c>
      <c r="M36" s="70"/>
      <c r="N36" s="70"/>
      <c r="O36" s="70">
        <v>44168</v>
      </c>
      <c r="P36" s="69" t="s">
        <v>23</v>
      </c>
      <c r="Q36" s="70">
        <v>44146</v>
      </c>
      <c r="R36" s="71"/>
      <c r="S36" s="70">
        <v>44146</v>
      </c>
      <c r="T36" s="67" t="s">
        <v>27</v>
      </c>
      <c r="U36" s="71">
        <f t="shared" si="2"/>
        <v>0</v>
      </c>
      <c r="V36" s="71"/>
      <c r="W36" s="73"/>
      <c r="X36" s="73"/>
    </row>
    <row r="37" spans="1:24" ht="12.5" x14ac:dyDescent="0.25">
      <c r="A37" s="66">
        <v>37662</v>
      </c>
      <c r="B37" s="72">
        <v>69</v>
      </c>
      <c r="C37" s="68">
        <f t="shared" si="0"/>
        <v>17.764383561643836</v>
      </c>
      <c r="D37" s="69" t="s">
        <v>32</v>
      </c>
      <c r="E37" s="69" t="s">
        <v>43</v>
      </c>
      <c r="F37" s="67" t="s">
        <v>20</v>
      </c>
      <c r="G37" s="70"/>
      <c r="H37" s="70">
        <v>44117</v>
      </c>
      <c r="I37" s="71"/>
      <c r="J37" s="72" t="s">
        <v>21</v>
      </c>
      <c r="K37" s="67" t="s">
        <v>22</v>
      </c>
      <c r="L37" s="25" t="s">
        <v>115</v>
      </c>
      <c r="M37" s="70"/>
      <c r="N37" s="72" t="s">
        <v>95</v>
      </c>
      <c r="O37" s="70">
        <v>44117</v>
      </c>
      <c r="P37" s="69" t="s">
        <v>23</v>
      </c>
      <c r="Q37" s="70">
        <v>44146</v>
      </c>
      <c r="R37" s="71"/>
      <c r="S37" s="70">
        <v>44146</v>
      </c>
      <c r="T37" s="67" t="s">
        <v>27</v>
      </c>
      <c r="U37" s="71">
        <f t="shared" si="2"/>
        <v>0</v>
      </c>
      <c r="V37" s="71"/>
      <c r="W37" s="73"/>
      <c r="X37" s="73"/>
    </row>
    <row r="38" spans="1:24" ht="12.5" x14ac:dyDescent="0.25">
      <c r="A38" s="66">
        <v>36241</v>
      </c>
      <c r="B38" s="67">
        <v>70</v>
      </c>
      <c r="C38" s="68">
        <f t="shared" si="0"/>
        <v>21.715068493150685</v>
      </c>
      <c r="D38" s="69" t="s">
        <v>18</v>
      </c>
      <c r="E38" s="69" t="s">
        <v>89</v>
      </c>
      <c r="F38" s="67" t="s">
        <v>116</v>
      </c>
      <c r="G38" s="70"/>
      <c r="H38" s="70">
        <v>39749</v>
      </c>
      <c r="I38" s="76">
        <v>42431</v>
      </c>
      <c r="J38" s="72" t="s">
        <v>21</v>
      </c>
      <c r="K38" s="67" t="s">
        <v>22</v>
      </c>
      <c r="L38" s="22" t="s">
        <v>33</v>
      </c>
      <c r="M38" s="70"/>
      <c r="N38" s="70"/>
      <c r="O38" s="70">
        <v>44243</v>
      </c>
      <c r="P38" s="69" t="s">
        <v>23</v>
      </c>
      <c r="Q38" s="70">
        <v>44167</v>
      </c>
      <c r="R38" s="71"/>
      <c r="S38" s="70">
        <v>44167</v>
      </c>
      <c r="T38" s="67" t="s">
        <v>25</v>
      </c>
      <c r="U38" s="71">
        <f t="shared" si="2"/>
        <v>0</v>
      </c>
      <c r="V38" s="71"/>
      <c r="W38" s="73"/>
      <c r="X38" s="73"/>
    </row>
    <row r="39" spans="1:24" ht="12.5" x14ac:dyDescent="0.25">
      <c r="A39" s="66">
        <v>38873</v>
      </c>
      <c r="B39" s="67">
        <v>71</v>
      </c>
      <c r="C39" s="68">
        <f t="shared" si="0"/>
        <v>14.621917808219179</v>
      </c>
      <c r="D39" s="69" t="s">
        <v>18</v>
      </c>
      <c r="E39" s="69" t="s">
        <v>89</v>
      </c>
      <c r="F39" s="67" t="s">
        <v>20</v>
      </c>
      <c r="G39" s="70"/>
      <c r="H39" s="70">
        <v>39245</v>
      </c>
      <c r="I39" s="76">
        <v>42431</v>
      </c>
      <c r="J39" s="67" t="s">
        <v>20</v>
      </c>
      <c r="K39" s="70">
        <v>39245</v>
      </c>
      <c r="L39" s="22" t="s">
        <v>33</v>
      </c>
      <c r="M39" s="70"/>
      <c r="N39" s="70"/>
      <c r="O39" s="70">
        <v>44229</v>
      </c>
      <c r="P39" s="69" t="s">
        <v>23</v>
      </c>
      <c r="Q39" s="70">
        <v>44210</v>
      </c>
      <c r="R39" s="71"/>
      <c r="S39" s="70">
        <v>44210</v>
      </c>
      <c r="T39" s="67" t="s">
        <v>25</v>
      </c>
      <c r="U39" s="71">
        <f t="shared" si="2"/>
        <v>0</v>
      </c>
      <c r="V39" s="71"/>
      <c r="W39" s="73"/>
      <c r="X39" s="73"/>
    </row>
    <row r="40" spans="1:24" ht="12.5" x14ac:dyDescent="0.25">
      <c r="A40" s="66">
        <v>37352</v>
      </c>
      <c r="B40" s="67">
        <v>72</v>
      </c>
      <c r="C40" s="68">
        <f t="shared" si="0"/>
        <v>18.789041095890411</v>
      </c>
      <c r="D40" s="69" t="s">
        <v>18</v>
      </c>
      <c r="E40" s="69" t="s">
        <v>89</v>
      </c>
      <c r="F40" s="67" t="s">
        <v>20</v>
      </c>
      <c r="G40" s="70"/>
      <c r="H40" s="70">
        <v>44257</v>
      </c>
      <c r="I40" s="71"/>
      <c r="J40" s="72" t="s">
        <v>21</v>
      </c>
      <c r="K40" s="67" t="s">
        <v>22</v>
      </c>
      <c r="L40" s="22" t="s">
        <v>33</v>
      </c>
      <c r="M40" s="70"/>
      <c r="N40" s="70"/>
      <c r="O40" s="70">
        <v>44257</v>
      </c>
      <c r="P40" s="69" t="s">
        <v>23</v>
      </c>
      <c r="Q40" s="70">
        <v>44210</v>
      </c>
      <c r="R40" s="71"/>
      <c r="S40" s="70">
        <v>44210</v>
      </c>
      <c r="T40" s="67" t="s">
        <v>27</v>
      </c>
      <c r="U40" s="71">
        <f t="shared" si="2"/>
        <v>0</v>
      </c>
      <c r="V40" s="71"/>
      <c r="W40" s="73"/>
      <c r="X40" s="73"/>
    </row>
    <row r="41" spans="1:24" ht="12.5" x14ac:dyDescent="0.25">
      <c r="A41" s="66">
        <v>39761</v>
      </c>
      <c r="B41" s="67">
        <v>73</v>
      </c>
      <c r="C41" s="68">
        <f t="shared" si="0"/>
        <v>12.109589041095891</v>
      </c>
      <c r="D41" s="69" t="s">
        <v>32</v>
      </c>
      <c r="E41" s="69" t="s">
        <v>96</v>
      </c>
      <c r="F41" s="67" t="s">
        <v>20</v>
      </c>
      <c r="G41" s="70"/>
      <c r="H41" s="70">
        <v>44259</v>
      </c>
      <c r="I41" s="71"/>
      <c r="J41" s="67" t="s">
        <v>117</v>
      </c>
      <c r="K41" s="71"/>
      <c r="L41" s="22" t="s">
        <v>33</v>
      </c>
      <c r="M41" s="70"/>
      <c r="N41" s="70"/>
      <c r="O41" s="70">
        <v>44259</v>
      </c>
      <c r="P41" s="69" t="s">
        <v>23</v>
      </c>
      <c r="Q41" s="70">
        <v>44181</v>
      </c>
      <c r="R41" s="71"/>
      <c r="S41" s="70">
        <v>44210</v>
      </c>
      <c r="T41" s="67" t="s">
        <v>27</v>
      </c>
      <c r="U41" s="71">
        <f t="shared" si="2"/>
        <v>29</v>
      </c>
      <c r="V41" s="71"/>
      <c r="W41" s="73"/>
      <c r="X41" s="73"/>
    </row>
    <row r="42" spans="1:24" ht="12.5" x14ac:dyDescent="0.25">
      <c r="A42" s="66">
        <v>40815</v>
      </c>
      <c r="B42" s="67">
        <v>74</v>
      </c>
      <c r="C42" s="68">
        <f t="shared" si="0"/>
        <v>9.3013698630136989</v>
      </c>
      <c r="D42" s="69" t="s">
        <v>18</v>
      </c>
      <c r="E42" s="69" t="s">
        <v>89</v>
      </c>
      <c r="F42" s="67" t="s">
        <v>20</v>
      </c>
      <c r="G42" s="70"/>
      <c r="H42" s="70">
        <v>44268</v>
      </c>
      <c r="I42" s="71"/>
      <c r="J42" s="72" t="s">
        <v>21</v>
      </c>
      <c r="K42" s="67" t="s">
        <v>22</v>
      </c>
      <c r="L42" s="25" t="s">
        <v>118</v>
      </c>
      <c r="M42" s="70"/>
      <c r="N42" s="72" t="s">
        <v>95</v>
      </c>
      <c r="O42" s="70">
        <v>44268</v>
      </c>
      <c r="P42" s="69" t="s">
        <v>23</v>
      </c>
      <c r="Q42" s="70">
        <v>44210</v>
      </c>
      <c r="R42" s="71"/>
      <c r="S42" s="70">
        <v>44210</v>
      </c>
      <c r="T42" s="67" t="s">
        <v>25</v>
      </c>
      <c r="U42" s="71">
        <f t="shared" si="2"/>
        <v>0</v>
      </c>
      <c r="V42" s="71"/>
      <c r="W42" s="73"/>
      <c r="X42" s="73"/>
    </row>
    <row r="43" spans="1:24" ht="12.5" x14ac:dyDescent="0.25">
      <c r="A43" s="66">
        <v>38362</v>
      </c>
      <c r="B43" s="67">
        <v>75</v>
      </c>
      <c r="C43" s="68">
        <f t="shared" si="0"/>
        <v>16.082191780821919</v>
      </c>
      <c r="D43" s="69" t="s">
        <v>32</v>
      </c>
      <c r="E43" s="69" t="s">
        <v>89</v>
      </c>
      <c r="F43" s="67" t="s">
        <v>20</v>
      </c>
      <c r="G43" s="70"/>
      <c r="H43" s="70">
        <v>44288</v>
      </c>
      <c r="I43" s="71"/>
      <c r="J43" s="72" t="s">
        <v>21</v>
      </c>
      <c r="K43" s="67" t="s">
        <v>22</v>
      </c>
      <c r="L43" s="22" t="s">
        <v>33</v>
      </c>
      <c r="M43" s="70"/>
      <c r="N43" s="70"/>
      <c r="O43" s="70">
        <v>44288</v>
      </c>
      <c r="P43" s="67" t="s">
        <v>23</v>
      </c>
      <c r="Q43" s="70">
        <v>44232</v>
      </c>
      <c r="R43" s="71"/>
      <c r="S43" s="70">
        <v>44238</v>
      </c>
      <c r="T43" s="67" t="s">
        <v>27</v>
      </c>
      <c r="U43" s="71">
        <f t="shared" si="2"/>
        <v>6</v>
      </c>
      <c r="V43" s="71"/>
      <c r="W43" s="73"/>
      <c r="X43" s="73"/>
    </row>
    <row r="44" spans="1:24" ht="12.5" x14ac:dyDescent="0.25">
      <c r="A44" s="66">
        <v>39919</v>
      </c>
      <c r="B44" s="67">
        <v>76</v>
      </c>
      <c r="C44" s="68">
        <f t="shared" si="0"/>
        <v>11.676712328767124</v>
      </c>
      <c r="D44" s="69" t="s">
        <v>18</v>
      </c>
      <c r="E44" s="69" t="s">
        <v>89</v>
      </c>
      <c r="F44" s="67" t="s">
        <v>20</v>
      </c>
      <c r="G44" s="70"/>
      <c r="H44" s="70">
        <v>44323</v>
      </c>
      <c r="I44" s="71"/>
      <c r="J44" s="67" t="s">
        <v>117</v>
      </c>
      <c r="K44" s="70">
        <v>41862</v>
      </c>
      <c r="L44" s="22" t="s">
        <v>33</v>
      </c>
      <c r="M44" s="70"/>
      <c r="N44" s="70"/>
      <c r="O44" s="70">
        <v>44323</v>
      </c>
      <c r="P44" s="67" t="s">
        <v>23</v>
      </c>
      <c r="Q44" s="70">
        <v>44181</v>
      </c>
      <c r="R44" s="71"/>
      <c r="S44" s="70">
        <v>44266</v>
      </c>
      <c r="T44" s="67" t="s">
        <v>27</v>
      </c>
      <c r="U44" s="71">
        <f t="shared" si="2"/>
        <v>85</v>
      </c>
      <c r="V44" s="71"/>
      <c r="W44" s="73"/>
      <c r="X44" s="73"/>
    </row>
    <row r="45" spans="1:24" ht="12.5" x14ac:dyDescent="0.25">
      <c r="A45" s="66">
        <v>42109</v>
      </c>
      <c r="B45" s="67">
        <v>77</v>
      </c>
      <c r="C45" s="68">
        <f t="shared" si="0"/>
        <v>5.9095890410958907</v>
      </c>
      <c r="D45" s="69" t="s">
        <v>18</v>
      </c>
      <c r="E45" s="69" t="s">
        <v>89</v>
      </c>
      <c r="F45" s="67" t="s">
        <v>20</v>
      </c>
      <c r="G45" s="70"/>
      <c r="H45" s="70">
        <v>44297</v>
      </c>
      <c r="I45" s="71"/>
      <c r="J45" s="67" t="s">
        <v>20</v>
      </c>
      <c r="K45" s="70">
        <v>42991</v>
      </c>
      <c r="L45" s="22" t="s">
        <v>33</v>
      </c>
      <c r="M45" s="70"/>
      <c r="N45" s="70"/>
      <c r="O45" s="70">
        <v>44308</v>
      </c>
      <c r="P45" s="67" t="s">
        <v>23</v>
      </c>
      <c r="Q45" s="70">
        <v>44266</v>
      </c>
      <c r="R45" s="71"/>
      <c r="S45" s="70">
        <v>44266</v>
      </c>
      <c r="T45" s="67" t="s">
        <v>25</v>
      </c>
      <c r="U45" s="71">
        <f t="shared" si="2"/>
        <v>0</v>
      </c>
      <c r="V45" s="71"/>
      <c r="W45" s="73"/>
      <c r="X45" s="73"/>
    </row>
    <row r="46" spans="1:24" ht="12.5" x14ac:dyDescent="0.25">
      <c r="A46" s="66">
        <v>37258</v>
      </c>
      <c r="B46" s="67">
        <v>78</v>
      </c>
      <c r="C46" s="68">
        <f t="shared" si="0"/>
        <v>19.950684931506849</v>
      </c>
      <c r="D46" s="69" t="s">
        <v>18</v>
      </c>
      <c r="E46" s="69" t="s">
        <v>89</v>
      </c>
      <c r="F46" s="67" t="s">
        <v>20</v>
      </c>
      <c r="G46" s="70"/>
      <c r="H46" s="70">
        <v>44103</v>
      </c>
      <c r="I46" s="71"/>
      <c r="J46" s="72" t="s">
        <v>21</v>
      </c>
      <c r="K46" s="67" t="s">
        <v>22</v>
      </c>
      <c r="L46" s="22" t="s">
        <v>33</v>
      </c>
      <c r="M46" s="70"/>
      <c r="N46" s="70"/>
      <c r="O46" s="70">
        <v>44103</v>
      </c>
      <c r="P46" s="67" t="s">
        <v>23</v>
      </c>
      <c r="Q46" s="70">
        <v>44540</v>
      </c>
      <c r="R46" s="71"/>
      <c r="S46" s="70">
        <v>44540</v>
      </c>
      <c r="T46" s="67" t="s">
        <v>27</v>
      </c>
      <c r="U46" s="71">
        <f t="shared" si="2"/>
        <v>0</v>
      </c>
      <c r="V46" s="71"/>
      <c r="W46" s="73"/>
      <c r="X46" s="73"/>
    </row>
    <row r="47" spans="1:24" ht="12.5" x14ac:dyDescent="0.25">
      <c r="A47" s="66">
        <v>41430</v>
      </c>
      <c r="B47" s="67">
        <v>79</v>
      </c>
      <c r="C47" s="68">
        <f t="shared" si="0"/>
        <v>7.8054794520547945</v>
      </c>
      <c r="D47" s="69" t="s">
        <v>18</v>
      </c>
      <c r="E47" s="69" t="s">
        <v>43</v>
      </c>
      <c r="F47" s="67" t="s">
        <v>20</v>
      </c>
      <c r="G47" s="70"/>
      <c r="H47" s="70">
        <v>41963</v>
      </c>
      <c r="I47" s="76">
        <v>42431</v>
      </c>
      <c r="J47" s="67" t="s">
        <v>20</v>
      </c>
      <c r="K47" s="70">
        <v>41963</v>
      </c>
      <c r="L47" s="22" t="s">
        <v>33</v>
      </c>
      <c r="M47" s="70"/>
      <c r="N47" s="70"/>
      <c r="O47" s="70">
        <v>44362</v>
      </c>
      <c r="P47" s="67" t="s">
        <v>23</v>
      </c>
      <c r="Q47" s="70">
        <v>44279</v>
      </c>
      <c r="R47" s="71"/>
      <c r="S47" s="70">
        <v>44279</v>
      </c>
      <c r="T47" s="67" t="s">
        <v>27</v>
      </c>
      <c r="U47" s="71">
        <f t="shared" si="2"/>
        <v>0</v>
      </c>
      <c r="V47" s="71"/>
      <c r="W47" s="73"/>
      <c r="X47" s="73"/>
    </row>
    <row r="48" spans="1:24" ht="12.5" x14ac:dyDescent="0.25">
      <c r="A48" s="66">
        <v>39057</v>
      </c>
      <c r="B48" s="67">
        <v>80</v>
      </c>
      <c r="C48" s="68">
        <f t="shared" si="0"/>
        <v>14.347945205479451</v>
      </c>
      <c r="D48" s="69" t="s">
        <v>18</v>
      </c>
      <c r="E48" s="69" t="s">
        <v>89</v>
      </c>
      <c r="F48" s="67" t="s">
        <v>20</v>
      </c>
      <c r="G48" s="70"/>
      <c r="H48" s="70">
        <v>44321</v>
      </c>
      <c r="I48" s="71"/>
      <c r="J48" s="72" t="s">
        <v>21</v>
      </c>
      <c r="K48" s="67" t="s">
        <v>22</v>
      </c>
      <c r="L48" s="25" t="s">
        <v>119</v>
      </c>
      <c r="M48" s="67" t="s">
        <v>113</v>
      </c>
      <c r="N48" s="72" t="s">
        <v>120</v>
      </c>
      <c r="O48" s="70">
        <v>44321</v>
      </c>
      <c r="P48" s="67" t="s">
        <v>23</v>
      </c>
      <c r="Q48" s="70">
        <v>44294</v>
      </c>
      <c r="R48" s="71"/>
      <c r="S48" s="70">
        <v>44294</v>
      </c>
      <c r="T48" s="67" t="s">
        <v>25</v>
      </c>
      <c r="U48" s="71">
        <f t="shared" si="2"/>
        <v>0</v>
      </c>
      <c r="V48" s="71"/>
      <c r="W48" s="73"/>
      <c r="X48" s="73"/>
    </row>
    <row r="49" spans="1:24" ht="12.5" x14ac:dyDescent="0.25">
      <c r="A49" s="66">
        <v>37942</v>
      </c>
      <c r="B49" s="67">
        <v>81</v>
      </c>
      <c r="C49" s="68">
        <f t="shared" si="0"/>
        <v>17.402739726027399</v>
      </c>
      <c r="D49" s="69" t="s">
        <v>18</v>
      </c>
      <c r="E49" s="69" t="s">
        <v>89</v>
      </c>
      <c r="F49" s="67" t="s">
        <v>20</v>
      </c>
      <c r="G49" s="70"/>
      <c r="H49" s="70">
        <v>44305</v>
      </c>
      <c r="I49" s="71"/>
      <c r="J49" s="72" t="s">
        <v>21</v>
      </c>
      <c r="K49" s="67" t="s">
        <v>22</v>
      </c>
      <c r="L49" s="25" t="s">
        <v>121</v>
      </c>
      <c r="M49" s="70"/>
      <c r="N49" s="72" t="s">
        <v>120</v>
      </c>
      <c r="O49" s="70">
        <v>44305</v>
      </c>
      <c r="P49" s="67" t="s">
        <v>23</v>
      </c>
      <c r="Q49" s="70">
        <v>44294</v>
      </c>
      <c r="R49" s="71"/>
      <c r="S49" s="70">
        <v>44309</v>
      </c>
      <c r="T49" s="67" t="s">
        <v>27</v>
      </c>
      <c r="U49" s="71">
        <f t="shared" si="2"/>
        <v>15</v>
      </c>
      <c r="V49" s="71"/>
      <c r="W49" s="73"/>
      <c r="X49" s="73"/>
    </row>
    <row r="50" spans="1:24" ht="12.5" x14ac:dyDescent="0.25">
      <c r="A50" s="66">
        <v>37055</v>
      </c>
      <c r="B50" s="67">
        <v>82</v>
      </c>
      <c r="C50" s="68">
        <f t="shared" si="0"/>
        <v>19.87123287671233</v>
      </c>
      <c r="D50" s="69" t="s">
        <v>18</v>
      </c>
      <c r="E50" s="69" t="s">
        <v>89</v>
      </c>
      <c r="F50" s="67" t="s">
        <v>20</v>
      </c>
      <c r="G50" s="70"/>
      <c r="H50" s="70">
        <v>44341</v>
      </c>
      <c r="I50" s="71"/>
      <c r="J50" s="72" t="s">
        <v>21</v>
      </c>
      <c r="K50" s="67" t="s">
        <v>22</v>
      </c>
      <c r="L50" s="22" t="s">
        <v>33</v>
      </c>
      <c r="M50" s="70"/>
      <c r="N50" s="70"/>
      <c r="O50" s="70">
        <v>44341</v>
      </c>
      <c r="P50" s="67" t="s">
        <v>23</v>
      </c>
      <c r="Q50" s="70">
        <v>44308</v>
      </c>
      <c r="R50" s="71"/>
      <c r="S50" s="70">
        <v>44350</v>
      </c>
      <c r="T50" s="67" t="s">
        <v>27</v>
      </c>
      <c r="U50" s="71">
        <f t="shared" si="2"/>
        <v>42</v>
      </c>
      <c r="V50" s="71"/>
      <c r="W50" s="73"/>
      <c r="X50" s="73"/>
    </row>
    <row r="51" spans="1:24" ht="12.5" x14ac:dyDescent="0.25">
      <c r="A51" s="66">
        <v>37466</v>
      </c>
      <c r="B51" s="67">
        <v>83</v>
      </c>
      <c r="C51" s="68">
        <f t="shared" si="0"/>
        <v>18.783561643835615</v>
      </c>
      <c r="D51" s="69" t="s">
        <v>18</v>
      </c>
      <c r="E51" s="69" t="s">
        <v>89</v>
      </c>
      <c r="F51" s="67" t="s">
        <v>20</v>
      </c>
      <c r="G51" s="70"/>
      <c r="H51" s="70">
        <v>44350</v>
      </c>
      <c r="I51" s="71"/>
      <c r="J51" s="67" t="s">
        <v>117</v>
      </c>
      <c r="K51" s="70">
        <v>42922</v>
      </c>
      <c r="L51" s="22" t="s">
        <v>33</v>
      </c>
      <c r="M51" s="70"/>
      <c r="N51" s="70"/>
      <c r="O51" s="70">
        <v>44350</v>
      </c>
      <c r="P51" s="67" t="s">
        <v>23</v>
      </c>
      <c r="Q51" s="70">
        <v>44322</v>
      </c>
      <c r="R51" s="71"/>
      <c r="S51" s="70">
        <v>44350</v>
      </c>
      <c r="T51" s="67" t="s">
        <v>27</v>
      </c>
      <c r="U51" s="71">
        <f t="shared" si="2"/>
        <v>28</v>
      </c>
      <c r="V51" s="71"/>
      <c r="W51" s="73"/>
      <c r="X51" s="73"/>
    </row>
    <row r="52" spans="1:24" ht="12.5" x14ac:dyDescent="0.25">
      <c r="A52" s="66">
        <v>39117</v>
      </c>
      <c r="B52" s="67">
        <v>84</v>
      </c>
      <c r="C52" s="68">
        <f t="shared" si="0"/>
        <v>14.27945205479452</v>
      </c>
      <c r="D52" s="69" t="s">
        <v>32</v>
      </c>
      <c r="E52" s="69" t="s">
        <v>89</v>
      </c>
      <c r="F52" s="67" t="s">
        <v>20</v>
      </c>
      <c r="G52" s="70"/>
      <c r="H52" s="70">
        <v>41194</v>
      </c>
      <c r="I52" s="76">
        <v>42431</v>
      </c>
      <c r="J52" s="67" t="s">
        <v>20</v>
      </c>
      <c r="K52" s="70">
        <v>41194</v>
      </c>
      <c r="L52" s="22" t="s">
        <v>33</v>
      </c>
      <c r="M52" s="70"/>
      <c r="N52" s="70"/>
      <c r="O52" s="70">
        <v>44350</v>
      </c>
      <c r="P52" s="67" t="s">
        <v>23</v>
      </c>
      <c r="Q52" s="70">
        <v>44329</v>
      </c>
      <c r="R52" s="71"/>
      <c r="S52" s="70">
        <v>44329</v>
      </c>
      <c r="T52" s="67" t="s">
        <v>27</v>
      </c>
      <c r="U52" s="71">
        <f t="shared" si="2"/>
        <v>0</v>
      </c>
      <c r="V52" s="71"/>
      <c r="W52" s="73"/>
      <c r="X52" s="73"/>
    </row>
    <row r="53" spans="1:24" ht="12.5" x14ac:dyDescent="0.25">
      <c r="A53" s="66">
        <v>37831</v>
      </c>
      <c r="B53" s="67">
        <v>85</v>
      </c>
      <c r="C53" s="68">
        <f t="shared" si="0"/>
        <v>17.876712328767123</v>
      </c>
      <c r="D53" s="69" t="s">
        <v>32</v>
      </c>
      <c r="E53" s="69" t="s">
        <v>89</v>
      </c>
      <c r="F53" s="67" t="s">
        <v>20</v>
      </c>
      <c r="G53" s="70"/>
      <c r="H53" s="70">
        <v>44377</v>
      </c>
      <c r="I53" s="71"/>
      <c r="J53" s="72" t="s">
        <v>21</v>
      </c>
      <c r="K53" s="67" t="s">
        <v>22</v>
      </c>
      <c r="L53" s="25" t="s">
        <v>122</v>
      </c>
      <c r="M53" s="67" t="s">
        <v>99</v>
      </c>
      <c r="N53" s="72" t="s">
        <v>120</v>
      </c>
      <c r="O53" s="70">
        <v>44377</v>
      </c>
      <c r="P53" s="67" t="s">
        <v>23</v>
      </c>
      <c r="Q53" s="70">
        <v>44356</v>
      </c>
      <c r="R53" s="71"/>
      <c r="S53" s="70">
        <v>44440</v>
      </c>
      <c r="T53" s="67" t="s">
        <v>27</v>
      </c>
      <c r="U53" s="71">
        <f t="shared" si="2"/>
        <v>84</v>
      </c>
      <c r="V53" s="71"/>
      <c r="W53" s="73"/>
      <c r="X53" s="73"/>
    </row>
    <row r="54" spans="1:24" ht="12.5" x14ac:dyDescent="0.25">
      <c r="A54" s="66">
        <v>38460</v>
      </c>
      <c r="B54" s="67">
        <v>86</v>
      </c>
      <c r="C54" s="68">
        <f t="shared" si="0"/>
        <v>16.427397260273974</v>
      </c>
      <c r="D54" s="69" t="s">
        <v>18</v>
      </c>
      <c r="E54" s="69" t="s">
        <v>43</v>
      </c>
      <c r="F54" s="67" t="s">
        <v>20</v>
      </c>
      <c r="G54" s="70"/>
      <c r="H54" s="70">
        <v>40880</v>
      </c>
      <c r="I54" s="76">
        <v>42431</v>
      </c>
      <c r="J54" s="67" t="s">
        <v>20</v>
      </c>
      <c r="K54" s="70">
        <v>40880</v>
      </c>
      <c r="L54" s="22" t="s">
        <v>33</v>
      </c>
      <c r="M54" s="70"/>
      <c r="N54" s="70"/>
      <c r="O54" s="70">
        <v>44489</v>
      </c>
      <c r="P54" s="67" t="s">
        <v>23</v>
      </c>
      <c r="Q54" s="70">
        <v>44456</v>
      </c>
      <c r="R54" s="71"/>
      <c r="S54" s="70">
        <v>44456</v>
      </c>
      <c r="T54" s="67" t="s">
        <v>27</v>
      </c>
      <c r="U54" s="71">
        <f t="shared" si="2"/>
        <v>0</v>
      </c>
      <c r="V54" s="71"/>
      <c r="W54" s="73"/>
      <c r="X54" s="73"/>
    </row>
    <row r="55" spans="1:24" ht="12.5" x14ac:dyDescent="0.25">
      <c r="A55" s="66">
        <v>40520</v>
      </c>
      <c r="B55" s="67">
        <v>87</v>
      </c>
      <c r="C55" s="68">
        <f t="shared" si="0"/>
        <v>8.882191780821918</v>
      </c>
      <c r="D55" s="69" t="s">
        <v>18</v>
      </c>
      <c r="E55" s="69" t="s">
        <v>89</v>
      </c>
      <c r="F55" s="67" t="s">
        <v>37</v>
      </c>
      <c r="G55" s="70"/>
      <c r="H55" s="70">
        <v>40909</v>
      </c>
      <c r="I55" s="76">
        <v>42431</v>
      </c>
      <c r="J55" s="72" t="s">
        <v>21</v>
      </c>
      <c r="K55" s="67" t="s">
        <v>22</v>
      </c>
      <c r="L55" s="22" t="s">
        <v>33</v>
      </c>
      <c r="M55" s="70"/>
      <c r="N55" s="70"/>
      <c r="O55" s="70">
        <v>43882</v>
      </c>
      <c r="P55" s="67" t="s">
        <v>23</v>
      </c>
      <c r="Q55" s="70">
        <v>43762</v>
      </c>
      <c r="R55" s="71"/>
      <c r="S55" s="70">
        <v>43762</v>
      </c>
      <c r="T55" s="67" t="s">
        <v>25</v>
      </c>
      <c r="U55" s="71">
        <f t="shared" si="2"/>
        <v>0</v>
      </c>
      <c r="V55" s="71"/>
      <c r="W55" s="73"/>
      <c r="X55" s="73"/>
    </row>
    <row r="56" spans="1:24" ht="12.5" x14ac:dyDescent="0.25">
      <c r="A56" s="66">
        <v>38664</v>
      </c>
      <c r="B56" s="67">
        <v>88</v>
      </c>
      <c r="C56" s="68">
        <f t="shared" si="0"/>
        <v>15.027397260273972</v>
      </c>
      <c r="D56" s="69" t="s">
        <v>18</v>
      </c>
      <c r="E56" s="69" t="s">
        <v>89</v>
      </c>
      <c r="F56" s="67" t="s">
        <v>20</v>
      </c>
      <c r="G56" s="70"/>
      <c r="H56" s="70">
        <v>40512</v>
      </c>
      <c r="I56" s="76">
        <v>42431</v>
      </c>
      <c r="J56" s="72" t="s">
        <v>21</v>
      </c>
      <c r="K56" s="67" t="s">
        <v>22</v>
      </c>
      <c r="L56" s="22" t="s">
        <v>33</v>
      </c>
      <c r="M56" s="70"/>
      <c r="N56" s="70"/>
      <c r="O56" s="70">
        <v>44172</v>
      </c>
      <c r="P56" s="67" t="s">
        <v>23</v>
      </c>
      <c r="Q56" s="70">
        <v>44149</v>
      </c>
      <c r="R56" s="71"/>
      <c r="S56" s="70">
        <v>44176</v>
      </c>
      <c r="T56" s="67" t="s">
        <v>27</v>
      </c>
      <c r="U56" s="71">
        <f t="shared" si="2"/>
        <v>27</v>
      </c>
      <c r="V56" s="71"/>
      <c r="W56" s="73"/>
      <c r="X56" s="73"/>
    </row>
    <row r="57" spans="1:24" ht="12.5" x14ac:dyDescent="0.25">
      <c r="A57" s="66">
        <v>37965</v>
      </c>
      <c r="B57" s="67">
        <v>89</v>
      </c>
      <c r="C57" s="68">
        <f t="shared" si="0"/>
        <v>17.780821917808218</v>
      </c>
      <c r="D57" s="69" t="s">
        <v>32</v>
      </c>
      <c r="E57" s="69" t="s">
        <v>89</v>
      </c>
      <c r="F57" s="67" t="s">
        <v>20</v>
      </c>
      <c r="G57" s="70"/>
      <c r="H57" s="70">
        <v>44484</v>
      </c>
      <c r="I57" s="71"/>
      <c r="J57" s="67" t="s">
        <v>20</v>
      </c>
      <c r="K57" s="70">
        <v>42432</v>
      </c>
      <c r="L57" s="25" t="s">
        <v>123</v>
      </c>
      <c r="M57" s="67" t="s">
        <v>124</v>
      </c>
      <c r="N57" s="67" t="s">
        <v>30</v>
      </c>
      <c r="O57" s="70">
        <v>44484</v>
      </c>
      <c r="P57" s="67" t="s">
        <v>23</v>
      </c>
      <c r="Q57" s="70">
        <v>44455</v>
      </c>
      <c r="R57" s="71"/>
      <c r="S57" s="70">
        <v>44455</v>
      </c>
      <c r="T57" s="67" t="s">
        <v>27</v>
      </c>
      <c r="U57" s="71">
        <f t="shared" si="2"/>
        <v>0</v>
      </c>
      <c r="V57" s="71"/>
      <c r="W57" s="73"/>
      <c r="X57" s="73"/>
    </row>
    <row r="58" spans="1:24" ht="12.5" x14ac:dyDescent="0.25">
      <c r="A58" s="66">
        <v>39840</v>
      </c>
      <c r="B58" s="67">
        <v>90</v>
      </c>
      <c r="C58" s="68">
        <f t="shared" si="0"/>
        <v>12.126027397260273</v>
      </c>
      <c r="D58" s="69" t="s">
        <v>32</v>
      </c>
      <c r="E58" s="69" t="s">
        <v>43</v>
      </c>
      <c r="F58" s="67" t="s">
        <v>20</v>
      </c>
      <c r="G58" s="70"/>
      <c r="H58" s="70">
        <v>40975</v>
      </c>
      <c r="I58" s="76">
        <v>42431</v>
      </c>
      <c r="J58" s="67" t="s">
        <v>20</v>
      </c>
      <c r="K58" s="70">
        <v>40975</v>
      </c>
      <c r="L58" s="22" t="s">
        <v>33</v>
      </c>
      <c r="M58" s="70"/>
      <c r="N58" s="70"/>
      <c r="O58" s="70">
        <v>44348</v>
      </c>
      <c r="P58" s="67" t="s">
        <v>23</v>
      </c>
      <c r="Q58" s="70">
        <v>44266</v>
      </c>
      <c r="R58" s="71"/>
      <c r="S58" s="70">
        <v>44266</v>
      </c>
      <c r="T58" s="67" t="s">
        <v>27</v>
      </c>
      <c r="U58" s="71">
        <f t="shared" si="2"/>
        <v>0</v>
      </c>
      <c r="V58" s="71"/>
      <c r="W58" s="73"/>
      <c r="X58" s="73"/>
    </row>
    <row r="59" spans="1:24" ht="12.5" x14ac:dyDescent="0.25">
      <c r="A59" s="81">
        <v>37725</v>
      </c>
      <c r="B59" s="72">
        <v>91</v>
      </c>
      <c r="C59" s="68">
        <f t="shared" si="0"/>
        <v>16.073972602739726</v>
      </c>
      <c r="D59" s="72" t="s">
        <v>18</v>
      </c>
      <c r="E59" s="72" t="s">
        <v>43</v>
      </c>
      <c r="F59" s="72" t="s">
        <v>20</v>
      </c>
      <c r="G59" s="82"/>
      <c r="H59" s="82">
        <v>43664</v>
      </c>
      <c r="I59" s="72"/>
      <c r="J59" s="72" t="s">
        <v>20</v>
      </c>
      <c r="K59" s="82">
        <v>38614</v>
      </c>
      <c r="L59" s="25" t="s">
        <v>125</v>
      </c>
      <c r="M59" s="72"/>
      <c r="N59" s="72"/>
      <c r="O59" s="82">
        <v>43922</v>
      </c>
      <c r="P59" s="72" t="s">
        <v>53</v>
      </c>
      <c r="Q59" s="82">
        <v>43592</v>
      </c>
      <c r="R59" s="72" t="s">
        <v>39</v>
      </c>
      <c r="S59" s="70">
        <v>43664</v>
      </c>
      <c r="T59" s="67" t="s">
        <v>27</v>
      </c>
      <c r="U59" s="71">
        <f t="shared" si="2"/>
        <v>72</v>
      </c>
      <c r="V59" s="71">
        <f t="shared" ref="V59:V62" si="3">O59-H59</f>
        <v>258</v>
      </c>
      <c r="W59" s="89" t="s">
        <v>23</v>
      </c>
      <c r="X59" s="73"/>
    </row>
    <row r="60" spans="1:24" ht="12.5" x14ac:dyDescent="0.25">
      <c r="A60" s="74">
        <v>40841</v>
      </c>
      <c r="B60" s="72">
        <v>92</v>
      </c>
      <c r="C60" s="68">
        <f t="shared" si="0"/>
        <v>7.9424657534246572</v>
      </c>
      <c r="D60" s="69" t="s">
        <v>18</v>
      </c>
      <c r="E60" s="69" t="s">
        <v>43</v>
      </c>
      <c r="F60" s="69" t="s">
        <v>20</v>
      </c>
      <c r="G60" s="75"/>
      <c r="H60" s="75">
        <v>43581</v>
      </c>
      <c r="I60" s="69"/>
      <c r="J60" s="69" t="s">
        <v>20</v>
      </c>
      <c r="K60" s="75">
        <v>41554</v>
      </c>
      <c r="L60" s="87" t="s">
        <v>126</v>
      </c>
      <c r="M60" s="69" t="s">
        <v>99</v>
      </c>
      <c r="N60" s="69" t="s">
        <v>62</v>
      </c>
      <c r="O60" s="75">
        <v>43794</v>
      </c>
      <c r="P60" s="69" t="s">
        <v>53</v>
      </c>
      <c r="Q60" s="78">
        <v>43740</v>
      </c>
      <c r="R60" s="79">
        <v>1</v>
      </c>
      <c r="S60" s="78">
        <v>43740</v>
      </c>
      <c r="T60" s="69" t="s">
        <v>27</v>
      </c>
      <c r="U60" s="71">
        <f t="shared" si="2"/>
        <v>0</v>
      </c>
      <c r="V60" s="71">
        <f t="shared" si="3"/>
        <v>213</v>
      </c>
      <c r="W60" s="90" t="s">
        <v>23</v>
      </c>
      <c r="X60" s="73"/>
    </row>
    <row r="61" spans="1:24" ht="12.5" x14ac:dyDescent="0.25">
      <c r="A61" s="74">
        <v>38190</v>
      </c>
      <c r="B61" s="72">
        <v>93</v>
      </c>
      <c r="C61" s="68">
        <f t="shared" si="0"/>
        <v>15.323287671232876</v>
      </c>
      <c r="D61" s="69" t="s">
        <v>18</v>
      </c>
      <c r="E61" s="69" t="s">
        <v>89</v>
      </c>
      <c r="F61" s="69" t="s">
        <v>127</v>
      </c>
      <c r="G61" s="85"/>
      <c r="H61" s="85">
        <v>43788</v>
      </c>
      <c r="I61" s="69"/>
      <c r="J61" s="69" t="s">
        <v>20</v>
      </c>
      <c r="K61" s="69">
        <v>2006</v>
      </c>
      <c r="L61" s="25" t="s">
        <v>128</v>
      </c>
      <c r="M61" s="91" t="s">
        <v>99</v>
      </c>
      <c r="N61" s="91" t="s">
        <v>66</v>
      </c>
      <c r="O61" s="92">
        <v>44274</v>
      </c>
      <c r="P61" s="69" t="s">
        <v>53</v>
      </c>
      <c r="Q61" s="86">
        <v>43783</v>
      </c>
      <c r="R61" s="79">
        <v>1</v>
      </c>
      <c r="S61" s="86">
        <v>43783</v>
      </c>
      <c r="T61" s="69" t="s">
        <v>25</v>
      </c>
      <c r="U61" s="71">
        <f t="shared" si="2"/>
        <v>0</v>
      </c>
      <c r="V61" s="71">
        <f t="shared" si="3"/>
        <v>486</v>
      </c>
      <c r="W61" s="90" t="s">
        <v>23</v>
      </c>
      <c r="X61" s="73"/>
    </row>
    <row r="62" spans="1:24" ht="12.5" x14ac:dyDescent="0.25">
      <c r="A62" s="74">
        <v>37010</v>
      </c>
      <c r="B62" s="72">
        <v>94</v>
      </c>
      <c r="C62" s="68">
        <f t="shared" si="0"/>
        <v>18.706849315068492</v>
      </c>
      <c r="D62" s="69" t="s">
        <v>18</v>
      </c>
      <c r="E62" s="69" t="s">
        <v>89</v>
      </c>
      <c r="F62" s="69" t="s">
        <v>129</v>
      </c>
      <c r="G62" s="75"/>
      <c r="H62" s="75">
        <v>43185</v>
      </c>
      <c r="I62" s="69"/>
      <c r="J62" s="72" t="s">
        <v>21</v>
      </c>
      <c r="K62" s="69" t="s">
        <v>22</v>
      </c>
      <c r="L62" s="77" t="s">
        <v>130</v>
      </c>
      <c r="M62" s="75"/>
      <c r="N62" s="69" t="s">
        <v>62</v>
      </c>
      <c r="O62" s="75">
        <v>43880</v>
      </c>
      <c r="P62" s="69" t="s">
        <v>53</v>
      </c>
      <c r="Q62" s="78">
        <v>43838</v>
      </c>
      <c r="R62" s="79">
        <v>1</v>
      </c>
      <c r="S62" s="78">
        <v>43838</v>
      </c>
      <c r="T62" s="69" t="s">
        <v>25</v>
      </c>
      <c r="U62" s="71">
        <f t="shared" si="2"/>
        <v>0</v>
      </c>
      <c r="V62" s="71">
        <f t="shared" si="3"/>
        <v>695</v>
      </c>
      <c r="W62" s="90" t="s">
        <v>23</v>
      </c>
      <c r="X62" s="73"/>
    </row>
    <row r="63" spans="1:24" ht="12.5" x14ac:dyDescent="0.25">
      <c r="A63" s="74">
        <v>38166</v>
      </c>
      <c r="B63" s="72">
        <v>95</v>
      </c>
      <c r="C63" s="68">
        <f t="shared" si="0"/>
        <v>15.580821917808219</v>
      </c>
      <c r="D63" s="69" t="s">
        <v>32</v>
      </c>
      <c r="E63" s="69" t="s">
        <v>89</v>
      </c>
      <c r="F63" s="69" t="s">
        <v>20</v>
      </c>
      <c r="G63" s="75"/>
      <c r="H63" s="75">
        <v>43890</v>
      </c>
      <c r="I63" s="69"/>
      <c r="J63" s="69" t="s">
        <v>20</v>
      </c>
      <c r="K63" s="75">
        <v>43935</v>
      </c>
      <c r="L63" s="77" t="s">
        <v>131</v>
      </c>
      <c r="M63" s="75"/>
      <c r="N63" s="69" t="s">
        <v>66</v>
      </c>
      <c r="O63" s="75">
        <v>43890</v>
      </c>
      <c r="P63" s="69" t="s">
        <v>53</v>
      </c>
      <c r="Q63" s="78">
        <v>43853</v>
      </c>
      <c r="R63" s="79">
        <v>1</v>
      </c>
      <c r="S63" s="78">
        <v>43853</v>
      </c>
      <c r="T63" s="69" t="s">
        <v>25</v>
      </c>
      <c r="U63" s="71">
        <f t="shared" si="2"/>
        <v>0</v>
      </c>
      <c r="V63" s="67">
        <v>0</v>
      </c>
      <c r="W63" s="90" t="s">
        <v>53</v>
      </c>
      <c r="X63" s="89" t="s">
        <v>23</v>
      </c>
    </row>
    <row r="64" spans="1:24" ht="12.5" x14ac:dyDescent="0.25">
      <c r="A64" s="93">
        <v>41127</v>
      </c>
      <c r="B64" s="72">
        <v>96</v>
      </c>
      <c r="C64" s="68">
        <f t="shared" si="0"/>
        <v>7.5671232876712331</v>
      </c>
      <c r="D64" s="94" t="s">
        <v>32</v>
      </c>
      <c r="E64" s="69" t="s">
        <v>89</v>
      </c>
      <c r="F64" s="69" t="s">
        <v>20</v>
      </c>
      <c r="G64" s="75"/>
      <c r="H64" s="75">
        <v>43129</v>
      </c>
      <c r="I64" s="69"/>
      <c r="J64" s="69" t="s">
        <v>20</v>
      </c>
      <c r="K64" s="75">
        <v>43129</v>
      </c>
      <c r="L64" s="77" t="s">
        <v>132</v>
      </c>
      <c r="M64" s="69" t="s">
        <v>99</v>
      </c>
      <c r="N64" s="69" t="s">
        <v>62</v>
      </c>
      <c r="O64" s="75">
        <v>43935</v>
      </c>
      <c r="P64" s="69" t="s">
        <v>53</v>
      </c>
      <c r="Q64" s="78">
        <v>43889</v>
      </c>
      <c r="R64" s="79">
        <v>1</v>
      </c>
      <c r="S64" s="78">
        <v>43889</v>
      </c>
      <c r="T64" s="69" t="s">
        <v>27</v>
      </c>
      <c r="U64" s="71">
        <f t="shared" si="2"/>
        <v>0</v>
      </c>
      <c r="V64" s="71">
        <f t="shared" ref="V64:V65" si="4">O64-H64</f>
        <v>806</v>
      </c>
      <c r="W64" s="90" t="s">
        <v>23</v>
      </c>
      <c r="X64" s="73"/>
    </row>
    <row r="65" spans="1:24" ht="12.5" x14ac:dyDescent="0.25">
      <c r="A65" s="81">
        <v>38420</v>
      </c>
      <c r="B65" s="72">
        <v>97</v>
      </c>
      <c r="C65" s="68">
        <f t="shared" si="0"/>
        <v>15</v>
      </c>
      <c r="D65" s="72" t="s">
        <v>18</v>
      </c>
      <c r="E65" s="69" t="s">
        <v>89</v>
      </c>
      <c r="F65" s="72" t="s">
        <v>20</v>
      </c>
      <c r="G65" s="82"/>
      <c r="H65" s="82">
        <v>44119</v>
      </c>
      <c r="I65" s="72"/>
      <c r="J65" s="72" t="s">
        <v>21</v>
      </c>
      <c r="K65" s="72" t="s">
        <v>22</v>
      </c>
      <c r="L65" s="11" t="s">
        <v>133</v>
      </c>
      <c r="M65" s="82"/>
      <c r="N65" s="72" t="s">
        <v>66</v>
      </c>
      <c r="O65" s="82">
        <v>44281</v>
      </c>
      <c r="P65" s="72" t="s">
        <v>53</v>
      </c>
      <c r="Q65" s="82">
        <v>43895</v>
      </c>
      <c r="R65" s="72" t="s">
        <v>24</v>
      </c>
      <c r="S65" s="70">
        <v>44118</v>
      </c>
      <c r="T65" s="67" t="s">
        <v>27</v>
      </c>
      <c r="U65" s="71">
        <f t="shared" si="2"/>
        <v>223</v>
      </c>
      <c r="V65" s="71">
        <f t="shared" si="4"/>
        <v>162</v>
      </c>
      <c r="W65" s="89" t="s">
        <v>23</v>
      </c>
      <c r="X65" s="73"/>
    </row>
    <row r="66" spans="1:24" ht="12.5" x14ac:dyDescent="0.25">
      <c r="A66" s="81">
        <v>37967</v>
      </c>
      <c r="B66" s="72">
        <v>98</v>
      </c>
      <c r="C66" s="68">
        <f t="shared" si="0"/>
        <v>16.241095890410961</v>
      </c>
      <c r="D66" s="72" t="s">
        <v>18</v>
      </c>
      <c r="E66" s="69" t="s">
        <v>89</v>
      </c>
      <c r="F66" s="72" t="s">
        <v>20</v>
      </c>
      <c r="G66" s="82"/>
      <c r="H66" s="82">
        <v>39778</v>
      </c>
      <c r="I66" s="76">
        <v>42431</v>
      </c>
      <c r="J66" s="72" t="s">
        <v>20</v>
      </c>
      <c r="K66" s="82">
        <v>39821</v>
      </c>
      <c r="L66" s="11" t="s">
        <v>134</v>
      </c>
      <c r="M66" s="82"/>
      <c r="N66" s="72" t="s">
        <v>66</v>
      </c>
      <c r="O66" s="82">
        <v>44281</v>
      </c>
      <c r="P66" s="72" t="s">
        <v>53</v>
      </c>
      <c r="Q66" s="82">
        <v>43895</v>
      </c>
      <c r="R66" s="72" t="s">
        <v>24</v>
      </c>
      <c r="S66" s="70">
        <v>44118</v>
      </c>
      <c r="T66" s="67" t="s">
        <v>25</v>
      </c>
      <c r="U66" s="71">
        <f t="shared" si="2"/>
        <v>223</v>
      </c>
      <c r="V66" s="71">
        <f>O66-I66</f>
        <v>1850</v>
      </c>
      <c r="W66" s="89" t="s">
        <v>23</v>
      </c>
      <c r="X66" s="73"/>
    </row>
    <row r="67" spans="1:24" ht="12.5" x14ac:dyDescent="0.25">
      <c r="A67" s="81">
        <v>39391</v>
      </c>
      <c r="B67" s="72">
        <v>99</v>
      </c>
      <c r="C67" s="68">
        <f t="shared" si="0"/>
        <v>12.558904109589042</v>
      </c>
      <c r="D67" s="72" t="s">
        <v>18</v>
      </c>
      <c r="E67" s="69" t="s">
        <v>89</v>
      </c>
      <c r="F67" s="72" t="s">
        <v>135</v>
      </c>
      <c r="G67" s="82"/>
      <c r="H67" s="82">
        <v>43954</v>
      </c>
      <c r="I67" s="72"/>
      <c r="J67" s="72" t="s">
        <v>21</v>
      </c>
      <c r="K67" s="72" t="s">
        <v>22</v>
      </c>
      <c r="L67" s="11" t="s">
        <v>26</v>
      </c>
      <c r="M67" s="72"/>
      <c r="N67" s="72"/>
      <c r="O67" s="72" t="s">
        <v>22</v>
      </c>
      <c r="P67" s="72" t="s">
        <v>53</v>
      </c>
      <c r="Q67" s="82">
        <v>43975</v>
      </c>
      <c r="R67" s="72" t="s">
        <v>47</v>
      </c>
      <c r="S67" s="67" t="s">
        <v>26</v>
      </c>
      <c r="T67" s="67" t="s">
        <v>25</v>
      </c>
      <c r="U67" s="67">
        <v>0</v>
      </c>
      <c r="V67" s="67">
        <v>0</v>
      </c>
      <c r="W67" s="89" t="s">
        <v>23</v>
      </c>
      <c r="X67" s="73"/>
    </row>
    <row r="68" spans="1:24" ht="12.5" x14ac:dyDescent="0.25">
      <c r="A68" s="74">
        <v>39229</v>
      </c>
      <c r="B68" s="72">
        <v>100</v>
      </c>
      <c r="C68" s="68">
        <f t="shared" si="0"/>
        <v>13.202739726027398</v>
      </c>
      <c r="D68" s="69" t="s">
        <v>18</v>
      </c>
      <c r="E68" s="69" t="s">
        <v>89</v>
      </c>
      <c r="F68" s="69" t="s">
        <v>20</v>
      </c>
      <c r="G68" s="75"/>
      <c r="H68" s="75">
        <v>42044</v>
      </c>
      <c r="I68" s="76">
        <v>42431</v>
      </c>
      <c r="J68" s="69" t="s">
        <v>20</v>
      </c>
      <c r="K68" s="75">
        <v>42044</v>
      </c>
      <c r="L68" s="77" t="s">
        <v>136</v>
      </c>
      <c r="M68" s="75"/>
      <c r="N68" s="69" t="s">
        <v>66</v>
      </c>
      <c r="O68" s="75">
        <v>43867</v>
      </c>
      <c r="P68" s="69" t="s">
        <v>53</v>
      </c>
      <c r="Q68" s="78">
        <v>44048</v>
      </c>
      <c r="R68" s="79">
        <v>1</v>
      </c>
      <c r="S68" s="78">
        <v>44048</v>
      </c>
      <c r="T68" s="69" t="s">
        <v>27</v>
      </c>
      <c r="U68" s="71">
        <f t="shared" ref="U68:U80" si="5">S68-Q68</f>
        <v>0</v>
      </c>
      <c r="V68" s="71">
        <f>O68-I68</f>
        <v>1436</v>
      </c>
      <c r="W68" s="90" t="s">
        <v>23</v>
      </c>
      <c r="X68" s="73"/>
    </row>
    <row r="69" spans="1:24" ht="12.5" x14ac:dyDescent="0.25">
      <c r="A69" s="95">
        <v>38635</v>
      </c>
      <c r="B69" s="96">
        <v>101</v>
      </c>
      <c r="C69" s="68">
        <f t="shared" si="0"/>
        <v>15.04109589041096</v>
      </c>
      <c r="D69" s="97" t="s">
        <v>32</v>
      </c>
      <c r="E69" s="69" t="s">
        <v>89</v>
      </c>
      <c r="F69" s="97" t="s">
        <v>20</v>
      </c>
      <c r="G69" s="98"/>
      <c r="H69" s="98">
        <v>44106</v>
      </c>
      <c r="I69" s="97"/>
      <c r="J69" s="97" t="s">
        <v>105</v>
      </c>
      <c r="K69" s="98">
        <v>39083</v>
      </c>
      <c r="L69" s="99" t="s">
        <v>137</v>
      </c>
      <c r="M69" s="97" t="s">
        <v>94</v>
      </c>
      <c r="N69" s="97" t="s">
        <v>66</v>
      </c>
      <c r="O69" s="98">
        <v>44106</v>
      </c>
      <c r="P69" s="97" t="s">
        <v>53</v>
      </c>
      <c r="Q69" s="100">
        <v>44125</v>
      </c>
      <c r="R69" s="101">
        <v>1</v>
      </c>
      <c r="S69" s="100">
        <v>44125</v>
      </c>
      <c r="T69" s="97" t="s">
        <v>27</v>
      </c>
      <c r="U69" s="102">
        <f t="shared" si="5"/>
        <v>0</v>
      </c>
      <c r="V69" s="103">
        <v>0</v>
      </c>
      <c r="W69" s="104" t="s">
        <v>53</v>
      </c>
      <c r="X69" s="89" t="s">
        <v>23</v>
      </c>
    </row>
    <row r="70" spans="1:24" ht="12.5" x14ac:dyDescent="0.25">
      <c r="A70" s="66">
        <v>37314</v>
      </c>
      <c r="B70" s="67">
        <v>102</v>
      </c>
      <c r="C70" s="68">
        <f t="shared" si="0"/>
        <v>17.898630136986302</v>
      </c>
      <c r="D70" s="69" t="s">
        <v>18</v>
      </c>
      <c r="E70" s="69" t="s">
        <v>89</v>
      </c>
      <c r="F70" s="67" t="s">
        <v>138</v>
      </c>
      <c r="G70" s="70"/>
      <c r="H70" s="70">
        <v>44202</v>
      </c>
      <c r="I70" s="71"/>
      <c r="J70" s="67" t="s">
        <v>20</v>
      </c>
      <c r="K70" s="70">
        <v>38681</v>
      </c>
      <c r="L70" s="25" t="s">
        <v>139</v>
      </c>
      <c r="M70" s="70"/>
      <c r="N70" s="72" t="s">
        <v>95</v>
      </c>
      <c r="O70" s="70">
        <v>44202</v>
      </c>
      <c r="P70" s="67" t="s">
        <v>53</v>
      </c>
      <c r="Q70" s="70">
        <v>43847</v>
      </c>
      <c r="R70" s="71"/>
      <c r="S70" s="70">
        <v>44098</v>
      </c>
      <c r="T70" s="67" t="s">
        <v>27</v>
      </c>
      <c r="U70" s="71">
        <f t="shared" si="5"/>
        <v>251</v>
      </c>
      <c r="V70" s="67">
        <v>0</v>
      </c>
      <c r="W70" s="89" t="s">
        <v>53</v>
      </c>
      <c r="X70" s="89" t="s">
        <v>53</v>
      </c>
    </row>
    <row r="71" spans="1:24" ht="12.5" x14ac:dyDescent="0.25">
      <c r="A71" s="66">
        <v>37087</v>
      </c>
      <c r="B71" s="67">
        <v>103</v>
      </c>
      <c r="C71" s="68">
        <f t="shared" si="0"/>
        <v>19.30958904109589</v>
      </c>
      <c r="D71" s="69" t="s">
        <v>18</v>
      </c>
      <c r="E71" s="69" t="s">
        <v>89</v>
      </c>
      <c r="F71" s="67" t="s">
        <v>20</v>
      </c>
      <c r="G71" s="70"/>
      <c r="H71" s="70">
        <v>41684</v>
      </c>
      <c r="I71" s="76">
        <v>42431</v>
      </c>
      <c r="J71" s="67" t="s">
        <v>20</v>
      </c>
      <c r="K71" s="70">
        <v>42490</v>
      </c>
      <c r="L71" s="22" t="s">
        <v>140</v>
      </c>
      <c r="M71" s="70"/>
      <c r="N71" s="67" t="s">
        <v>66</v>
      </c>
      <c r="O71" s="70">
        <v>44166</v>
      </c>
      <c r="P71" s="67" t="s">
        <v>53</v>
      </c>
      <c r="Q71" s="70">
        <v>44135</v>
      </c>
      <c r="R71" s="71"/>
      <c r="S71" s="70">
        <v>44224</v>
      </c>
      <c r="T71" s="67" t="s">
        <v>25</v>
      </c>
      <c r="U71" s="71">
        <f t="shared" si="5"/>
        <v>89</v>
      </c>
      <c r="V71" s="71">
        <f>O71-I71</f>
        <v>1735</v>
      </c>
      <c r="W71" s="89" t="s">
        <v>23</v>
      </c>
      <c r="X71" s="73"/>
    </row>
    <row r="72" spans="1:24" ht="12.5" x14ac:dyDescent="0.25">
      <c r="A72" s="66">
        <v>36773</v>
      </c>
      <c r="B72" s="67">
        <v>104</v>
      </c>
      <c r="C72" s="68">
        <f t="shared" si="0"/>
        <v>20.452054794520549</v>
      </c>
      <c r="D72" s="69" t="s">
        <v>32</v>
      </c>
      <c r="E72" s="69" t="s">
        <v>89</v>
      </c>
      <c r="F72" s="67" t="s">
        <v>141</v>
      </c>
      <c r="G72" s="70"/>
      <c r="H72" s="70">
        <v>44323</v>
      </c>
      <c r="I72" s="71"/>
      <c r="J72" s="67" t="s">
        <v>20</v>
      </c>
      <c r="K72" s="70">
        <v>39448</v>
      </c>
      <c r="L72" s="22" t="s">
        <v>142</v>
      </c>
      <c r="M72" s="67" t="s">
        <v>143</v>
      </c>
      <c r="N72" s="67" t="s">
        <v>62</v>
      </c>
      <c r="O72" s="70">
        <v>44323</v>
      </c>
      <c r="P72" s="67" t="s">
        <v>53</v>
      </c>
      <c r="Q72" s="70">
        <v>44238</v>
      </c>
      <c r="R72" s="71"/>
      <c r="S72" s="70">
        <v>44238</v>
      </c>
      <c r="T72" s="67" t="s">
        <v>25</v>
      </c>
      <c r="U72" s="71">
        <f t="shared" si="5"/>
        <v>0</v>
      </c>
      <c r="V72" s="67">
        <v>0</v>
      </c>
      <c r="W72" s="89" t="s">
        <v>53</v>
      </c>
      <c r="X72" s="89" t="s">
        <v>53</v>
      </c>
    </row>
    <row r="73" spans="1:24" ht="12.5" x14ac:dyDescent="0.25">
      <c r="A73" s="66">
        <v>38506</v>
      </c>
      <c r="B73" s="67">
        <v>105</v>
      </c>
      <c r="C73" s="68">
        <f t="shared" si="0"/>
        <v>15.778082191780822</v>
      </c>
      <c r="D73" s="69" t="s">
        <v>32</v>
      </c>
      <c r="E73" s="69" t="s">
        <v>89</v>
      </c>
      <c r="F73" s="67" t="s">
        <v>20</v>
      </c>
      <c r="G73" s="70"/>
      <c r="H73" s="70">
        <v>40124</v>
      </c>
      <c r="I73" s="76">
        <v>42431</v>
      </c>
      <c r="J73" s="67" t="s">
        <v>20</v>
      </c>
      <c r="K73" s="70">
        <v>43792</v>
      </c>
      <c r="L73" s="25" t="s">
        <v>144</v>
      </c>
      <c r="M73" s="67" t="s">
        <v>145</v>
      </c>
      <c r="N73" s="67" t="s">
        <v>66</v>
      </c>
      <c r="O73" s="70">
        <v>44356</v>
      </c>
      <c r="P73" s="67" t="s">
        <v>53</v>
      </c>
      <c r="Q73" s="70">
        <v>44265</v>
      </c>
      <c r="R73" s="71"/>
      <c r="S73" s="70">
        <v>44265</v>
      </c>
      <c r="T73" s="67" t="s">
        <v>27</v>
      </c>
      <c r="U73" s="71">
        <f t="shared" si="5"/>
        <v>0</v>
      </c>
      <c r="V73" s="71">
        <f>O73-I73</f>
        <v>1925</v>
      </c>
      <c r="W73" s="89" t="s">
        <v>23</v>
      </c>
      <c r="X73" s="73"/>
    </row>
    <row r="74" spans="1:24" ht="12.5" x14ac:dyDescent="0.25">
      <c r="A74" s="66">
        <v>40846</v>
      </c>
      <c r="B74" s="67">
        <v>106</v>
      </c>
      <c r="C74" s="68">
        <f t="shared" si="0"/>
        <v>9.4054794520547951</v>
      </c>
      <c r="D74" s="69" t="s">
        <v>18</v>
      </c>
      <c r="E74" s="69" t="s">
        <v>43</v>
      </c>
      <c r="F74" s="67" t="s">
        <v>146</v>
      </c>
      <c r="G74" s="70"/>
      <c r="H74" s="70">
        <v>44365</v>
      </c>
      <c r="I74" s="71"/>
      <c r="J74" s="72" t="s">
        <v>21</v>
      </c>
      <c r="K74" s="67" t="s">
        <v>22</v>
      </c>
      <c r="L74" s="22" t="s">
        <v>147</v>
      </c>
      <c r="M74" s="70"/>
      <c r="N74" s="70"/>
      <c r="O74" s="70">
        <v>44365</v>
      </c>
      <c r="P74" s="67" t="s">
        <v>53</v>
      </c>
      <c r="Q74" s="70">
        <v>44279</v>
      </c>
      <c r="R74" s="71"/>
      <c r="S74" s="70">
        <v>44279</v>
      </c>
      <c r="T74" s="67" t="s">
        <v>27</v>
      </c>
      <c r="U74" s="71">
        <f t="shared" si="5"/>
        <v>0</v>
      </c>
      <c r="V74" s="67">
        <v>0</v>
      </c>
      <c r="W74" s="89" t="s">
        <v>53</v>
      </c>
      <c r="X74" s="89" t="s">
        <v>53</v>
      </c>
    </row>
    <row r="75" spans="1:24" ht="12.5" x14ac:dyDescent="0.25">
      <c r="A75" s="66">
        <v>38332</v>
      </c>
      <c r="B75" s="67">
        <v>107</v>
      </c>
      <c r="C75" s="68">
        <f t="shared" si="0"/>
        <v>16.194520547945206</v>
      </c>
      <c r="D75" s="69" t="s">
        <v>32</v>
      </c>
      <c r="E75" s="69" t="s">
        <v>43</v>
      </c>
      <c r="F75" s="67" t="s">
        <v>20</v>
      </c>
      <c r="G75" s="70"/>
      <c r="H75" s="70">
        <v>43251</v>
      </c>
      <c r="I75" s="71"/>
      <c r="J75" s="67" t="s">
        <v>20</v>
      </c>
      <c r="K75" s="70">
        <v>43251</v>
      </c>
      <c r="L75" s="25" t="s">
        <v>148</v>
      </c>
      <c r="M75" s="70"/>
      <c r="N75" s="67" t="s">
        <v>62</v>
      </c>
      <c r="O75" s="70">
        <v>44266</v>
      </c>
      <c r="P75" s="67" t="s">
        <v>53</v>
      </c>
      <c r="Q75" s="70">
        <v>44243</v>
      </c>
      <c r="R75" s="71"/>
      <c r="S75" s="70">
        <v>44280</v>
      </c>
      <c r="T75" s="67" t="s">
        <v>25</v>
      </c>
      <c r="U75" s="71">
        <f t="shared" si="5"/>
        <v>37</v>
      </c>
      <c r="V75" s="71">
        <f>O75-H75</f>
        <v>1015</v>
      </c>
      <c r="W75" s="89" t="s">
        <v>23</v>
      </c>
      <c r="X75" s="73"/>
    </row>
    <row r="76" spans="1:24" ht="12.5" x14ac:dyDescent="0.25">
      <c r="A76" s="66">
        <v>39305</v>
      </c>
      <c r="B76" s="67">
        <v>108</v>
      </c>
      <c r="C76" s="68">
        <f t="shared" si="0"/>
        <v>13.668493150684931</v>
      </c>
      <c r="D76" s="69" t="s">
        <v>18</v>
      </c>
      <c r="E76" s="69" t="s">
        <v>43</v>
      </c>
      <c r="F76" s="67" t="s">
        <v>20</v>
      </c>
      <c r="G76" s="70"/>
      <c r="H76" s="70">
        <v>44358</v>
      </c>
      <c r="I76" s="71"/>
      <c r="J76" s="72" t="s">
        <v>21</v>
      </c>
      <c r="K76" s="67" t="s">
        <v>22</v>
      </c>
      <c r="L76" s="25" t="s">
        <v>149</v>
      </c>
      <c r="M76" s="67" t="s">
        <v>145</v>
      </c>
      <c r="N76" s="67" t="s">
        <v>62</v>
      </c>
      <c r="O76" s="70">
        <v>44358</v>
      </c>
      <c r="P76" s="67" t="s">
        <v>53</v>
      </c>
      <c r="Q76" s="70">
        <v>44294</v>
      </c>
      <c r="R76" s="71"/>
      <c r="S76" s="70">
        <v>44294</v>
      </c>
      <c r="T76" s="67" t="s">
        <v>25</v>
      </c>
      <c r="U76" s="71">
        <f t="shared" si="5"/>
        <v>0</v>
      </c>
      <c r="V76" s="67">
        <v>0</v>
      </c>
      <c r="W76" s="89" t="s">
        <v>53</v>
      </c>
      <c r="X76" s="89" t="s">
        <v>23</v>
      </c>
    </row>
    <row r="77" spans="1:24" ht="12.5" x14ac:dyDescent="0.25">
      <c r="A77" s="66">
        <v>39289</v>
      </c>
      <c r="B77" s="67">
        <v>109</v>
      </c>
      <c r="C77" s="68">
        <f t="shared" si="0"/>
        <v>13.712328767123287</v>
      </c>
      <c r="D77" s="69" t="s">
        <v>18</v>
      </c>
      <c r="E77" s="69" t="s">
        <v>89</v>
      </c>
      <c r="F77" s="67" t="s">
        <v>20</v>
      </c>
      <c r="G77" s="70"/>
      <c r="H77" s="70">
        <v>44313</v>
      </c>
      <c r="I77" s="71"/>
      <c r="J77" s="72" t="s">
        <v>21</v>
      </c>
      <c r="K77" s="67" t="s">
        <v>22</v>
      </c>
      <c r="L77" s="22" t="s">
        <v>150</v>
      </c>
      <c r="M77" s="67" t="s">
        <v>151</v>
      </c>
      <c r="N77" s="67" t="s">
        <v>62</v>
      </c>
      <c r="O77" s="70">
        <v>44313</v>
      </c>
      <c r="P77" s="67" t="s">
        <v>53</v>
      </c>
      <c r="Q77" s="70">
        <v>44294</v>
      </c>
      <c r="R77" s="71"/>
      <c r="S77" s="70">
        <v>44294</v>
      </c>
      <c r="T77" s="67" t="s">
        <v>25</v>
      </c>
      <c r="U77" s="71">
        <f t="shared" si="5"/>
        <v>0</v>
      </c>
      <c r="V77" s="67">
        <v>0</v>
      </c>
      <c r="W77" s="89" t="s">
        <v>53</v>
      </c>
      <c r="X77" s="89" t="s">
        <v>23</v>
      </c>
    </row>
    <row r="78" spans="1:24" ht="12.5" x14ac:dyDescent="0.25">
      <c r="A78" s="66">
        <v>39466</v>
      </c>
      <c r="B78" s="67">
        <v>110</v>
      </c>
      <c r="C78" s="68">
        <f t="shared" si="0"/>
        <v>12.901369863013699</v>
      </c>
      <c r="D78" s="69" t="s">
        <v>32</v>
      </c>
      <c r="E78" s="69" t="s">
        <v>43</v>
      </c>
      <c r="F78" s="67" t="s">
        <v>20</v>
      </c>
      <c r="G78" s="70"/>
      <c r="H78" s="70">
        <v>41341</v>
      </c>
      <c r="I78" s="76">
        <v>42431</v>
      </c>
      <c r="J78" s="67" t="s">
        <v>20</v>
      </c>
      <c r="K78" s="70">
        <v>41341</v>
      </c>
      <c r="L78" s="25" t="s">
        <v>152</v>
      </c>
      <c r="M78" s="67" t="s">
        <v>151</v>
      </c>
      <c r="N78" s="67" t="s">
        <v>62</v>
      </c>
      <c r="O78" s="70">
        <v>44208</v>
      </c>
      <c r="P78" s="67" t="s">
        <v>53</v>
      </c>
      <c r="Q78" s="70">
        <v>44175</v>
      </c>
      <c r="R78" s="71"/>
      <c r="S78" s="70">
        <v>44175</v>
      </c>
      <c r="T78" s="67" t="s">
        <v>27</v>
      </c>
      <c r="U78" s="71">
        <f t="shared" si="5"/>
        <v>0</v>
      </c>
      <c r="V78" s="71">
        <f>O78-I78</f>
        <v>1777</v>
      </c>
      <c r="W78" s="89" t="s">
        <v>23</v>
      </c>
      <c r="X78" s="73"/>
    </row>
    <row r="79" spans="1:24" ht="12.5" x14ac:dyDescent="0.25">
      <c r="A79" s="66">
        <v>38029</v>
      </c>
      <c r="B79" s="67">
        <v>111</v>
      </c>
      <c r="C79" s="68">
        <f t="shared" si="0"/>
        <v>16.917808219178081</v>
      </c>
      <c r="D79" s="69" t="s">
        <v>32</v>
      </c>
      <c r="E79" s="69" t="s">
        <v>92</v>
      </c>
      <c r="F79" s="67" t="s">
        <v>20</v>
      </c>
      <c r="G79" s="70"/>
      <c r="H79" s="70">
        <v>44225</v>
      </c>
      <c r="I79" s="71"/>
      <c r="J79" s="72" t="s">
        <v>21</v>
      </c>
      <c r="K79" s="67" t="s">
        <v>22</v>
      </c>
      <c r="L79" s="25" t="s">
        <v>153</v>
      </c>
      <c r="M79" s="67" t="s">
        <v>99</v>
      </c>
      <c r="N79" s="67" t="s">
        <v>62</v>
      </c>
      <c r="O79" s="70">
        <v>44225</v>
      </c>
      <c r="P79" s="67" t="s">
        <v>53</v>
      </c>
      <c r="Q79" s="70">
        <v>44204</v>
      </c>
      <c r="R79" s="71"/>
      <c r="S79" s="70">
        <v>44228</v>
      </c>
      <c r="T79" s="67" t="s">
        <v>25</v>
      </c>
      <c r="U79" s="71">
        <f t="shared" si="5"/>
        <v>24</v>
      </c>
      <c r="V79" s="67">
        <v>0</v>
      </c>
      <c r="W79" s="89" t="s">
        <v>53</v>
      </c>
      <c r="X79" s="89" t="s">
        <v>23</v>
      </c>
    </row>
    <row r="80" spans="1:24" ht="12.5" x14ac:dyDescent="0.25">
      <c r="A80" s="66">
        <v>37286</v>
      </c>
      <c r="B80" s="67">
        <v>112</v>
      </c>
      <c r="C80" s="68">
        <f t="shared" si="0"/>
        <v>19.205479452054796</v>
      </c>
      <c r="D80" s="69" t="s">
        <v>18</v>
      </c>
      <c r="E80" s="69" t="s">
        <v>89</v>
      </c>
      <c r="F80" s="67" t="s">
        <v>154</v>
      </c>
      <c r="G80" s="70"/>
      <c r="H80" s="70">
        <v>44297</v>
      </c>
      <c r="I80" s="71"/>
      <c r="J80" s="67" t="s">
        <v>20</v>
      </c>
      <c r="K80" s="70">
        <v>44297</v>
      </c>
      <c r="L80" s="22" t="s">
        <v>155</v>
      </c>
      <c r="M80" s="67" t="s">
        <v>151</v>
      </c>
      <c r="N80" s="67" t="s">
        <v>66</v>
      </c>
      <c r="O80" s="70">
        <v>44364</v>
      </c>
      <c r="P80" s="67" t="s">
        <v>53</v>
      </c>
      <c r="Q80" s="70">
        <v>44296</v>
      </c>
      <c r="R80" s="71"/>
      <c r="S80" s="70">
        <v>44296</v>
      </c>
      <c r="T80" s="67" t="s">
        <v>27</v>
      </c>
      <c r="U80" s="71">
        <f t="shared" si="5"/>
        <v>0</v>
      </c>
      <c r="V80" s="71">
        <f t="shared" ref="V80:V81" si="6">O80-H80</f>
        <v>67</v>
      </c>
      <c r="W80" s="89" t="s">
        <v>23</v>
      </c>
      <c r="X80" s="73"/>
    </row>
    <row r="81" spans="1:24" ht="12.5" x14ac:dyDescent="0.25">
      <c r="A81" s="66">
        <v>37943</v>
      </c>
      <c r="B81" s="67">
        <v>113</v>
      </c>
      <c r="C81" s="68">
        <f t="shared" si="0"/>
        <v>17.391780821917809</v>
      </c>
      <c r="D81" s="69" t="s">
        <v>32</v>
      </c>
      <c r="E81" s="69" t="s">
        <v>43</v>
      </c>
      <c r="F81" s="67" t="s">
        <v>20</v>
      </c>
      <c r="G81" s="70"/>
      <c r="H81" s="70">
        <v>44307</v>
      </c>
      <c r="I81" s="71"/>
      <c r="J81" s="72" t="s">
        <v>21</v>
      </c>
      <c r="K81" s="67" t="s">
        <v>22</v>
      </c>
      <c r="L81" s="25" t="s">
        <v>156</v>
      </c>
      <c r="M81" s="67" t="s">
        <v>99</v>
      </c>
      <c r="N81" s="67" t="s">
        <v>62</v>
      </c>
      <c r="O81" s="70">
        <v>44307</v>
      </c>
      <c r="P81" s="67" t="s">
        <v>53</v>
      </c>
      <c r="Q81" s="70">
        <v>44291</v>
      </c>
      <c r="R81" s="71"/>
      <c r="S81" s="67" t="s">
        <v>26</v>
      </c>
      <c r="T81" s="67" t="s">
        <v>27</v>
      </c>
      <c r="U81" s="67">
        <v>0</v>
      </c>
      <c r="V81" s="71">
        <f t="shared" si="6"/>
        <v>0</v>
      </c>
      <c r="W81" s="89" t="s">
        <v>53</v>
      </c>
      <c r="X81" s="89" t="s">
        <v>23</v>
      </c>
    </row>
    <row r="82" spans="1:24" ht="12.5" x14ac:dyDescent="0.25">
      <c r="A82" s="66">
        <v>39192</v>
      </c>
      <c r="B82" s="67">
        <v>114</v>
      </c>
      <c r="C82" s="68">
        <f t="shared" si="0"/>
        <v>13.980821917808219</v>
      </c>
      <c r="D82" s="69" t="s">
        <v>18</v>
      </c>
      <c r="E82" s="69" t="s">
        <v>43</v>
      </c>
      <c r="F82" s="67" t="s">
        <v>20</v>
      </c>
      <c r="G82" s="70"/>
      <c r="H82" s="70">
        <v>41576</v>
      </c>
      <c r="I82" s="76">
        <v>42431</v>
      </c>
      <c r="J82" s="67" t="s">
        <v>20</v>
      </c>
      <c r="K82" s="70">
        <v>41576</v>
      </c>
      <c r="L82" s="22" t="s">
        <v>157</v>
      </c>
      <c r="M82" s="67" t="s">
        <v>151</v>
      </c>
      <c r="N82" s="67" t="s">
        <v>62</v>
      </c>
      <c r="O82" s="70">
        <v>44384</v>
      </c>
      <c r="P82" s="67" t="s">
        <v>53</v>
      </c>
      <c r="Q82" s="70">
        <v>44295</v>
      </c>
      <c r="R82" s="71"/>
      <c r="S82" s="70">
        <v>44324</v>
      </c>
      <c r="T82" s="67" t="s">
        <v>27</v>
      </c>
      <c r="U82" s="71">
        <f t="shared" ref="U82:U103" si="7">S82-Q82</f>
        <v>29</v>
      </c>
      <c r="V82" s="71">
        <f>O82-I82</f>
        <v>1953</v>
      </c>
      <c r="W82" s="89" t="s">
        <v>23</v>
      </c>
      <c r="X82" s="73"/>
    </row>
    <row r="83" spans="1:24" ht="12.5" x14ac:dyDescent="0.25">
      <c r="A83" s="66">
        <v>37832</v>
      </c>
      <c r="B83" s="67">
        <v>115</v>
      </c>
      <c r="C83" s="68">
        <f t="shared" si="0"/>
        <v>17.600000000000001</v>
      </c>
      <c r="D83" s="69" t="s">
        <v>18</v>
      </c>
      <c r="E83" s="69" t="s">
        <v>43</v>
      </c>
      <c r="F83" s="67" t="s">
        <v>20</v>
      </c>
      <c r="G83" s="70"/>
      <c r="H83" s="70">
        <v>44399</v>
      </c>
      <c r="I83" s="71"/>
      <c r="J83" s="72" t="s">
        <v>21</v>
      </c>
      <c r="K83" s="67" t="s">
        <v>22</v>
      </c>
      <c r="L83" s="22" t="s">
        <v>158</v>
      </c>
      <c r="M83" s="67" t="s">
        <v>143</v>
      </c>
      <c r="N83" s="67" t="s">
        <v>62</v>
      </c>
      <c r="O83" s="70">
        <v>44399</v>
      </c>
      <c r="P83" s="67" t="s">
        <v>53</v>
      </c>
      <c r="Q83" s="70">
        <v>44256</v>
      </c>
      <c r="R83" s="71"/>
      <c r="S83" s="70">
        <v>44329</v>
      </c>
      <c r="T83" s="67" t="s">
        <v>27</v>
      </c>
      <c r="U83" s="71">
        <f t="shared" si="7"/>
        <v>73</v>
      </c>
      <c r="V83" s="67">
        <v>0</v>
      </c>
      <c r="W83" s="89" t="s">
        <v>53</v>
      </c>
      <c r="X83" s="89" t="s">
        <v>23</v>
      </c>
    </row>
    <row r="84" spans="1:24" ht="12.5" x14ac:dyDescent="0.25">
      <c r="A84" s="66">
        <v>39805</v>
      </c>
      <c r="B84" s="67">
        <v>116</v>
      </c>
      <c r="C84" s="68">
        <f t="shared" si="0"/>
        <v>12.394520547945206</v>
      </c>
      <c r="D84" s="69" t="s">
        <v>18</v>
      </c>
      <c r="E84" s="69" t="s">
        <v>89</v>
      </c>
      <c r="F84" s="67" t="s">
        <v>20</v>
      </c>
      <c r="G84" s="70"/>
      <c r="H84" s="70">
        <v>42005</v>
      </c>
      <c r="I84" s="76">
        <v>42431</v>
      </c>
      <c r="J84" s="67" t="s">
        <v>20</v>
      </c>
      <c r="K84" s="70">
        <v>42005</v>
      </c>
      <c r="L84" s="25" t="s">
        <v>159</v>
      </c>
      <c r="M84" s="67" t="s">
        <v>151</v>
      </c>
      <c r="N84" s="67" t="s">
        <v>62</v>
      </c>
      <c r="O84" s="70">
        <v>43551</v>
      </c>
      <c r="P84" s="67" t="s">
        <v>53</v>
      </c>
      <c r="Q84" s="70">
        <v>44329</v>
      </c>
      <c r="R84" s="71"/>
      <c r="S84" s="70">
        <v>44329</v>
      </c>
      <c r="T84" s="67" t="s">
        <v>25</v>
      </c>
      <c r="U84" s="71">
        <f t="shared" si="7"/>
        <v>0</v>
      </c>
      <c r="V84" s="71">
        <f t="shared" ref="V84:V86" si="8">O84-I84</f>
        <v>1120</v>
      </c>
      <c r="W84" s="89" t="s">
        <v>23</v>
      </c>
      <c r="X84" s="73"/>
    </row>
    <row r="85" spans="1:24" ht="12.5" x14ac:dyDescent="0.25">
      <c r="A85" s="66">
        <v>41053</v>
      </c>
      <c r="B85" s="67">
        <v>117</v>
      </c>
      <c r="C85" s="68">
        <f t="shared" si="0"/>
        <v>7.7972602739726025</v>
      </c>
      <c r="D85" s="69" t="s">
        <v>32</v>
      </c>
      <c r="E85" s="69" t="s">
        <v>89</v>
      </c>
      <c r="F85" s="67" t="s">
        <v>20</v>
      </c>
      <c r="G85" s="70"/>
      <c r="H85" s="70">
        <v>41610</v>
      </c>
      <c r="I85" s="76">
        <v>42431</v>
      </c>
      <c r="J85" s="72" t="s">
        <v>21</v>
      </c>
      <c r="K85" s="67" t="s">
        <v>22</v>
      </c>
      <c r="L85" s="22" t="s">
        <v>160</v>
      </c>
      <c r="M85" s="67" t="s">
        <v>143</v>
      </c>
      <c r="N85" s="67" t="s">
        <v>66</v>
      </c>
      <c r="O85" s="70">
        <v>44264</v>
      </c>
      <c r="P85" s="67" t="s">
        <v>53</v>
      </c>
      <c r="Q85" s="70">
        <v>43899</v>
      </c>
      <c r="R85" s="71"/>
      <c r="S85" s="70">
        <v>44056</v>
      </c>
      <c r="T85" s="67" t="s">
        <v>27</v>
      </c>
      <c r="U85" s="71">
        <f t="shared" si="7"/>
        <v>157</v>
      </c>
      <c r="V85" s="71">
        <f t="shared" si="8"/>
        <v>1833</v>
      </c>
      <c r="W85" s="89" t="s">
        <v>23</v>
      </c>
      <c r="X85" s="73"/>
    </row>
    <row r="86" spans="1:24" ht="12.5" x14ac:dyDescent="0.25">
      <c r="A86" s="66">
        <v>37768</v>
      </c>
      <c r="B86" s="67">
        <v>118</v>
      </c>
      <c r="C86" s="68">
        <f t="shared" si="0"/>
        <v>17.912328767123288</v>
      </c>
      <c r="D86" s="69" t="s">
        <v>18</v>
      </c>
      <c r="E86" s="69" t="s">
        <v>89</v>
      </c>
      <c r="F86" s="67" t="s">
        <v>20</v>
      </c>
      <c r="G86" s="70"/>
      <c r="H86" s="70">
        <v>42220</v>
      </c>
      <c r="I86" s="76">
        <v>42431</v>
      </c>
      <c r="J86" s="67" t="s">
        <v>20</v>
      </c>
      <c r="K86" s="70">
        <v>42220</v>
      </c>
      <c r="L86" s="25" t="s">
        <v>161</v>
      </c>
      <c r="M86" s="67" t="s">
        <v>143</v>
      </c>
      <c r="N86" s="67" t="s">
        <v>62</v>
      </c>
      <c r="O86" s="70">
        <v>44284</v>
      </c>
      <c r="P86" s="67" t="s">
        <v>53</v>
      </c>
      <c r="Q86" s="70">
        <v>44306</v>
      </c>
      <c r="R86" s="71"/>
      <c r="S86" s="70">
        <v>44309</v>
      </c>
      <c r="T86" s="67" t="s">
        <v>27</v>
      </c>
      <c r="U86" s="71">
        <f t="shared" si="7"/>
        <v>3</v>
      </c>
      <c r="V86" s="71">
        <f t="shared" si="8"/>
        <v>1853</v>
      </c>
      <c r="W86" s="89" t="s">
        <v>23</v>
      </c>
      <c r="X86" s="73"/>
    </row>
    <row r="87" spans="1:24" ht="12.5" x14ac:dyDescent="0.25">
      <c r="A87" s="66">
        <v>39776</v>
      </c>
      <c r="B87" s="67">
        <v>119</v>
      </c>
      <c r="C87" s="68">
        <f t="shared" si="0"/>
        <v>12.336986301369864</v>
      </c>
      <c r="D87" s="69" t="s">
        <v>18</v>
      </c>
      <c r="E87" s="69" t="s">
        <v>89</v>
      </c>
      <c r="F87" s="67" t="s">
        <v>162</v>
      </c>
      <c r="G87" s="70"/>
      <c r="H87" s="70">
        <v>44314</v>
      </c>
      <c r="I87" s="71"/>
      <c r="J87" s="72" t="s">
        <v>21</v>
      </c>
      <c r="K87" s="67" t="s">
        <v>22</v>
      </c>
      <c r="L87" s="22" t="s">
        <v>163</v>
      </c>
      <c r="M87" s="67" t="s">
        <v>151</v>
      </c>
      <c r="N87" s="67" t="s">
        <v>66</v>
      </c>
      <c r="O87" s="70">
        <v>44314</v>
      </c>
      <c r="P87" s="67" t="s">
        <v>53</v>
      </c>
      <c r="Q87" s="70">
        <v>44279</v>
      </c>
      <c r="R87" s="71"/>
      <c r="S87" s="70">
        <v>44279</v>
      </c>
      <c r="T87" s="67" t="s">
        <v>25</v>
      </c>
      <c r="U87" s="71">
        <f t="shared" si="7"/>
        <v>0</v>
      </c>
      <c r="V87" s="67">
        <v>0</v>
      </c>
      <c r="W87" s="89" t="s">
        <v>53</v>
      </c>
      <c r="X87" s="89" t="s">
        <v>53</v>
      </c>
    </row>
    <row r="88" spans="1:24" ht="12.5" x14ac:dyDescent="0.25">
      <c r="A88" s="66">
        <v>36572</v>
      </c>
      <c r="B88" s="67">
        <v>120</v>
      </c>
      <c r="C88" s="68">
        <f t="shared" si="0"/>
        <v>21.213698630136985</v>
      </c>
      <c r="D88" s="69" t="s">
        <v>32</v>
      </c>
      <c r="E88" s="69" t="s">
        <v>89</v>
      </c>
      <c r="F88" s="67" t="s">
        <v>20</v>
      </c>
      <c r="G88" s="70"/>
      <c r="H88" s="70">
        <v>43189</v>
      </c>
      <c r="I88" s="71"/>
      <c r="J88" s="72" t="s">
        <v>21</v>
      </c>
      <c r="K88" s="67" t="s">
        <v>22</v>
      </c>
      <c r="L88" s="22" t="s">
        <v>164</v>
      </c>
      <c r="M88" s="67" t="s">
        <v>99</v>
      </c>
      <c r="N88" s="67" t="s">
        <v>66</v>
      </c>
      <c r="O88" s="70">
        <v>44453</v>
      </c>
      <c r="P88" s="67" t="s">
        <v>53</v>
      </c>
      <c r="Q88" s="70">
        <v>44315</v>
      </c>
      <c r="R88" s="71"/>
      <c r="S88" s="70">
        <v>44320</v>
      </c>
      <c r="T88" s="67" t="s">
        <v>27</v>
      </c>
      <c r="U88" s="71">
        <f t="shared" si="7"/>
        <v>5</v>
      </c>
      <c r="V88" s="71">
        <f>O88-H88</f>
        <v>1264</v>
      </c>
      <c r="W88" s="89" t="s">
        <v>23</v>
      </c>
      <c r="X88" s="73"/>
    </row>
    <row r="89" spans="1:24" ht="12.5" x14ac:dyDescent="0.25">
      <c r="A89" s="66">
        <v>40681</v>
      </c>
      <c r="B89" s="67">
        <v>121</v>
      </c>
      <c r="C89" s="68">
        <f t="shared" si="0"/>
        <v>9.5506849315068489</v>
      </c>
      <c r="D89" s="69" t="s">
        <v>18</v>
      </c>
      <c r="E89" s="69" t="s">
        <v>89</v>
      </c>
      <c r="F89" s="67" t="s">
        <v>20</v>
      </c>
      <c r="G89" s="70"/>
      <c r="H89" s="70">
        <v>44246</v>
      </c>
      <c r="I89" s="71"/>
      <c r="J89" s="67" t="s">
        <v>105</v>
      </c>
      <c r="K89" s="70">
        <v>41624</v>
      </c>
      <c r="L89" s="22" t="s">
        <v>165</v>
      </c>
      <c r="M89" s="67" t="s">
        <v>113</v>
      </c>
      <c r="N89" s="67" t="s">
        <v>166</v>
      </c>
      <c r="O89" s="70">
        <v>44246</v>
      </c>
      <c r="P89" s="67" t="s">
        <v>53</v>
      </c>
      <c r="Q89" s="70">
        <v>44167</v>
      </c>
      <c r="R89" s="71"/>
      <c r="S89" s="70">
        <v>44175</v>
      </c>
      <c r="T89" s="67" t="s">
        <v>25</v>
      </c>
      <c r="U89" s="71">
        <f t="shared" si="7"/>
        <v>8</v>
      </c>
      <c r="V89" s="67">
        <v>0</v>
      </c>
      <c r="W89" s="89" t="s">
        <v>53</v>
      </c>
      <c r="X89" s="89" t="s">
        <v>23</v>
      </c>
    </row>
    <row r="90" spans="1:24" ht="12.5" x14ac:dyDescent="0.25">
      <c r="A90" s="66">
        <v>41608</v>
      </c>
      <c r="B90" s="67">
        <v>122</v>
      </c>
      <c r="C90" s="68">
        <f t="shared" si="0"/>
        <v>7.8410958904109593</v>
      </c>
      <c r="D90" s="69" t="s">
        <v>32</v>
      </c>
      <c r="E90" s="69" t="s">
        <v>89</v>
      </c>
      <c r="F90" s="67" t="s">
        <v>20</v>
      </c>
      <c r="G90" s="70"/>
      <c r="H90" s="70">
        <v>44473</v>
      </c>
      <c r="I90" s="71"/>
      <c r="J90" s="72" t="s">
        <v>21</v>
      </c>
      <c r="K90" s="67" t="s">
        <v>22</v>
      </c>
      <c r="L90" s="25" t="s">
        <v>167</v>
      </c>
      <c r="M90" s="67" t="s">
        <v>99</v>
      </c>
      <c r="N90" s="67" t="s">
        <v>62</v>
      </c>
      <c r="O90" s="70">
        <v>44498</v>
      </c>
      <c r="P90" s="67" t="s">
        <v>53</v>
      </c>
      <c r="Q90" s="70">
        <v>44470</v>
      </c>
      <c r="R90" s="71"/>
      <c r="S90" s="70">
        <v>44470</v>
      </c>
      <c r="T90" s="67" t="s">
        <v>27</v>
      </c>
      <c r="U90" s="71">
        <f t="shared" si="7"/>
        <v>0</v>
      </c>
      <c r="V90" s="67">
        <v>0</v>
      </c>
      <c r="W90" s="89" t="s">
        <v>53</v>
      </c>
      <c r="X90" s="89" t="s">
        <v>23</v>
      </c>
    </row>
    <row r="91" spans="1:24" ht="12.5" x14ac:dyDescent="0.25">
      <c r="A91" s="66">
        <v>40204</v>
      </c>
      <c r="B91" s="67">
        <v>123</v>
      </c>
      <c r="C91" s="68">
        <f t="shared" si="0"/>
        <v>11.378082191780821</v>
      </c>
      <c r="D91" s="69" t="s">
        <v>18</v>
      </c>
      <c r="E91" s="69" t="s">
        <v>43</v>
      </c>
      <c r="F91" s="67" t="s">
        <v>20</v>
      </c>
      <c r="G91" s="70"/>
      <c r="H91" s="70">
        <v>43000</v>
      </c>
      <c r="I91" s="71"/>
      <c r="J91" s="67" t="s">
        <v>20</v>
      </c>
      <c r="K91" s="70">
        <v>43000</v>
      </c>
      <c r="L91" s="22" t="s">
        <v>168</v>
      </c>
      <c r="M91" s="70"/>
      <c r="N91" s="67" t="s">
        <v>62</v>
      </c>
      <c r="O91" s="70">
        <v>44403</v>
      </c>
      <c r="P91" s="67" t="s">
        <v>53</v>
      </c>
      <c r="Q91" s="70">
        <v>44357</v>
      </c>
      <c r="R91" s="71"/>
      <c r="S91" s="70">
        <v>44357</v>
      </c>
      <c r="T91" s="67" t="s">
        <v>27</v>
      </c>
      <c r="U91" s="71">
        <f t="shared" si="7"/>
        <v>0</v>
      </c>
      <c r="V91" s="71">
        <f>O91-H91</f>
        <v>1403</v>
      </c>
      <c r="W91" s="89" t="s">
        <v>23</v>
      </c>
      <c r="X91" s="73"/>
    </row>
    <row r="92" spans="1:24" ht="12.5" x14ac:dyDescent="0.25">
      <c r="A92" s="66">
        <v>40204</v>
      </c>
      <c r="B92" s="67">
        <v>124</v>
      </c>
      <c r="C92" s="68">
        <f t="shared" si="0"/>
        <v>11.706849315068494</v>
      </c>
      <c r="D92" s="69" t="s">
        <v>18</v>
      </c>
      <c r="E92" s="69" t="s">
        <v>89</v>
      </c>
      <c r="F92" s="67" t="s">
        <v>20</v>
      </c>
      <c r="G92" s="70"/>
      <c r="H92" s="70">
        <v>41334</v>
      </c>
      <c r="I92" s="76">
        <v>42431</v>
      </c>
      <c r="J92" s="67" t="s">
        <v>20</v>
      </c>
      <c r="K92" s="70">
        <v>41334</v>
      </c>
      <c r="L92" s="25" t="s">
        <v>169</v>
      </c>
      <c r="M92" s="70"/>
      <c r="N92" s="67" t="s">
        <v>66</v>
      </c>
      <c r="O92" s="70">
        <v>44065</v>
      </c>
      <c r="P92" s="67" t="s">
        <v>53</v>
      </c>
      <c r="Q92" s="70">
        <v>44477</v>
      </c>
      <c r="R92" s="71"/>
      <c r="S92" s="70">
        <v>44477</v>
      </c>
      <c r="T92" s="67" t="s">
        <v>27</v>
      </c>
      <c r="U92" s="71">
        <f t="shared" si="7"/>
        <v>0</v>
      </c>
      <c r="V92" s="71">
        <f t="shared" ref="V92:V93" si="9">O92-I92</f>
        <v>1634</v>
      </c>
      <c r="W92" s="89" t="s">
        <v>23</v>
      </c>
      <c r="X92" s="73"/>
    </row>
    <row r="93" spans="1:24" ht="12.5" x14ac:dyDescent="0.25">
      <c r="A93" s="66">
        <v>39036</v>
      </c>
      <c r="B93" s="67">
        <v>125</v>
      </c>
      <c r="C93" s="68">
        <f t="shared" si="0"/>
        <v>14.493150684931507</v>
      </c>
      <c r="D93" s="69" t="s">
        <v>18</v>
      </c>
      <c r="E93" s="69" t="s">
        <v>43</v>
      </c>
      <c r="F93" s="67" t="s">
        <v>20</v>
      </c>
      <c r="G93" s="70"/>
      <c r="H93" s="70">
        <v>39478</v>
      </c>
      <c r="I93" s="76">
        <v>42431</v>
      </c>
      <c r="J93" s="67" t="s">
        <v>20</v>
      </c>
      <c r="K93" s="70">
        <v>40091</v>
      </c>
      <c r="L93" s="25" t="s">
        <v>170</v>
      </c>
      <c r="M93" s="67" t="s">
        <v>151</v>
      </c>
      <c r="N93" s="67" t="s">
        <v>66</v>
      </c>
      <c r="O93" s="70">
        <v>44340</v>
      </c>
      <c r="P93" s="67" t="s">
        <v>53</v>
      </c>
      <c r="Q93" s="70">
        <v>44326</v>
      </c>
      <c r="R93" s="71"/>
      <c r="S93" s="70">
        <v>44503</v>
      </c>
      <c r="T93" s="67" t="s">
        <v>27</v>
      </c>
      <c r="U93" s="71">
        <f t="shared" si="7"/>
        <v>177</v>
      </c>
      <c r="V93" s="71">
        <f t="shared" si="9"/>
        <v>1909</v>
      </c>
      <c r="W93" s="89" t="s">
        <v>23</v>
      </c>
      <c r="X93" s="73"/>
    </row>
    <row r="94" spans="1:24" ht="12.5" x14ac:dyDescent="0.25">
      <c r="A94" s="66">
        <v>40384</v>
      </c>
      <c r="B94" s="67">
        <v>126</v>
      </c>
      <c r="C94" s="68">
        <f t="shared" si="0"/>
        <v>10.671232876712329</v>
      </c>
      <c r="D94" s="69" t="s">
        <v>18</v>
      </c>
      <c r="E94" s="69" t="s">
        <v>89</v>
      </c>
      <c r="F94" s="67" t="s">
        <v>20</v>
      </c>
      <c r="G94" s="70"/>
      <c r="H94" s="70">
        <v>44351</v>
      </c>
      <c r="I94" s="71"/>
      <c r="J94" s="72" t="s">
        <v>21</v>
      </c>
      <c r="K94" s="67" t="s">
        <v>22</v>
      </c>
      <c r="L94" s="25" t="s">
        <v>171</v>
      </c>
      <c r="M94" s="67" t="s">
        <v>99</v>
      </c>
      <c r="N94" s="67" t="s">
        <v>66</v>
      </c>
      <c r="O94" s="70">
        <v>44351</v>
      </c>
      <c r="P94" s="67" t="s">
        <v>53</v>
      </c>
      <c r="Q94" s="70">
        <v>44279</v>
      </c>
      <c r="R94" s="71"/>
      <c r="S94" s="70">
        <v>44279</v>
      </c>
      <c r="T94" s="67" t="s">
        <v>27</v>
      </c>
      <c r="U94" s="71">
        <f t="shared" si="7"/>
        <v>0</v>
      </c>
      <c r="V94" s="67">
        <v>0</v>
      </c>
      <c r="W94" s="89" t="s">
        <v>53</v>
      </c>
      <c r="X94" s="89" t="s">
        <v>23</v>
      </c>
    </row>
    <row r="95" spans="1:24" ht="12.5" x14ac:dyDescent="0.25">
      <c r="A95" s="66">
        <v>39510</v>
      </c>
      <c r="B95" s="67">
        <v>127</v>
      </c>
      <c r="C95" s="68">
        <f t="shared" si="0"/>
        <v>12.917808219178083</v>
      </c>
      <c r="D95" s="69" t="s">
        <v>18</v>
      </c>
      <c r="E95" s="69" t="s">
        <v>89</v>
      </c>
      <c r="F95" s="67" t="s">
        <v>20</v>
      </c>
      <c r="G95" s="70"/>
      <c r="H95" s="70">
        <v>44245</v>
      </c>
      <c r="I95" s="71"/>
      <c r="J95" s="67" t="s">
        <v>20</v>
      </c>
      <c r="K95" s="70">
        <v>41779</v>
      </c>
      <c r="L95" s="25" t="s">
        <v>172</v>
      </c>
      <c r="M95" s="67" t="s">
        <v>143</v>
      </c>
      <c r="N95" s="67" t="s">
        <v>62</v>
      </c>
      <c r="O95" s="70">
        <v>44245</v>
      </c>
      <c r="P95" s="67" t="s">
        <v>53</v>
      </c>
      <c r="Q95" s="70">
        <v>44225</v>
      </c>
      <c r="R95" s="71"/>
      <c r="S95" s="70">
        <v>44265</v>
      </c>
      <c r="T95" s="67" t="s">
        <v>27</v>
      </c>
      <c r="U95" s="71">
        <f t="shared" si="7"/>
        <v>40</v>
      </c>
      <c r="V95" s="67">
        <v>0</v>
      </c>
      <c r="W95" s="89" t="s">
        <v>53</v>
      </c>
      <c r="X95" s="89" t="s">
        <v>23</v>
      </c>
    </row>
    <row r="96" spans="1:24" ht="12.5" x14ac:dyDescent="0.25">
      <c r="A96" s="81">
        <v>40375</v>
      </c>
      <c r="B96" s="72">
        <v>128</v>
      </c>
      <c r="C96" s="68">
        <f t="shared" si="0"/>
        <v>8.6602739726027398</v>
      </c>
      <c r="D96" s="72" t="s">
        <v>18</v>
      </c>
      <c r="E96" s="69" t="s">
        <v>89</v>
      </c>
      <c r="F96" s="72" t="s">
        <v>173</v>
      </c>
      <c r="G96" s="72" t="s">
        <v>30</v>
      </c>
      <c r="H96" s="82">
        <v>43536</v>
      </c>
      <c r="I96" s="72"/>
      <c r="J96" s="72" t="s">
        <v>21</v>
      </c>
      <c r="K96" s="72" t="s">
        <v>22</v>
      </c>
      <c r="L96" s="11" t="s">
        <v>174</v>
      </c>
      <c r="M96" s="72"/>
      <c r="N96" s="72" t="s">
        <v>175</v>
      </c>
      <c r="O96" s="76">
        <v>44500</v>
      </c>
      <c r="P96" s="69" t="s">
        <v>71</v>
      </c>
      <c r="Q96" s="82">
        <v>43536</v>
      </c>
      <c r="R96" s="72" t="s">
        <v>47</v>
      </c>
      <c r="S96" s="83">
        <v>43536</v>
      </c>
      <c r="T96" s="67" t="s">
        <v>27</v>
      </c>
      <c r="U96" s="71">
        <f t="shared" si="7"/>
        <v>0</v>
      </c>
      <c r="V96" s="71">
        <f>O96-H96</f>
        <v>964</v>
      </c>
      <c r="W96" s="89" t="s">
        <v>23</v>
      </c>
      <c r="X96" s="73"/>
    </row>
    <row r="97" spans="1:26" ht="12.5" x14ac:dyDescent="0.25">
      <c r="A97" s="95">
        <v>40359</v>
      </c>
      <c r="B97" s="96">
        <v>129</v>
      </c>
      <c r="C97" s="68">
        <f t="shared" si="0"/>
        <v>10.167123287671233</v>
      </c>
      <c r="D97" s="97" t="s">
        <v>32</v>
      </c>
      <c r="E97" s="97" t="s">
        <v>96</v>
      </c>
      <c r="F97" s="97" t="s">
        <v>20</v>
      </c>
      <c r="G97" s="98"/>
      <c r="H97" s="98">
        <v>44137</v>
      </c>
      <c r="I97" s="97"/>
      <c r="J97" s="72" t="s">
        <v>21</v>
      </c>
      <c r="K97" s="97" t="s">
        <v>22</v>
      </c>
      <c r="L97" s="87" t="s">
        <v>176</v>
      </c>
      <c r="M97" s="98"/>
      <c r="N97" s="97" t="s">
        <v>177</v>
      </c>
      <c r="O97" s="98">
        <v>44137</v>
      </c>
      <c r="P97" s="69" t="s">
        <v>71</v>
      </c>
      <c r="Q97" s="100">
        <v>44070</v>
      </c>
      <c r="R97" s="101">
        <v>1</v>
      </c>
      <c r="S97" s="100">
        <v>44070</v>
      </c>
      <c r="T97" s="97" t="s">
        <v>27</v>
      </c>
      <c r="U97" s="102">
        <f t="shared" si="7"/>
        <v>0</v>
      </c>
      <c r="V97" s="103">
        <v>0</v>
      </c>
      <c r="W97" s="104" t="s">
        <v>53</v>
      </c>
      <c r="X97" s="89" t="s">
        <v>23</v>
      </c>
    </row>
    <row r="98" spans="1:26" ht="12.5" x14ac:dyDescent="0.25">
      <c r="A98" s="66">
        <v>38457</v>
      </c>
      <c r="B98" s="67">
        <v>130</v>
      </c>
      <c r="C98" s="68">
        <f t="shared" si="0"/>
        <v>15.991780821917809</v>
      </c>
      <c r="D98" s="69" t="s">
        <v>32</v>
      </c>
      <c r="E98" s="69" t="s">
        <v>89</v>
      </c>
      <c r="F98" s="67" t="s">
        <v>20</v>
      </c>
      <c r="G98" s="70"/>
      <c r="H98" s="70">
        <v>41544</v>
      </c>
      <c r="I98" s="76">
        <v>42431</v>
      </c>
      <c r="J98" s="72" t="s">
        <v>21</v>
      </c>
      <c r="K98" s="67" t="s">
        <v>22</v>
      </c>
      <c r="L98" s="22" t="s">
        <v>178</v>
      </c>
      <c r="M98" s="67" t="s">
        <v>179</v>
      </c>
      <c r="N98" s="72" t="s">
        <v>180</v>
      </c>
      <c r="O98" s="70">
        <v>44368</v>
      </c>
      <c r="P98" s="67" t="s">
        <v>71</v>
      </c>
      <c r="Q98" s="70">
        <v>44294</v>
      </c>
      <c r="R98" s="71"/>
      <c r="S98" s="70">
        <v>44294</v>
      </c>
      <c r="T98" s="67" t="s">
        <v>25</v>
      </c>
      <c r="U98" s="71">
        <f t="shared" si="7"/>
        <v>0</v>
      </c>
      <c r="V98" s="71">
        <f t="shared" ref="V98:V99" si="10">O98-I98</f>
        <v>1937</v>
      </c>
      <c r="W98" s="89" t="s">
        <v>23</v>
      </c>
      <c r="X98" s="73"/>
    </row>
    <row r="99" spans="1:26" ht="12.5" x14ac:dyDescent="0.25">
      <c r="A99" s="74">
        <v>38631</v>
      </c>
      <c r="B99" s="72">
        <v>131</v>
      </c>
      <c r="C99" s="68">
        <f t="shared" si="0"/>
        <v>13.408219178082192</v>
      </c>
      <c r="D99" s="69" t="s">
        <v>18</v>
      </c>
      <c r="E99" s="69" t="s">
        <v>89</v>
      </c>
      <c r="F99" s="69" t="s">
        <v>181</v>
      </c>
      <c r="G99" s="69" t="s">
        <v>30</v>
      </c>
      <c r="H99" s="75">
        <v>41473</v>
      </c>
      <c r="I99" s="76">
        <v>42431</v>
      </c>
      <c r="J99" s="69" t="s">
        <v>20</v>
      </c>
      <c r="K99" s="75">
        <v>41449</v>
      </c>
      <c r="L99" s="105" t="s">
        <v>182</v>
      </c>
      <c r="M99" s="69"/>
      <c r="N99" s="69"/>
      <c r="O99" s="75">
        <v>43584</v>
      </c>
      <c r="P99" s="69" t="s">
        <v>183</v>
      </c>
      <c r="Q99" s="78">
        <v>43525</v>
      </c>
      <c r="R99" s="79">
        <v>1</v>
      </c>
      <c r="S99" s="78">
        <v>43525</v>
      </c>
      <c r="T99" s="69" t="s">
        <v>25</v>
      </c>
      <c r="U99" s="71">
        <f t="shared" si="7"/>
        <v>0</v>
      </c>
      <c r="V99" s="71">
        <f t="shared" si="10"/>
        <v>1153</v>
      </c>
      <c r="W99" s="90" t="s">
        <v>23</v>
      </c>
      <c r="X99" s="73"/>
    </row>
    <row r="100" spans="1:26" ht="12.5" x14ac:dyDescent="0.25">
      <c r="A100" s="74">
        <v>37430</v>
      </c>
      <c r="B100" s="72">
        <v>132</v>
      </c>
      <c r="C100" s="68">
        <f t="shared" si="0"/>
        <v>16.726027397260275</v>
      </c>
      <c r="D100" s="69" t="s">
        <v>32</v>
      </c>
      <c r="E100" s="69" t="s">
        <v>89</v>
      </c>
      <c r="F100" s="69" t="s">
        <v>20</v>
      </c>
      <c r="G100" s="75"/>
      <c r="H100" s="75">
        <v>43591</v>
      </c>
      <c r="I100" s="69"/>
      <c r="J100" s="69" t="s">
        <v>20</v>
      </c>
      <c r="K100" s="75">
        <v>38736</v>
      </c>
      <c r="L100" s="77" t="s">
        <v>184</v>
      </c>
      <c r="M100" s="69"/>
      <c r="N100" s="69" t="s">
        <v>185</v>
      </c>
      <c r="O100" s="75">
        <v>43655</v>
      </c>
      <c r="P100" s="69" t="s">
        <v>183</v>
      </c>
      <c r="Q100" s="78">
        <v>43535</v>
      </c>
      <c r="R100" s="79">
        <v>1</v>
      </c>
      <c r="S100" s="78">
        <v>43535</v>
      </c>
      <c r="T100" s="67" t="s">
        <v>25</v>
      </c>
      <c r="U100" s="71">
        <f t="shared" si="7"/>
        <v>0</v>
      </c>
      <c r="V100" s="71">
        <f>O100-H100</f>
        <v>64</v>
      </c>
      <c r="W100" s="90" t="s">
        <v>53</v>
      </c>
      <c r="X100" s="89" t="s">
        <v>23</v>
      </c>
    </row>
    <row r="101" spans="1:26" ht="12.5" x14ac:dyDescent="0.25">
      <c r="A101" s="74">
        <v>37041</v>
      </c>
      <c r="B101" s="72">
        <v>133</v>
      </c>
      <c r="C101" s="68">
        <f t="shared" si="0"/>
        <v>18.761643835616439</v>
      </c>
      <c r="D101" s="69" t="s">
        <v>18</v>
      </c>
      <c r="E101" s="69" t="s">
        <v>89</v>
      </c>
      <c r="F101" s="69" t="s">
        <v>20</v>
      </c>
      <c r="G101" s="75"/>
      <c r="H101" s="75">
        <v>43916</v>
      </c>
      <c r="I101" s="69"/>
      <c r="J101" s="69" t="s">
        <v>20</v>
      </c>
      <c r="K101" s="75">
        <v>44254</v>
      </c>
      <c r="L101" s="25" t="s">
        <v>186</v>
      </c>
      <c r="M101" s="75"/>
      <c r="N101" s="69" t="s">
        <v>177</v>
      </c>
      <c r="O101" s="75">
        <v>43916</v>
      </c>
      <c r="P101" s="69" t="s">
        <v>183</v>
      </c>
      <c r="Q101" s="78">
        <v>43889</v>
      </c>
      <c r="R101" s="79">
        <v>1</v>
      </c>
      <c r="S101" s="78">
        <v>43889</v>
      </c>
      <c r="T101" s="67" t="s">
        <v>25</v>
      </c>
      <c r="U101" s="71">
        <f t="shared" si="7"/>
        <v>0</v>
      </c>
      <c r="V101" s="67">
        <v>0</v>
      </c>
      <c r="W101" s="90" t="s">
        <v>53</v>
      </c>
      <c r="X101" s="89" t="s">
        <v>23</v>
      </c>
    </row>
    <row r="102" spans="1:26" ht="12.5" x14ac:dyDescent="0.25">
      <c r="A102" s="66">
        <v>40025</v>
      </c>
      <c r="B102" s="67">
        <v>134</v>
      </c>
      <c r="C102" s="68">
        <f t="shared" si="0"/>
        <v>11.791780821917808</v>
      </c>
      <c r="D102" s="69" t="s">
        <v>18</v>
      </c>
      <c r="E102" s="69" t="s">
        <v>89</v>
      </c>
      <c r="F102" s="67" t="s">
        <v>20</v>
      </c>
      <c r="G102" s="70"/>
      <c r="H102" s="70">
        <v>42250</v>
      </c>
      <c r="I102" s="76">
        <v>42431</v>
      </c>
      <c r="J102" s="72" t="s">
        <v>21</v>
      </c>
      <c r="K102" s="67" t="s">
        <v>22</v>
      </c>
      <c r="L102" s="25" t="s">
        <v>187</v>
      </c>
      <c r="M102" s="67" t="s">
        <v>99</v>
      </c>
      <c r="N102" s="67" t="s">
        <v>188</v>
      </c>
      <c r="O102" s="70">
        <v>44373</v>
      </c>
      <c r="P102" s="67" t="s">
        <v>183</v>
      </c>
      <c r="Q102" s="70">
        <v>44329</v>
      </c>
      <c r="R102" s="71"/>
      <c r="S102" s="70">
        <v>44329</v>
      </c>
      <c r="T102" s="67" t="s">
        <v>27</v>
      </c>
      <c r="U102" s="71">
        <f t="shared" si="7"/>
        <v>0</v>
      </c>
      <c r="V102" s="71">
        <f>O102-I102</f>
        <v>1942</v>
      </c>
      <c r="W102" s="89" t="s">
        <v>23</v>
      </c>
      <c r="X102" s="73"/>
    </row>
    <row r="103" spans="1:26" ht="12.5" x14ac:dyDescent="0.25">
      <c r="A103" s="66">
        <v>39727</v>
      </c>
      <c r="B103" s="67">
        <v>135</v>
      </c>
      <c r="C103" s="68">
        <f t="shared" si="0"/>
        <v>11.975342465753425</v>
      </c>
      <c r="D103" s="69" t="s">
        <v>32</v>
      </c>
      <c r="E103" s="69" t="s">
        <v>89</v>
      </c>
      <c r="F103" s="67" t="s">
        <v>20</v>
      </c>
      <c r="G103" s="70"/>
      <c r="H103" s="70">
        <v>44139</v>
      </c>
      <c r="I103" s="71"/>
      <c r="J103" s="72" t="s">
        <v>21</v>
      </c>
      <c r="K103" s="67" t="s">
        <v>22</v>
      </c>
      <c r="L103" s="25" t="s">
        <v>189</v>
      </c>
      <c r="M103" s="67" t="s">
        <v>99</v>
      </c>
      <c r="N103" s="72" t="s">
        <v>120</v>
      </c>
      <c r="O103" s="70">
        <v>44139</v>
      </c>
      <c r="P103" s="67" t="s">
        <v>183</v>
      </c>
      <c r="Q103" s="70">
        <v>44098</v>
      </c>
      <c r="R103" s="71"/>
      <c r="S103" s="70">
        <v>44098</v>
      </c>
      <c r="T103" s="67" t="s">
        <v>27</v>
      </c>
      <c r="U103" s="71">
        <f t="shared" si="7"/>
        <v>0</v>
      </c>
      <c r="V103" s="71">
        <f>O103-H103</f>
        <v>0</v>
      </c>
      <c r="W103" s="89" t="s">
        <v>53</v>
      </c>
      <c r="X103" s="89" t="s">
        <v>23</v>
      </c>
    </row>
    <row r="104" spans="1:26" ht="14" x14ac:dyDescent="0.3">
      <c r="A104" s="33"/>
      <c r="B104" s="106"/>
      <c r="C104" s="107"/>
      <c r="D104" s="80"/>
      <c r="E104" s="73"/>
      <c r="F104" s="73"/>
      <c r="G104" s="73"/>
      <c r="H104" s="73"/>
      <c r="I104" s="73"/>
      <c r="J104" s="73"/>
      <c r="K104" s="73"/>
      <c r="L104" s="108"/>
      <c r="M104" s="73"/>
      <c r="N104" s="73"/>
      <c r="O104" s="73"/>
      <c r="P104" s="73"/>
      <c r="Q104" s="73"/>
      <c r="R104" s="73"/>
      <c r="S104" s="73"/>
      <c r="T104" s="89"/>
      <c r="U104" s="73"/>
      <c r="V104" s="73"/>
    </row>
    <row r="105" spans="1:26" ht="13" x14ac:dyDescent="0.3">
      <c r="A105" s="33"/>
      <c r="B105" s="109"/>
      <c r="C105" s="110"/>
      <c r="D105" s="111" t="s">
        <v>190</v>
      </c>
      <c r="E105" s="111" t="s">
        <v>191</v>
      </c>
      <c r="F105" s="73"/>
      <c r="G105" s="73"/>
      <c r="H105" s="73"/>
      <c r="I105" s="73"/>
      <c r="J105" s="73"/>
      <c r="K105" s="73"/>
      <c r="L105" s="48" t="s">
        <v>75</v>
      </c>
      <c r="M105" s="73"/>
      <c r="N105" s="73"/>
      <c r="P105" s="112" t="s">
        <v>192</v>
      </c>
      <c r="Q105" s="49"/>
      <c r="R105" s="49"/>
      <c r="S105" s="49"/>
      <c r="T105" s="43" t="s">
        <v>76</v>
      </c>
      <c r="U105" s="50"/>
      <c r="V105" s="40"/>
      <c r="W105" s="50"/>
      <c r="X105" s="27"/>
      <c r="Y105" s="27"/>
      <c r="Z105" s="27"/>
    </row>
    <row r="106" spans="1:26" ht="13" x14ac:dyDescent="0.3">
      <c r="A106" s="33"/>
      <c r="B106" s="110"/>
      <c r="C106" s="110"/>
      <c r="D106" s="80"/>
      <c r="E106" s="113">
        <f>26/101</f>
        <v>0.25742574257425743</v>
      </c>
      <c r="F106" s="73"/>
      <c r="G106" s="73"/>
      <c r="H106" s="73"/>
      <c r="I106" s="73"/>
      <c r="J106" s="73"/>
      <c r="K106" s="73"/>
      <c r="L106" s="48" t="s">
        <v>77</v>
      </c>
      <c r="M106" s="73"/>
      <c r="N106" s="73"/>
      <c r="Q106" s="49"/>
      <c r="R106" s="49"/>
      <c r="S106" s="49"/>
      <c r="T106" s="43"/>
      <c r="U106" s="39">
        <v>26</v>
      </c>
      <c r="V106" s="40"/>
      <c r="W106" s="39"/>
      <c r="X106" s="52"/>
      <c r="Y106" s="39"/>
      <c r="Z106" s="27"/>
    </row>
    <row r="107" spans="1:26" ht="13" x14ac:dyDescent="0.3">
      <c r="A107" s="63"/>
      <c r="B107" s="114"/>
      <c r="C107" s="114"/>
      <c r="D107" s="115"/>
      <c r="E107" s="115"/>
      <c r="F107" s="73"/>
      <c r="G107" s="73"/>
      <c r="H107" s="73"/>
      <c r="I107" s="73"/>
      <c r="J107" s="73"/>
      <c r="K107" s="73"/>
      <c r="L107" s="54" t="s">
        <v>80</v>
      </c>
      <c r="M107" s="73"/>
      <c r="N107" s="73"/>
      <c r="Q107" s="27"/>
      <c r="R107" s="27"/>
      <c r="S107" s="27"/>
      <c r="T107" s="55"/>
      <c r="U107" s="52" t="s">
        <v>193</v>
      </c>
      <c r="V107" s="27"/>
      <c r="W107" s="27"/>
      <c r="X107" s="27"/>
      <c r="Y107" s="52"/>
      <c r="Z107" s="27"/>
    </row>
    <row r="108" spans="1:26" ht="13" x14ac:dyDescent="0.3">
      <c r="A108" s="33"/>
      <c r="B108" s="110"/>
      <c r="C108" s="110"/>
      <c r="D108" s="80"/>
      <c r="E108" s="80"/>
      <c r="F108" s="73"/>
      <c r="G108" s="73"/>
      <c r="H108" s="73"/>
      <c r="I108" s="73"/>
      <c r="J108" s="73"/>
      <c r="K108" s="73"/>
      <c r="L108" s="54" t="s">
        <v>81</v>
      </c>
      <c r="M108" s="73"/>
      <c r="N108" s="73"/>
      <c r="Q108" s="27"/>
      <c r="R108" s="27"/>
      <c r="S108" s="27"/>
      <c r="T108" s="55"/>
      <c r="U108" s="27"/>
      <c r="V108" s="27">
        <f>AVERAGE(V41:V103)</f>
        <v>698.97777777777776</v>
      </c>
      <c r="W108" s="27"/>
      <c r="X108" s="27"/>
      <c r="Y108" s="27"/>
      <c r="Z108" s="27"/>
    </row>
    <row r="109" spans="1:26" ht="13" x14ac:dyDescent="0.3">
      <c r="A109" s="33"/>
      <c r="B109" s="110"/>
      <c r="C109" s="110"/>
      <c r="D109" s="80"/>
      <c r="E109" s="80"/>
      <c r="F109" s="73"/>
      <c r="G109" s="73"/>
      <c r="H109" s="73"/>
      <c r="I109" s="73"/>
      <c r="J109" s="73"/>
      <c r="K109" s="73"/>
      <c r="L109" s="54" t="s">
        <v>194</v>
      </c>
      <c r="M109" s="116"/>
      <c r="N109" s="116"/>
      <c r="Q109" s="16"/>
      <c r="R109" s="16"/>
      <c r="S109" s="16"/>
      <c r="T109" s="53"/>
      <c r="U109" s="16"/>
      <c r="V109" s="16"/>
      <c r="W109" s="16"/>
      <c r="X109" s="52" t="s">
        <v>195</v>
      </c>
      <c r="Y109" s="16"/>
      <c r="Z109" s="16"/>
    </row>
    <row r="110" spans="1:26" ht="12.5" x14ac:dyDescent="0.25">
      <c r="A110" s="33"/>
      <c r="B110" s="110"/>
      <c r="C110" s="110"/>
      <c r="D110" s="80"/>
      <c r="E110" s="80"/>
      <c r="F110" s="73"/>
      <c r="G110" s="73"/>
      <c r="H110" s="73"/>
      <c r="I110" s="73"/>
      <c r="J110" s="73"/>
      <c r="K110" s="73"/>
      <c r="L110" s="56" t="s">
        <v>82</v>
      </c>
      <c r="M110" s="116"/>
      <c r="N110" s="116"/>
      <c r="Q110" s="16"/>
      <c r="R110" s="16"/>
      <c r="S110" s="16"/>
      <c r="T110" s="53"/>
      <c r="U110" s="16"/>
      <c r="V110" s="16"/>
      <c r="W110" s="16"/>
      <c r="X110" s="16"/>
      <c r="Y110" s="16"/>
      <c r="Z110" s="16"/>
    </row>
    <row r="111" spans="1:26" ht="12.5" x14ac:dyDescent="0.25">
      <c r="A111" s="33"/>
      <c r="B111" s="110"/>
      <c r="C111" s="110"/>
      <c r="D111" s="80"/>
      <c r="E111" s="80"/>
      <c r="F111" s="73"/>
      <c r="G111" s="73"/>
      <c r="H111" s="73"/>
      <c r="I111" s="73"/>
      <c r="J111" s="73"/>
      <c r="K111" s="73"/>
      <c r="L111" s="89" t="s">
        <v>196</v>
      </c>
      <c r="M111" s="89"/>
      <c r="N111" s="89"/>
      <c r="Q111" s="89"/>
      <c r="R111" s="79"/>
      <c r="S111" s="78"/>
      <c r="T111" s="80"/>
      <c r="U111" s="73"/>
      <c r="V111" s="90"/>
      <c r="W111" s="33"/>
    </row>
    <row r="112" spans="1:26" ht="12.5" x14ac:dyDescent="0.25">
      <c r="A112" s="33"/>
      <c r="B112" s="110"/>
      <c r="C112" s="110"/>
      <c r="D112" s="80"/>
      <c r="E112" s="80"/>
      <c r="F112" s="73"/>
      <c r="G112" s="73"/>
      <c r="H112" s="73"/>
      <c r="I112" s="73"/>
      <c r="J112" s="73"/>
      <c r="K112" s="73"/>
      <c r="L112" s="73"/>
      <c r="M112" s="73"/>
      <c r="N112" s="73"/>
      <c r="O112" s="73"/>
      <c r="P112" s="73"/>
      <c r="Q112" s="73"/>
      <c r="R112" s="79"/>
      <c r="S112" s="78"/>
      <c r="T112" s="80"/>
      <c r="U112" s="73"/>
      <c r="V112" s="90"/>
      <c r="W112" s="33"/>
    </row>
    <row r="113" spans="2:22" ht="12.5" x14ac:dyDescent="0.25">
      <c r="B113" s="117"/>
      <c r="C113" s="117"/>
      <c r="D113" s="117"/>
      <c r="E113" s="117"/>
      <c r="F113" s="117"/>
      <c r="G113" s="117"/>
      <c r="H113" s="117"/>
      <c r="I113" s="117"/>
      <c r="J113" s="117"/>
      <c r="K113" s="117"/>
      <c r="L113" s="117"/>
      <c r="M113" s="117"/>
      <c r="N113" s="117"/>
      <c r="O113" s="117"/>
      <c r="P113" s="117"/>
      <c r="Q113" s="117"/>
      <c r="R113" s="117"/>
      <c r="S113" s="117"/>
      <c r="T113" s="117"/>
      <c r="U113" s="117"/>
      <c r="V113" s="117"/>
    </row>
    <row r="114" spans="2:22" ht="12.5" x14ac:dyDescent="0.25">
      <c r="B114" s="117"/>
      <c r="C114" s="117"/>
      <c r="D114" s="117"/>
      <c r="E114" s="117"/>
      <c r="F114" s="117"/>
      <c r="G114" s="117"/>
      <c r="H114" s="117"/>
      <c r="I114" s="117"/>
      <c r="J114" s="117"/>
      <c r="K114" s="117"/>
      <c r="L114" s="117"/>
      <c r="M114" s="117"/>
      <c r="N114" s="117"/>
      <c r="O114" s="117"/>
      <c r="P114" s="117"/>
      <c r="Q114" s="117"/>
      <c r="R114" s="117"/>
      <c r="S114" s="117"/>
      <c r="T114" s="117"/>
      <c r="U114" s="117"/>
      <c r="V114" s="117"/>
    </row>
    <row r="115" spans="2:22" ht="12.5" x14ac:dyDescent="0.25">
      <c r="B115" s="117"/>
      <c r="C115" s="117"/>
      <c r="D115" s="117"/>
      <c r="E115" s="117"/>
      <c r="F115" s="117"/>
      <c r="G115" s="117"/>
      <c r="H115" s="117"/>
      <c r="I115" s="117"/>
      <c r="J115" s="117"/>
      <c r="K115" s="117"/>
      <c r="L115" s="117"/>
      <c r="M115" s="117"/>
      <c r="N115" s="117"/>
      <c r="O115" s="117"/>
      <c r="P115" s="117"/>
      <c r="Q115" s="117"/>
      <c r="R115" s="117"/>
      <c r="S115" s="117"/>
      <c r="T115" s="117"/>
      <c r="U115" s="117"/>
      <c r="V115" s="117"/>
    </row>
    <row r="116" spans="2:22" ht="12.5" x14ac:dyDescent="0.25">
      <c r="B116" s="117"/>
      <c r="C116" s="117"/>
      <c r="D116" s="117"/>
      <c r="E116" s="117"/>
      <c r="F116" s="117"/>
      <c r="G116" s="117"/>
      <c r="H116" s="117"/>
      <c r="I116" s="117"/>
      <c r="J116" s="117"/>
      <c r="K116" s="117"/>
      <c r="L116" s="117"/>
      <c r="M116" s="117"/>
      <c r="N116" s="117"/>
      <c r="O116" s="117"/>
      <c r="P116" s="117"/>
      <c r="Q116" s="117"/>
      <c r="R116" s="117"/>
      <c r="S116" s="117"/>
      <c r="T116" s="117"/>
      <c r="U116" s="117"/>
      <c r="V116" s="117"/>
    </row>
    <row r="117" spans="2:22" ht="12.5" x14ac:dyDescent="0.25">
      <c r="B117" s="117"/>
      <c r="C117" s="117"/>
      <c r="D117" s="117"/>
      <c r="E117" s="117"/>
      <c r="F117" s="117"/>
      <c r="G117" s="117"/>
      <c r="H117" s="117"/>
      <c r="I117" s="117"/>
      <c r="J117" s="117"/>
      <c r="K117" s="117"/>
      <c r="L117" s="117"/>
      <c r="M117" s="117"/>
      <c r="N117" s="117"/>
      <c r="O117" s="117"/>
      <c r="P117" s="117"/>
      <c r="Q117" s="117"/>
      <c r="R117" s="117"/>
      <c r="S117" s="117"/>
      <c r="T117" s="117"/>
      <c r="U117" s="117"/>
      <c r="V117" s="117"/>
    </row>
    <row r="118" spans="2:22" ht="12.5" x14ac:dyDescent="0.25">
      <c r="B118" s="117"/>
      <c r="C118" s="117"/>
      <c r="D118" s="117"/>
      <c r="E118" s="117"/>
      <c r="F118" s="117"/>
      <c r="G118" s="117"/>
      <c r="H118" s="117"/>
      <c r="I118" s="117"/>
      <c r="J118" s="117"/>
      <c r="K118" s="117"/>
      <c r="L118" s="117"/>
      <c r="M118" s="117"/>
      <c r="N118" s="117"/>
      <c r="O118" s="117"/>
      <c r="P118" s="117"/>
      <c r="Q118" s="117"/>
      <c r="R118" s="117"/>
      <c r="S118" s="117"/>
      <c r="T118" s="117"/>
      <c r="U118" s="117"/>
      <c r="V118" s="117"/>
    </row>
    <row r="119" spans="2:22" ht="12.5" x14ac:dyDescent="0.25">
      <c r="B119" s="117"/>
      <c r="C119" s="117"/>
      <c r="D119" s="117"/>
      <c r="E119" s="117"/>
      <c r="F119" s="117"/>
      <c r="G119" s="117"/>
      <c r="H119" s="117"/>
      <c r="I119" s="117"/>
      <c r="J119" s="117"/>
      <c r="K119" s="117"/>
      <c r="L119" s="117"/>
      <c r="M119" s="117"/>
      <c r="N119" s="117"/>
      <c r="O119" s="117"/>
      <c r="P119" s="117"/>
      <c r="Q119" s="117"/>
      <c r="R119" s="117"/>
      <c r="S119" s="117"/>
      <c r="T119" s="117"/>
      <c r="U119" s="117"/>
      <c r="V119" s="117"/>
    </row>
    <row r="120" spans="2:22" ht="12.5" x14ac:dyDescent="0.25">
      <c r="B120" s="117"/>
      <c r="C120" s="117"/>
      <c r="D120" s="117"/>
      <c r="E120" s="117"/>
      <c r="F120" s="117"/>
      <c r="G120" s="117"/>
      <c r="H120" s="117"/>
      <c r="I120" s="117"/>
      <c r="J120" s="117"/>
      <c r="K120" s="117"/>
      <c r="L120" s="117"/>
      <c r="M120" s="117"/>
      <c r="N120" s="117"/>
      <c r="O120" s="117"/>
      <c r="P120" s="117"/>
      <c r="Q120" s="117"/>
      <c r="R120" s="117"/>
      <c r="S120" s="117"/>
      <c r="T120" s="117"/>
      <c r="U120" s="117"/>
      <c r="V120" s="117"/>
    </row>
    <row r="121" spans="2:22" ht="12.5" x14ac:dyDescent="0.25">
      <c r="B121" s="117"/>
      <c r="C121" s="117"/>
      <c r="D121" s="117"/>
      <c r="E121" s="117"/>
      <c r="F121" s="117"/>
      <c r="G121" s="117"/>
      <c r="H121" s="117"/>
      <c r="I121" s="117"/>
      <c r="J121" s="117"/>
      <c r="K121" s="117"/>
      <c r="L121" s="117"/>
      <c r="M121" s="117"/>
      <c r="N121" s="117"/>
      <c r="O121" s="117"/>
      <c r="P121" s="117"/>
      <c r="Q121" s="117"/>
      <c r="R121" s="117"/>
      <c r="S121" s="117"/>
      <c r="T121" s="117"/>
      <c r="U121" s="117"/>
      <c r="V121" s="117"/>
    </row>
    <row r="122" spans="2:22" ht="12.5" x14ac:dyDescent="0.25">
      <c r="B122" s="117"/>
      <c r="C122" s="117"/>
      <c r="D122" s="117"/>
      <c r="E122" s="117"/>
      <c r="F122" s="117"/>
      <c r="G122" s="117"/>
      <c r="H122" s="117"/>
      <c r="I122" s="117"/>
      <c r="J122" s="117"/>
      <c r="K122" s="117"/>
      <c r="L122" s="117"/>
      <c r="M122" s="117"/>
      <c r="N122" s="117"/>
      <c r="O122" s="117"/>
      <c r="P122" s="117"/>
      <c r="Q122" s="117"/>
      <c r="R122" s="117"/>
      <c r="S122" s="117"/>
      <c r="T122" s="117"/>
      <c r="U122" s="117"/>
      <c r="V122" s="117"/>
    </row>
    <row r="123" spans="2:22" ht="12.5" x14ac:dyDescent="0.25">
      <c r="B123" s="117"/>
      <c r="C123" s="117"/>
      <c r="D123" s="117"/>
      <c r="E123" s="117"/>
      <c r="F123" s="117"/>
      <c r="G123" s="117"/>
      <c r="H123" s="117"/>
      <c r="I123" s="117"/>
      <c r="J123" s="117"/>
      <c r="K123" s="117"/>
      <c r="L123" s="117"/>
      <c r="M123" s="117"/>
      <c r="N123" s="117"/>
      <c r="O123" s="117"/>
      <c r="P123" s="117"/>
      <c r="Q123" s="117"/>
      <c r="R123" s="117"/>
      <c r="S123" s="117"/>
      <c r="T123" s="117"/>
      <c r="U123" s="117"/>
      <c r="V123" s="117"/>
    </row>
    <row r="124" spans="2:22" ht="12.5" x14ac:dyDescent="0.25">
      <c r="B124" s="117"/>
      <c r="C124" s="117"/>
      <c r="D124" s="117"/>
      <c r="E124" s="117"/>
      <c r="F124" s="117"/>
      <c r="G124" s="117"/>
      <c r="H124" s="117"/>
      <c r="I124" s="117"/>
      <c r="J124" s="117"/>
      <c r="K124" s="117"/>
      <c r="L124" s="117"/>
      <c r="M124" s="117"/>
      <c r="N124" s="117"/>
      <c r="O124" s="117"/>
      <c r="P124" s="117"/>
      <c r="Q124" s="117"/>
      <c r="R124" s="117"/>
      <c r="S124" s="117"/>
      <c r="T124" s="117"/>
      <c r="U124" s="117"/>
      <c r="V124" s="117"/>
    </row>
    <row r="125" spans="2:22" ht="12.5" x14ac:dyDescent="0.25">
      <c r="B125" s="117"/>
      <c r="C125" s="117"/>
      <c r="D125" s="117"/>
      <c r="E125" s="117"/>
      <c r="F125" s="117"/>
      <c r="G125" s="117"/>
      <c r="H125" s="117"/>
      <c r="I125" s="117"/>
      <c r="J125" s="117"/>
      <c r="K125" s="117"/>
      <c r="L125" s="117"/>
      <c r="M125" s="117"/>
      <c r="N125" s="117"/>
      <c r="O125" s="117"/>
      <c r="P125" s="117"/>
      <c r="Q125" s="117"/>
      <c r="R125" s="117"/>
      <c r="S125" s="117"/>
      <c r="T125" s="117"/>
      <c r="U125" s="117"/>
      <c r="V125" s="117"/>
    </row>
    <row r="126" spans="2:22" ht="12.5" x14ac:dyDescent="0.25">
      <c r="B126" s="117"/>
      <c r="C126" s="117"/>
      <c r="D126" s="117"/>
      <c r="E126" s="117"/>
      <c r="F126" s="117"/>
      <c r="G126" s="117"/>
      <c r="H126" s="117"/>
      <c r="I126" s="117"/>
      <c r="J126" s="117"/>
      <c r="K126" s="117"/>
      <c r="L126" s="117"/>
      <c r="M126" s="117"/>
      <c r="N126" s="117"/>
      <c r="O126" s="117"/>
      <c r="P126" s="117"/>
      <c r="Q126" s="117"/>
      <c r="R126" s="117"/>
      <c r="S126" s="117"/>
      <c r="T126" s="117"/>
      <c r="U126" s="117"/>
      <c r="V126" s="117"/>
    </row>
    <row r="127" spans="2:22" ht="12.5" x14ac:dyDescent="0.25">
      <c r="B127" s="117"/>
      <c r="C127" s="117"/>
      <c r="D127" s="117"/>
      <c r="E127" s="117"/>
      <c r="F127" s="117"/>
      <c r="G127" s="117"/>
      <c r="H127" s="117"/>
      <c r="I127" s="117"/>
      <c r="J127" s="117"/>
      <c r="K127" s="117"/>
      <c r="L127" s="117"/>
      <c r="M127" s="117"/>
      <c r="N127" s="117"/>
      <c r="O127" s="117"/>
      <c r="P127" s="117"/>
      <c r="Q127" s="117"/>
      <c r="R127" s="117"/>
      <c r="S127" s="117"/>
      <c r="T127" s="117"/>
      <c r="U127" s="117"/>
      <c r="V127" s="117"/>
    </row>
    <row r="128" spans="2:22" ht="12.5" x14ac:dyDescent="0.25">
      <c r="B128" s="117"/>
      <c r="C128" s="117"/>
      <c r="D128" s="117"/>
      <c r="E128" s="117"/>
      <c r="F128" s="117"/>
      <c r="G128" s="117"/>
      <c r="H128" s="117"/>
      <c r="I128" s="117"/>
      <c r="J128" s="117"/>
      <c r="K128" s="117"/>
      <c r="L128" s="117"/>
      <c r="M128" s="117"/>
      <c r="N128" s="117"/>
      <c r="O128" s="117"/>
      <c r="P128" s="117"/>
      <c r="Q128" s="117"/>
      <c r="R128" s="117"/>
      <c r="S128" s="117"/>
      <c r="T128" s="117"/>
      <c r="U128" s="117"/>
      <c r="V128" s="117"/>
    </row>
    <row r="129" spans="2:22" ht="12.5" x14ac:dyDescent="0.25">
      <c r="B129" s="117"/>
      <c r="C129" s="117"/>
      <c r="D129" s="117"/>
      <c r="E129" s="117"/>
      <c r="F129" s="117"/>
      <c r="G129" s="117"/>
      <c r="H129" s="117"/>
      <c r="I129" s="117"/>
      <c r="J129" s="117"/>
      <c r="K129" s="117"/>
      <c r="L129" s="117"/>
      <c r="M129" s="117"/>
      <c r="N129" s="117"/>
      <c r="O129" s="117"/>
      <c r="P129" s="117"/>
      <c r="Q129" s="117"/>
      <c r="R129" s="117"/>
      <c r="S129" s="117"/>
      <c r="T129" s="117"/>
      <c r="U129" s="117"/>
      <c r="V129" s="117"/>
    </row>
    <row r="130" spans="2:22" ht="12.5" x14ac:dyDescent="0.25">
      <c r="B130" s="117"/>
      <c r="C130" s="117"/>
      <c r="D130" s="117"/>
      <c r="E130" s="117"/>
      <c r="F130" s="117"/>
      <c r="G130" s="117"/>
      <c r="H130" s="117"/>
      <c r="I130" s="117"/>
      <c r="J130" s="117"/>
      <c r="K130" s="117"/>
      <c r="L130" s="117"/>
      <c r="M130" s="117"/>
      <c r="N130" s="117"/>
      <c r="O130" s="117"/>
      <c r="P130" s="117"/>
      <c r="Q130" s="117"/>
      <c r="R130" s="117"/>
      <c r="S130" s="117"/>
      <c r="T130" s="117"/>
      <c r="U130" s="117"/>
      <c r="V130" s="117"/>
    </row>
    <row r="131" spans="2:22" ht="12.5" x14ac:dyDescent="0.25">
      <c r="B131" s="117"/>
      <c r="C131" s="117"/>
      <c r="D131" s="117"/>
      <c r="E131" s="117"/>
      <c r="F131" s="117"/>
      <c r="G131" s="117"/>
      <c r="H131" s="117"/>
      <c r="I131" s="117"/>
      <c r="J131" s="117"/>
      <c r="K131" s="117"/>
      <c r="L131" s="117"/>
      <c r="M131" s="117"/>
      <c r="N131" s="117"/>
      <c r="O131" s="117"/>
      <c r="P131" s="117"/>
      <c r="Q131" s="117"/>
      <c r="R131" s="117"/>
      <c r="S131" s="117"/>
      <c r="T131" s="117"/>
      <c r="U131" s="117"/>
      <c r="V131" s="117"/>
    </row>
    <row r="132" spans="2:22" ht="12.5" x14ac:dyDescent="0.25">
      <c r="B132" s="117"/>
      <c r="C132" s="117"/>
      <c r="D132" s="117"/>
      <c r="E132" s="117"/>
      <c r="F132" s="117"/>
      <c r="G132" s="117"/>
      <c r="H132" s="117"/>
      <c r="I132" s="117"/>
      <c r="J132" s="117"/>
      <c r="K132" s="117"/>
      <c r="L132" s="117"/>
      <c r="M132" s="117"/>
      <c r="N132" s="117"/>
      <c r="O132" s="117"/>
      <c r="P132" s="117"/>
      <c r="Q132" s="117"/>
      <c r="R132" s="117"/>
      <c r="S132" s="117"/>
      <c r="T132" s="117"/>
      <c r="U132" s="117"/>
      <c r="V132" s="117"/>
    </row>
    <row r="133" spans="2:22" ht="12.5" x14ac:dyDescent="0.25">
      <c r="B133" s="117"/>
      <c r="C133" s="117"/>
      <c r="D133" s="117"/>
      <c r="E133" s="117"/>
      <c r="F133" s="117"/>
      <c r="G133" s="117"/>
      <c r="H133" s="117"/>
      <c r="I133" s="117"/>
      <c r="J133" s="117"/>
      <c r="K133" s="117"/>
      <c r="L133" s="117"/>
      <c r="M133" s="117"/>
      <c r="N133" s="117"/>
      <c r="O133" s="117"/>
      <c r="P133" s="117"/>
      <c r="Q133" s="117"/>
      <c r="R133" s="117"/>
      <c r="S133" s="117"/>
      <c r="T133" s="117"/>
      <c r="U133" s="117"/>
      <c r="V133" s="117"/>
    </row>
    <row r="134" spans="2:22" ht="12.5" x14ac:dyDescent="0.25">
      <c r="B134" s="117"/>
      <c r="C134" s="117"/>
      <c r="D134" s="117"/>
      <c r="E134" s="117"/>
      <c r="F134" s="117"/>
      <c r="G134" s="117"/>
      <c r="H134" s="117"/>
      <c r="I134" s="117"/>
      <c r="J134" s="117"/>
      <c r="K134" s="117"/>
      <c r="L134" s="117"/>
      <c r="M134" s="117"/>
      <c r="N134" s="117"/>
      <c r="O134" s="117"/>
      <c r="P134" s="117"/>
      <c r="Q134" s="117"/>
      <c r="R134" s="117"/>
      <c r="S134" s="117"/>
      <c r="T134" s="117"/>
      <c r="U134" s="117"/>
      <c r="V134" s="117"/>
    </row>
    <row r="135" spans="2:22" ht="12.5" x14ac:dyDescent="0.25">
      <c r="B135" s="117"/>
      <c r="C135" s="117"/>
      <c r="D135" s="117"/>
      <c r="E135" s="117"/>
      <c r="F135" s="117"/>
      <c r="G135" s="117"/>
      <c r="H135" s="117"/>
      <c r="I135" s="117"/>
      <c r="J135" s="117"/>
      <c r="K135" s="117"/>
      <c r="L135" s="117"/>
      <c r="M135" s="117"/>
      <c r="N135" s="117"/>
      <c r="O135" s="117"/>
      <c r="P135" s="117"/>
      <c r="Q135" s="117"/>
      <c r="R135" s="117"/>
      <c r="S135" s="117"/>
      <c r="T135" s="117"/>
      <c r="U135" s="117"/>
      <c r="V135" s="117"/>
    </row>
    <row r="136" spans="2:22" ht="12.5" x14ac:dyDescent="0.25">
      <c r="B136" s="117"/>
      <c r="C136" s="117"/>
      <c r="D136" s="117"/>
      <c r="E136" s="117"/>
      <c r="F136" s="117"/>
      <c r="G136" s="117"/>
      <c r="H136" s="117"/>
      <c r="I136" s="117"/>
      <c r="J136" s="117"/>
      <c r="K136" s="117"/>
      <c r="L136" s="117"/>
      <c r="M136" s="117"/>
      <c r="N136" s="117"/>
      <c r="O136" s="117"/>
      <c r="P136" s="117"/>
      <c r="Q136" s="117"/>
      <c r="R136" s="117"/>
      <c r="S136" s="117"/>
      <c r="T136" s="117"/>
      <c r="U136" s="117"/>
      <c r="V136" s="1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968"/>
  <sheetViews>
    <sheetView workbookViewId="0">
      <pane ySplit="2" topLeftCell="A3" activePane="bottomLeft" state="frozen"/>
      <selection pane="bottomLeft" activeCell="A2" sqref="A2"/>
    </sheetView>
  </sheetViews>
  <sheetFormatPr defaultColWidth="14.453125" defaultRowHeight="15.75" customHeight="1" x14ac:dyDescent="0.25"/>
  <cols>
    <col min="1" max="1" width="8.81640625" customWidth="1"/>
    <col min="2" max="2" width="21" customWidth="1"/>
    <col min="3" max="3" width="20.7265625" customWidth="1"/>
    <col min="4" max="4" width="26" customWidth="1"/>
  </cols>
  <sheetData>
    <row r="1" spans="1:7" ht="15.75" customHeight="1" x14ac:dyDescent="0.3">
      <c r="A1" s="132" t="s">
        <v>260</v>
      </c>
    </row>
    <row r="2" spans="1:7" ht="13" x14ac:dyDescent="0.3">
      <c r="A2" s="90" t="s">
        <v>197</v>
      </c>
      <c r="B2" s="89" t="s">
        <v>198</v>
      </c>
      <c r="C2" s="89" t="s">
        <v>199</v>
      </c>
      <c r="D2" s="89" t="s">
        <v>200</v>
      </c>
      <c r="E2" s="118"/>
      <c r="F2" s="118"/>
      <c r="G2" s="118"/>
    </row>
    <row r="3" spans="1:7" ht="13" x14ac:dyDescent="0.3">
      <c r="A3" s="72">
        <v>91</v>
      </c>
      <c r="B3" s="25" t="s">
        <v>125</v>
      </c>
      <c r="C3" s="22" t="s">
        <v>25</v>
      </c>
      <c r="D3" s="22" t="s">
        <v>201</v>
      </c>
      <c r="E3" s="118"/>
      <c r="F3" s="118"/>
      <c r="G3" s="118"/>
    </row>
    <row r="4" spans="1:7" ht="15.75" customHeight="1" x14ac:dyDescent="0.25">
      <c r="A4" s="72">
        <v>92</v>
      </c>
      <c r="B4" s="87" t="s">
        <v>126</v>
      </c>
      <c r="C4" s="77" t="s">
        <v>27</v>
      </c>
      <c r="D4" s="22" t="s">
        <v>202</v>
      </c>
      <c r="E4" s="119"/>
      <c r="F4" s="119"/>
      <c r="G4" s="119"/>
    </row>
    <row r="5" spans="1:7" ht="15.75" customHeight="1" x14ac:dyDescent="0.25">
      <c r="A5" s="72">
        <v>93</v>
      </c>
      <c r="B5" s="25" t="s">
        <v>128</v>
      </c>
      <c r="C5" s="22" t="s">
        <v>25</v>
      </c>
      <c r="D5" s="77" t="s">
        <v>203</v>
      </c>
      <c r="E5" s="119"/>
      <c r="F5" s="119"/>
      <c r="G5" s="119"/>
    </row>
    <row r="6" spans="1:7" ht="15.75" customHeight="1" x14ac:dyDescent="0.25">
      <c r="A6" s="72">
        <v>94</v>
      </c>
      <c r="B6" s="77" t="s">
        <v>130</v>
      </c>
      <c r="C6" s="22" t="s">
        <v>25</v>
      </c>
      <c r="D6" s="22" t="s">
        <v>204</v>
      </c>
      <c r="E6" s="119"/>
      <c r="F6" s="119"/>
      <c r="G6" s="119"/>
    </row>
    <row r="7" spans="1:7" ht="15.75" customHeight="1" x14ac:dyDescent="0.25">
      <c r="A7" s="72">
        <v>95</v>
      </c>
      <c r="B7" s="77" t="s">
        <v>131</v>
      </c>
      <c r="C7" s="77" t="s">
        <v>27</v>
      </c>
      <c r="D7" s="22" t="s">
        <v>205</v>
      </c>
      <c r="E7" s="119"/>
      <c r="F7" s="119"/>
      <c r="G7" s="119"/>
    </row>
    <row r="8" spans="1:7" ht="15.75" customHeight="1" x14ac:dyDescent="0.25">
      <c r="A8" s="72">
        <v>96</v>
      </c>
      <c r="B8" s="77" t="s">
        <v>132</v>
      </c>
      <c r="C8" s="22" t="s">
        <v>25</v>
      </c>
      <c r="D8" s="22" t="s">
        <v>206</v>
      </c>
      <c r="E8" s="119"/>
      <c r="F8" s="119"/>
      <c r="G8" s="119"/>
    </row>
    <row r="9" spans="1:7" ht="15.75" customHeight="1" x14ac:dyDescent="0.25">
      <c r="A9" s="72">
        <v>97</v>
      </c>
      <c r="B9" s="11" t="s">
        <v>133</v>
      </c>
      <c r="C9" s="22" t="s">
        <v>25</v>
      </c>
      <c r="D9" s="22" t="s">
        <v>207</v>
      </c>
      <c r="E9" s="119"/>
      <c r="F9" s="119"/>
      <c r="G9" s="119"/>
    </row>
    <row r="10" spans="1:7" ht="15.75" customHeight="1" x14ac:dyDescent="0.25">
      <c r="A10" s="72">
        <v>98</v>
      </c>
      <c r="B10" s="11" t="s">
        <v>134</v>
      </c>
      <c r="C10" s="22" t="s">
        <v>25</v>
      </c>
      <c r="D10" s="22" t="s">
        <v>207</v>
      </c>
      <c r="E10" s="119"/>
      <c r="F10" s="119"/>
      <c r="G10" s="119"/>
    </row>
    <row r="11" spans="1:7" ht="15.75" customHeight="1" x14ac:dyDescent="0.25">
      <c r="A11" s="72">
        <v>99</v>
      </c>
      <c r="B11" s="72" t="s">
        <v>135</v>
      </c>
      <c r="C11" s="11" t="s">
        <v>27</v>
      </c>
      <c r="D11" s="22" t="s">
        <v>208</v>
      </c>
      <c r="E11" s="119"/>
      <c r="F11" s="119"/>
      <c r="G11" s="119"/>
    </row>
    <row r="12" spans="1:7" ht="15.75" customHeight="1" x14ac:dyDescent="0.25">
      <c r="A12" s="72">
        <v>100</v>
      </c>
      <c r="B12" s="77" t="s">
        <v>136</v>
      </c>
      <c r="C12" s="11" t="s">
        <v>25</v>
      </c>
      <c r="D12" s="22" t="s">
        <v>209</v>
      </c>
      <c r="E12" s="119"/>
      <c r="F12" s="119"/>
      <c r="G12" s="119"/>
    </row>
    <row r="13" spans="1:7" ht="15.75" customHeight="1" x14ac:dyDescent="0.25">
      <c r="A13" s="96">
        <v>101</v>
      </c>
      <c r="B13" s="99" t="s">
        <v>137</v>
      </c>
      <c r="C13" s="77" t="s">
        <v>25</v>
      </c>
      <c r="D13" s="22" t="s">
        <v>210</v>
      </c>
      <c r="E13" s="119"/>
      <c r="F13" s="119"/>
      <c r="G13" s="119"/>
    </row>
    <row r="14" spans="1:7" ht="15.75" customHeight="1" x14ac:dyDescent="0.25">
      <c r="A14" s="67">
        <v>102</v>
      </c>
      <c r="B14" s="67" t="s">
        <v>138</v>
      </c>
      <c r="C14" s="22" t="s">
        <v>25</v>
      </c>
      <c r="D14" s="112" t="s">
        <v>211</v>
      </c>
      <c r="E14" s="119"/>
      <c r="F14" s="119"/>
      <c r="G14" s="119"/>
    </row>
    <row r="15" spans="1:7" ht="15.75" customHeight="1" x14ac:dyDescent="0.25">
      <c r="A15" s="67">
        <v>103</v>
      </c>
      <c r="B15" s="22" t="s">
        <v>140</v>
      </c>
      <c r="C15" s="22" t="s">
        <v>25</v>
      </c>
      <c r="D15" s="22" t="s">
        <v>212</v>
      </c>
      <c r="E15" s="119"/>
      <c r="F15" s="119"/>
      <c r="G15" s="119"/>
    </row>
    <row r="16" spans="1:7" ht="15.75" customHeight="1" x14ac:dyDescent="0.25">
      <c r="A16" s="67">
        <v>104</v>
      </c>
      <c r="B16" s="22" t="s">
        <v>142</v>
      </c>
      <c r="C16" s="77" t="s">
        <v>25</v>
      </c>
      <c r="D16" s="22" t="s">
        <v>213</v>
      </c>
      <c r="E16" s="119"/>
      <c r="F16" s="119"/>
      <c r="G16" s="119"/>
    </row>
    <row r="17" spans="1:7" ht="15.75" customHeight="1" x14ac:dyDescent="0.25">
      <c r="A17" s="67">
        <v>105</v>
      </c>
      <c r="B17" s="25" t="s">
        <v>214</v>
      </c>
      <c r="C17" s="22" t="s">
        <v>25</v>
      </c>
      <c r="D17" s="22" t="s">
        <v>215</v>
      </c>
      <c r="E17" s="119"/>
      <c r="F17" s="119"/>
      <c r="G17" s="119"/>
    </row>
    <row r="18" spans="1:7" ht="15.75" customHeight="1" x14ac:dyDescent="0.25">
      <c r="A18" s="67">
        <v>106</v>
      </c>
      <c r="B18" s="67" t="s">
        <v>146</v>
      </c>
      <c r="C18" s="22" t="s">
        <v>27</v>
      </c>
      <c r="D18" s="22" t="s">
        <v>216</v>
      </c>
      <c r="E18" s="119"/>
      <c r="F18" s="119"/>
      <c r="G18" s="119"/>
    </row>
    <row r="19" spans="1:7" ht="15.75" customHeight="1" x14ac:dyDescent="0.25">
      <c r="A19" s="67">
        <v>107</v>
      </c>
      <c r="B19" s="25" t="s">
        <v>148</v>
      </c>
      <c r="C19" s="11" t="s">
        <v>25</v>
      </c>
      <c r="D19" s="22" t="s">
        <v>217</v>
      </c>
      <c r="E19" s="119"/>
      <c r="F19" s="119"/>
      <c r="G19" s="119"/>
    </row>
    <row r="20" spans="1:7" ht="15.75" customHeight="1" x14ac:dyDescent="0.25">
      <c r="A20" s="67">
        <v>108</v>
      </c>
      <c r="B20" s="25" t="s">
        <v>218</v>
      </c>
      <c r="C20" s="22" t="s">
        <v>25</v>
      </c>
      <c r="D20" s="22" t="s">
        <v>219</v>
      </c>
      <c r="E20" s="119"/>
      <c r="F20" s="119"/>
      <c r="G20" s="119"/>
    </row>
    <row r="21" spans="1:7" ht="15.75" customHeight="1" x14ac:dyDescent="0.25">
      <c r="A21" s="67">
        <v>109</v>
      </c>
      <c r="B21" s="22" t="s">
        <v>150</v>
      </c>
      <c r="C21" s="77" t="s">
        <v>25</v>
      </c>
      <c r="D21" s="22" t="s">
        <v>220</v>
      </c>
      <c r="E21" s="119"/>
      <c r="F21" s="119"/>
      <c r="G21" s="119"/>
    </row>
    <row r="22" spans="1:7" ht="15.75" customHeight="1" x14ac:dyDescent="0.25">
      <c r="A22" s="67">
        <v>110</v>
      </c>
      <c r="B22" s="25" t="s">
        <v>152</v>
      </c>
      <c r="C22" s="22" t="s">
        <v>25</v>
      </c>
      <c r="D22" s="22" t="s">
        <v>221</v>
      </c>
      <c r="E22" s="119"/>
      <c r="F22" s="119"/>
      <c r="G22" s="119"/>
    </row>
    <row r="23" spans="1:7" ht="15.75" customHeight="1" x14ac:dyDescent="0.25">
      <c r="A23" s="67">
        <v>111</v>
      </c>
      <c r="B23" s="25" t="s">
        <v>153</v>
      </c>
      <c r="C23" s="22" t="s">
        <v>25</v>
      </c>
      <c r="D23" s="22" t="s">
        <v>222</v>
      </c>
      <c r="E23" s="119"/>
      <c r="F23" s="119"/>
      <c r="G23" s="119"/>
    </row>
    <row r="24" spans="1:7" ht="15.75" customHeight="1" x14ac:dyDescent="0.25">
      <c r="A24" s="67">
        <v>112</v>
      </c>
      <c r="B24" s="67" t="s">
        <v>154</v>
      </c>
      <c r="C24" s="22" t="s">
        <v>25</v>
      </c>
      <c r="D24" s="25" t="s">
        <v>223</v>
      </c>
      <c r="E24" s="119"/>
      <c r="F24" s="119"/>
      <c r="G24" s="119"/>
    </row>
    <row r="25" spans="1:7" ht="15.75" customHeight="1" x14ac:dyDescent="0.25">
      <c r="A25" s="67">
        <v>113</v>
      </c>
      <c r="B25" s="25" t="s">
        <v>156</v>
      </c>
      <c r="C25" s="22" t="s">
        <v>27</v>
      </c>
      <c r="D25" s="22" t="s">
        <v>28</v>
      </c>
      <c r="E25" s="119"/>
      <c r="F25" s="119"/>
      <c r="G25" s="119"/>
    </row>
    <row r="26" spans="1:7" ht="12.5" x14ac:dyDescent="0.25">
      <c r="A26" s="67">
        <v>114</v>
      </c>
      <c r="B26" s="22" t="s">
        <v>157</v>
      </c>
      <c r="C26" s="77" t="s">
        <v>25</v>
      </c>
      <c r="D26" s="22" t="s">
        <v>224</v>
      </c>
      <c r="E26" s="119"/>
      <c r="F26" s="119"/>
      <c r="G26" s="119"/>
    </row>
    <row r="27" spans="1:7" ht="12.5" x14ac:dyDescent="0.25">
      <c r="A27" s="67">
        <v>115</v>
      </c>
      <c r="B27" s="22" t="s">
        <v>158</v>
      </c>
      <c r="C27" s="22" t="s">
        <v>25</v>
      </c>
      <c r="D27" s="22" t="s">
        <v>225</v>
      </c>
      <c r="E27" s="119"/>
      <c r="F27" s="119"/>
      <c r="G27" s="119"/>
    </row>
    <row r="28" spans="1:7" ht="12.5" x14ac:dyDescent="0.25">
      <c r="A28" s="67">
        <v>116</v>
      </c>
      <c r="B28" s="25" t="s">
        <v>226</v>
      </c>
      <c r="C28" s="22" t="s">
        <v>25</v>
      </c>
      <c r="D28" s="22" t="s">
        <v>227</v>
      </c>
      <c r="E28" s="119"/>
      <c r="F28" s="119"/>
      <c r="G28" s="119"/>
    </row>
    <row r="29" spans="1:7" ht="12.5" x14ac:dyDescent="0.25">
      <c r="A29" s="67">
        <v>117</v>
      </c>
      <c r="B29" s="22" t="s">
        <v>160</v>
      </c>
      <c r="C29" s="77" t="s">
        <v>25</v>
      </c>
      <c r="D29" s="22" t="s">
        <v>228</v>
      </c>
      <c r="E29" s="119"/>
      <c r="F29" s="119"/>
      <c r="G29" s="119"/>
    </row>
    <row r="30" spans="1:7" ht="12.5" x14ac:dyDescent="0.25">
      <c r="A30" s="67">
        <v>118</v>
      </c>
      <c r="B30" s="25" t="s">
        <v>229</v>
      </c>
      <c r="C30" s="22" t="s">
        <v>25</v>
      </c>
      <c r="D30" s="112" t="s">
        <v>230</v>
      </c>
      <c r="E30" s="119"/>
      <c r="F30" s="119"/>
      <c r="G30" s="119"/>
    </row>
    <row r="31" spans="1:7" ht="12.5" x14ac:dyDescent="0.25">
      <c r="A31" s="67">
        <v>119</v>
      </c>
      <c r="B31" s="22" t="s">
        <v>163</v>
      </c>
      <c r="C31" s="22" t="s">
        <v>25</v>
      </c>
      <c r="D31" s="22" t="s">
        <v>231</v>
      </c>
      <c r="E31" s="119"/>
      <c r="F31" s="119"/>
      <c r="G31" s="119"/>
    </row>
    <row r="32" spans="1:7" ht="12.5" x14ac:dyDescent="0.25">
      <c r="A32" s="67">
        <v>120</v>
      </c>
      <c r="B32" s="22" t="s">
        <v>164</v>
      </c>
      <c r="C32" s="22" t="s">
        <v>25</v>
      </c>
      <c r="D32" s="22" t="s">
        <v>232</v>
      </c>
      <c r="E32" s="119"/>
      <c r="F32" s="119"/>
      <c r="G32" s="119"/>
    </row>
    <row r="33" spans="1:7" ht="12.5" x14ac:dyDescent="0.25">
      <c r="A33" s="67">
        <v>121</v>
      </c>
      <c r="B33" s="22" t="s">
        <v>165</v>
      </c>
      <c r="C33" s="22" t="s">
        <v>25</v>
      </c>
      <c r="D33" s="22" t="s">
        <v>233</v>
      </c>
      <c r="E33" s="119"/>
      <c r="F33" s="119"/>
      <c r="G33" s="119"/>
    </row>
    <row r="34" spans="1:7" ht="12.5" x14ac:dyDescent="0.25">
      <c r="A34" s="67">
        <v>122</v>
      </c>
      <c r="B34" s="25" t="s">
        <v>167</v>
      </c>
      <c r="C34" s="77" t="s">
        <v>27</v>
      </c>
      <c r="D34" s="22" t="s">
        <v>234</v>
      </c>
      <c r="E34" s="119"/>
      <c r="F34" s="119"/>
      <c r="G34" s="119"/>
    </row>
    <row r="35" spans="1:7" ht="12.5" x14ac:dyDescent="0.25">
      <c r="A35" s="67">
        <v>123</v>
      </c>
      <c r="B35" s="22" t="s">
        <v>168</v>
      </c>
      <c r="C35" s="22" t="s">
        <v>25</v>
      </c>
      <c r="D35" s="22" t="s">
        <v>235</v>
      </c>
      <c r="E35" s="119"/>
      <c r="F35" s="119"/>
      <c r="G35" s="119"/>
    </row>
    <row r="36" spans="1:7" ht="12.5" x14ac:dyDescent="0.25">
      <c r="A36" s="67">
        <v>124</v>
      </c>
      <c r="B36" s="25" t="s">
        <v>169</v>
      </c>
      <c r="C36" s="77" t="s">
        <v>25</v>
      </c>
      <c r="D36" s="22" t="s">
        <v>236</v>
      </c>
      <c r="E36" s="119"/>
      <c r="F36" s="119"/>
      <c r="G36" s="119"/>
    </row>
    <row r="37" spans="1:7" ht="12.5" x14ac:dyDescent="0.25">
      <c r="A37" s="67">
        <v>125</v>
      </c>
      <c r="B37" s="25" t="s">
        <v>170</v>
      </c>
      <c r="C37" s="11" t="s">
        <v>25</v>
      </c>
      <c r="D37" s="22" t="s">
        <v>237</v>
      </c>
      <c r="E37" s="119"/>
      <c r="F37" s="119"/>
      <c r="G37" s="119"/>
    </row>
    <row r="38" spans="1:7" ht="12.5" x14ac:dyDescent="0.25">
      <c r="A38" s="67">
        <v>126</v>
      </c>
      <c r="B38" s="25" t="s">
        <v>171</v>
      </c>
      <c r="C38" s="22" t="s">
        <v>25</v>
      </c>
      <c r="D38" s="22" t="s">
        <v>209</v>
      </c>
      <c r="E38" s="119"/>
      <c r="F38" s="119"/>
      <c r="G38" s="119"/>
    </row>
    <row r="39" spans="1:7" ht="12.5" x14ac:dyDescent="0.25">
      <c r="A39" s="67">
        <v>127</v>
      </c>
      <c r="B39" s="25" t="s">
        <v>238</v>
      </c>
      <c r="C39" s="22" t="s">
        <v>25</v>
      </c>
      <c r="D39" s="22" t="s">
        <v>239</v>
      </c>
      <c r="E39" s="119"/>
      <c r="F39" s="119"/>
      <c r="G39" s="119"/>
    </row>
    <row r="40" spans="1:7" ht="12.5" x14ac:dyDescent="0.25">
      <c r="A40" s="72">
        <v>128</v>
      </c>
      <c r="B40" s="11" t="s">
        <v>174</v>
      </c>
      <c r="C40" s="77" t="s">
        <v>25</v>
      </c>
      <c r="D40" s="22" t="s">
        <v>240</v>
      </c>
      <c r="E40" s="119"/>
      <c r="F40" s="119"/>
      <c r="G40" s="119"/>
    </row>
    <row r="41" spans="1:7" ht="12.5" x14ac:dyDescent="0.25">
      <c r="A41" s="96">
        <v>129</v>
      </c>
      <c r="B41" s="87" t="s">
        <v>176</v>
      </c>
      <c r="C41" s="22" t="s">
        <v>25</v>
      </c>
      <c r="D41" s="22" t="s">
        <v>241</v>
      </c>
      <c r="E41" s="119"/>
      <c r="F41" s="119"/>
      <c r="G41" s="119"/>
    </row>
    <row r="42" spans="1:7" ht="12.5" x14ac:dyDescent="0.25">
      <c r="A42" s="67">
        <v>130</v>
      </c>
      <c r="B42" s="22" t="s">
        <v>178</v>
      </c>
      <c r="C42" s="22" t="s">
        <v>25</v>
      </c>
      <c r="D42" s="22" t="s">
        <v>242</v>
      </c>
      <c r="E42" s="119"/>
      <c r="F42" s="119"/>
      <c r="G42" s="119"/>
    </row>
    <row r="43" spans="1:7" ht="12.5" x14ac:dyDescent="0.25">
      <c r="A43" s="72">
        <v>131</v>
      </c>
      <c r="B43" s="105" t="s">
        <v>182</v>
      </c>
      <c r="C43" s="22" t="s">
        <v>25</v>
      </c>
      <c r="D43" s="22" t="s">
        <v>243</v>
      </c>
      <c r="E43" s="119"/>
      <c r="F43" s="119"/>
      <c r="G43" s="119"/>
    </row>
    <row r="44" spans="1:7" ht="12.5" x14ac:dyDescent="0.25">
      <c r="A44" s="72">
        <v>132</v>
      </c>
      <c r="B44" s="77" t="s">
        <v>184</v>
      </c>
      <c r="C44" s="22" t="s">
        <v>25</v>
      </c>
      <c r="D44" s="22" t="s">
        <v>244</v>
      </c>
      <c r="E44" s="119"/>
      <c r="F44" s="119"/>
      <c r="G44" s="119"/>
    </row>
    <row r="45" spans="1:7" ht="12.5" x14ac:dyDescent="0.25">
      <c r="A45" s="72">
        <v>133</v>
      </c>
      <c r="B45" s="25" t="s">
        <v>245</v>
      </c>
      <c r="C45" s="22" t="s">
        <v>25</v>
      </c>
      <c r="D45" s="22" t="s">
        <v>212</v>
      </c>
      <c r="E45" s="119"/>
      <c r="F45" s="119"/>
      <c r="G45" s="119"/>
    </row>
    <row r="46" spans="1:7" ht="12.5" x14ac:dyDescent="0.25">
      <c r="A46" s="67">
        <v>134</v>
      </c>
      <c r="B46" s="25" t="s">
        <v>187</v>
      </c>
      <c r="C46" s="77" t="s">
        <v>25</v>
      </c>
      <c r="D46" s="22" t="s">
        <v>246</v>
      </c>
      <c r="E46" s="119"/>
      <c r="F46" s="119"/>
      <c r="G46" s="119"/>
    </row>
    <row r="47" spans="1:7" ht="12.5" x14ac:dyDescent="0.25">
      <c r="A47" s="67">
        <v>135</v>
      </c>
      <c r="B47" s="25" t="s">
        <v>189</v>
      </c>
      <c r="C47" s="112" t="s">
        <v>25</v>
      </c>
      <c r="D47" s="22" t="s">
        <v>247</v>
      </c>
      <c r="E47" s="120"/>
      <c r="F47" s="120"/>
      <c r="G47" s="120"/>
    </row>
    <row r="48" spans="1:7" ht="14.5" x14ac:dyDescent="0.35">
      <c r="A48" s="121"/>
      <c r="B48" s="42"/>
      <c r="C48" s="42"/>
      <c r="E48" s="120"/>
      <c r="F48" s="120"/>
      <c r="G48" s="120"/>
    </row>
    <row r="49" spans="1:7" ht="14.5" x14ac:dyDescent="0.35">
      <c r="A49" s="121"/>
      <c r="B49" s="42"/>
      <c r="C49" s="42"/>
      <c r="E49" s="120"/>
      <c r="F49" s="120"/>
      <c r="G49" s="120"/>
    </row>
    <row r="50" spans="1:7" ht="13" x14ac:dyDescent="0.3">
      <c r="A50" s="58"/>
      <c r="B50" s="122" t="s">
        <v>248</v>
      </c>
      <c r="C50" s="122" t="s">
        <v>249</v>
      </c>
      <c r="F50" s="123">
        <f>39/44</f>
        <v>0.88636363636363635</v>
      </c>
      <c r="G50" s="120"/>
    </row>
    <row r="51" spans="1:7" ht="12.5" x14ac:dyDescent="0.25">
      <c r="E51" s="120"/>
      <c r="F51" s="120"/>
      <c r="G51" s="120"/>
    </row>
    <row r="52" spans="1:7" ht="14" x14ac:dyDescent="0.3">
      <c r="B52" s="124" t="s">
        <v>250</v>
      </c>
      <c r="E52" s="120"/>
      <c r="F52" s="122">
        <v>12</v>
      </c>
      <c r="G52" s="120"/>
    </row>
    <row r="53" spans="1:7" ht="14" x14ac:dyDescent="0.3">
      <c r="A53" s="125"/>
      <c r="B53" s="124" t="s">
        <v>251</v>
      </c>
      <c r="C53" s="125"/>
      <c r="E53" s="120"/>
      <c r="F53" s="122">
        <v>8</v>
      </c>
      <c r="G53" s="120"/>
    </row>
    <row r="54" spans="1:7" ht="14" x14ac:dyDescent="0.3">
      <c r="B54" s="124" t="s">
        <v>252</v>
      </c>
      <c r="E54" s="120"/>
      <c r="F54" s="122">
        <v>13</v>
      </c>
      <c r="G54" s="120"/>
    </row>
    <row r="55" spans="1:7" ht="14" x14ac:dyDescent="0.3">
      <c r="B55" s="124" t="s">
        <v>253</v>
      </c>
      <c r="E55" s="120"/>
      <c r="F55" s="122">
        <v>3</v>
      </c>
      <c r="G55" s="120"/>
    </row>
    <row r="56" spans="1:7" ht="14" x14ac:dyDescent="0.3">
      <c r="B56" s="124" t="s">
        <v>254</v>
      </c>
      <c r="E56" s="120"/>
      <c r="F56" s="122">
        <v>2</v>
      </c>
      <c r="G56" s="120"/>
    </row>
    <row r="57" spans="1:7" ht="14" x14ac:dyDescent="0.3">
      <c r="B57" s="124" t="s">
        <v>255</v>
      </c>
      <c r="E57" s="120"/>
      <c r="F57" s="122">
        <v>2</v>
      </c>
      <c r="G57" s="120"/>
    </row>
    <row r="58" spans="1:7" ht="14" x14ac:dyDescent="0.3">
      <c r="B58" s="124" t="s">
        <v>256</v>
      </c>
      <c r="F58" s="126">
        <v>5</v>
      </c>
      <c r="G58" s="120"/>
    </row>
    <row r="59" spans="1:7" ht="14" x14ac:dyDescent="0.3">
      <c r="B59" s="124" t="s">
        <v>257</v>
      </c>
      <c r="E59" s="120"/>
      <c r="F59" s="126">
        <v>3</v>
      </c>
      <c r="G59" s="120"/>
    </row>
    <row r="60" spans="1:7" ht="14" x14ac:dyDescent="0.3">
      <c r="A60" s="125"/>
      <c r="B60" s="124" t="s">
        <v>258</v>
      </c>
      <c r="C60" s="125"/>
      <c r="D60" s="129"/>
      <c r="E60" s="120"/>
      <c r="F60" s="126">
        <v>2</v>
      </c>
      <c r="G60" s="120"/>
    </row>
    <row r="61" spans="1:7" ht="12.5" x14ac:dyDescent="0.25">
      <c r="A61" s="125"/>
      <c r="B61" s="125"/>
      <c r="C61" s="125"/>
      <c r="D61" s="129"/>
      <c r="E61" s="120"/>
      <c r="F61" s="120"/>
      <c r="G61" s="120"/>
    </row>
    <row r="62" spans="1:7" ht="12.5" x14ac:dyDescent="0.25">
      <c r="A62" s="127"/>
      <c r="B62" s="127"/>
      <c r="C62" s="125"/>
      <c r="D62" s="130"/>
      <c r="E62" s="120"/>
      <c r="F62" s="120"/>
      <c r="G62" s="120"/>
    </row>
    <row r="63" spans="1:7" ht="12.5" x14ac:dyDescent="0.25">
      <c r="A63" s="127"/>
      <c r="B63" s="127"/>
      <c r="C63" s="127"/>
      <c r="D63" s="131"/>
      <c r="E63" s="120"/>
      <c r="F63" s="120"/>
      <c r="G63" s="120"/>
    </row>
    <row r="64" spans="1:7" ht="12.5" x14ac:dyDescent="0.25">
      <c r="A64" s="128"/>
      <c r="B64" s="128"/>
      <c r="C64" s="127"/>
      <c r="D64" s="129"/>
      <c r="E64" s="120"/>
      <c r="F64" s="120"/>
      <c r="G64" s="120"/>
    </row>
    <row r="65" spans="1:7" ht="12.5" x14ac:dyDescent="0.25">
      <c r="A65" s="127"/>
      <c r="B65" s="127"/>
      <c r="C65" s="127"/>
      <c r="E65" s="120"/>
      <c r="F65" s="120"/>
      <c r="G65" s="120"/>
    </row>
    <row r="66" spans="1:7" ht="12.5" x14ac:dyDescent="0.25">
      <c r="E66" s="120"/>
      <c r="F66" s="120"/>
      <c r="G66" s="120"/>
    </row>
    <row r="67" spans="1:7" ht="12.5" x14ac:dyDescent="0.25">
      <c r="E67" s="120"/>
      <c r="F67" s="120"/>
      <c r="G67" s="120"/>
    </row>
    <row r="68" spans="1:7" ht="12.5" x14ac:dyDescent="0.25">
      <c r="E68" s="120"/>
      <c r="F68" s="120"/>
      <c r="G68" s="120"/>
    </row>
    <row r="69" spans="1:7" ht="12.5" x14ac:dyDescent="0.25">
      <c r="E69" s="120"/>
      <c r="F69" s="120"/>
      <c r="G69" s="120"/>
    </row>
    <row r="70" spans="1:7" ht="12.5" x14ac:dyDescent="0.25">
      <c r="E70" s="120"/>
      <c r="F70" s="120"/>
      <c r="G70" s="120"/>
    </row>
    <row r="71" spans="1:7" ht="12.5" x14ac:dyDescent="0.25">
      <c r="E71" s="120"/>
      <c r="F71" s="120"/>
      <c r="G71" s="120"/>
    </row>
    <row r="72" spans="1:7" ht="12.5" x14ac:dyDescent="0.25">
      <c r="E72" s="120"/>
      <c r="F72" s="120"/>
      <c r="G72" s="120"/>
    </row>
    <row r="73" spans="1:7" ht="12.5" x14ac:dyDescent="0.25">
      <c r="E73" s="120"/>
      <c r="F73" s="120"/>
      <c r="G73" s="120"/>
    </row>
    <row r="74" spans="1:7" ht="12.5" x14ac:dyDescent="0.25">
      <c r="E74" s="120"/>
      <c r="F74" s="120"/>
      <c r="G74" s="120"/>
    </row>
    <row r="75" spans="1:7" ht="12.5" x14ac:dyDescent="0.25">
      <c r="E75" s="120"/>
      <c r="F75" s="120"/>
      <c r="G75" s="120"/>
    </row>
    <row r="76" spans="1:7" ht="12.5" x14ac:dyDescent="0.25">
      <c r="E76" s="120"/>
      <c r="F76" s="120"/>
      <c r="G76" s="120"/>
    </row>
    <row r="77" spans="1:7" ht="12.5" x14ac:dyDescent="0.25">
      <c r="E77" s="120"/>
      <c r="F77" s="120"/>
      <c r="G77" s="120"/>
    </row>
    <row r="78" spans="1:7" ht="12.5" x14ac:dyDescent="0.25">
      <c r="E78" s="120"/>
      <c r="F78" s="120"/>
      <c r="G78" s="120"/>
    </row>
    <row r="79" spans="1:7" ht="12.5" x14ac:dyDescent="0.25">
      <c r="E79" s="120"/>
      <c r="F79" s="120"/>
      <c r="G79" s="120"/>
    </row>
    <row r="80" spans="1:7" ht="12.5" x14ac:dyDescent="0.25">
      <c r="E80" s="120"/>
      <c r="F80" s="120"/>
      <c r="G80" s="120"/>
    </row>
    <row r="81" spans="5:7" ht="12.5" x14ac:dyDescent="0.25">
      <c r="E81" s="120"/>
      <c r="F81" s="120"/>
      <c r="G81" s="120"/>
    </row>
    <row r="82" spans="5:7" ht="12.5" x14ac:dyDescent="0.25">
      <c r="E82" s="120"/>
      <c r="F82" s="120"/>
      <c r="G82" s="120"/>
    </row>
    <row r="83" spans="5:7" ht="12.5" x14ac:dyDescent="0.25">
      <c r="E83" s="120"/>
      <c r="F83" s="120"/>
      <c r="G83" s="120"/>
    </row>
    <row r="84" spans="5:7" ht="12.5" x14ac:dyDescent="0.25">
      <c r="E84" s="120"/>
      <c r="F84" s="120"/>
      <c r="G84" s="120"/>
    </row>
    <row r="85" spans="5:7" ht="12.5" x14ac:dyDescent="0.25">
      <c r="E85" s="120"/>
      <c r="F85" s="120"/>
      <c r="G85" s="120"/>
    </row>
    <row r="86" spans="5:7" ht="12.5" x14ac:dyDescent="0.25">
      <c r="E86" s="120"/>
      <c r="F86" s="120"/>
      <c r="G86" s="120"/>
    </row>
    <row r="87" spans="5:7" ht="12.5" x14ac:dyDescent="0.25">
      <c r="E87" s="120"/>
      <c r="F87" s="120"/>
      <c r="G87" s="120"/>
    </row>
    <row r="88" spans="5:7" ht="12.5" x14ac:dyDescent="0.25">
      <c r="E88" s="120"/>
      <c r="F88" s="120"/>
      <c r="G88" s="120"/>
    </row>
    <row r="89" spans="5:7" ht="12.5" x14ac:dyDescent="0.25">
      <c r="E89" s="120"/>
      <c r="F89" s="120"/>
      <c r="G89" s="120"/>
    </row>
    <row r="90" spans="5:7" ht="12.5" x14ac:dyDescent="0.25">
      <c r="E90" s="120"/>
      <c r="F90" s="120"/>
      <c r="G90" s="120"/>
    </row>
    <row r="91" spans="5:7" ht="12.5" x14ac:dyDescent="0.25">
      <c r="E91" s="120"/>
      <c r="F91" s="120"/>
      <c r="G91" s="120"/>
    </row>
    <row r="92" spans="5:7" ht="12.5" x14ac:dyDescent="0.25">
      <c r="E92" s="120"/>
      <c r="F92" s="120"/>
      <c r="G92" s="120"/>
    </row>
    <row r="93" spans="5:7" ht="12.5" x14ac:dyDescent="0.25">
      <c r="E93" s="120"/>
      <c r="F93" s="120"/>
      <c r="G93" s="120"/>
    </row>
    <row r="94" spans="5:7" ht="12.5" x14ac:dyDescent="0.25">
      <c r="E94" s="120"/>
      <c r="F94" s="120"/>
      <c r="G94" s="120"/>
    </row>
    <row r="95" spans="5:7" ht="12.5" x14ac:dyDescent="0.25">
      <c r="E95" s="120"/>
      <c r="F95" s="120"/>
      <c r="G95" s="120"/>
    </row>
    <row r="96" spans="5:7" ht="12.5" x14ac:dyDescent="0.25">
      <c r="E96" s="120"/>
      <c r="F96" s="120"/>
      <c r="G96" s="120"/>
    </row>
    <row r="97" spans="5:7" ht="12.5" x14ac:dyDescent="0.25">
      <c r="E97" s="120"/>
      <c r="F97" s="120"/>
      <c r="G97" s="120"/>
    </row>
    <row r="98" spans="5:7" ht="12.5" x14ac:dyDescent="0.25">
      <c r="E98" s="120"/>
      <c r="F98" s="120"/>
      <c r="G98" s="120"/>
    </row>
    <row r="99" spans="5:7" ht="12.5" x14ac:dyDescent="0.25">
      <c r="E99" s="120"/>
      <c r="F99" s="120"/>
      <c r="G99" s="120"/>
    </row>
    <row r="100" spans="5:7" ht="12.5" x14ac:dyDescent="0.25">
      <c r="E100" s="120"/>
      <c r="F100" s="120"/>
      <c r="G100" s="120"/>
    </row>
    <row r="101" spans="5:7" ht="12.5" x14ac:dyDescent="0.25">
      <c r="E101" s="120"/>
      <c r="F101" s="120"/>
      <c r="G101" s="120"/>
    </row>
    <row r="102" spans="5:7" ht="12.5" x14ac:dyDescent="0.25">
      <c r="E102" s="120"/>
      <c r="F102" s="120"/>
      <c r="G102" s="120"/>
    </row>
    <row r="103" spans="5:7" ht="12.5" x14ac:dyDescent="0.25">
      <c r="E103" s="120"/>
      <c r="F103" s="120"/>
      <c r="G103" s="120"/>
    </row>
    <row r="104" spans="5:7" ht="12.5" x14ac:dyDescent="0.25">
      <c r="E104" s="120"/>
      <c r="F104" s="120"/>
      <c r="G104" s="120"/>
    </row>
    <row r="105" spans="5:7" ht="12.5" x14ac:dyDescent="0.25">
      <c r="E105" s="120"/>
      <c r="F105" s="120"/>
      <c r="G105" s="120"/>
    </row>
    <row r="106" spans="5:7" ht="12.5" x14ac:dyDescent="0.25">
      <c r="E106" s="120"/>
      <c r="F106" s="120"/>
      <c r="G106" s="120"/>
    </row>
    <row r="107" spans="5:7" ht="12.5" x14ac:dyDescent="0.25">
      <c r="E107" s="120"/>
      <c r="F107" s="120"/>
      <c r="G107" s="120"/>
    </row>
    <row r="108" spans="5:7" ht="12.5" x14ac:dyDescent="0.25">
      <c r="E108" s="120"/>
      <c r="F108" s="120"/>
      <c r="G108" s="120"/>
    </row>
    <row r="109" spans="5:7" ht="12.5" x14ac:dyDescent="0.25">
      <c r="E109" s="120"/>
      <c r="F109" s="120"/>
      <c r="G109" s="120"/>
    </row>
    <row r="110" spans="5:7" ht="12.5" x14ac:dyDescent="0.25">
      <c r="E110" s="120"/>
      <c r="F110" s="120"/>
      <c r="G110" s="120"/>
    </row>
    <row r="111" spans="5:7" ht="12.5" x14ac:dyDescent="0.25">
      <c r="E111" s="120"/>
      <c r="F111" s="120"/>
      <c r="G111" s="120"/>
    </row>
    <row r="112" spans="5:7" ht="12.5" x14ac:dyDescent="0.25">
      <c r="E112" s="120"/>
      <c r="F112" s="120"/>
      <c r="G112" s="120"/>
    </row>
    <row r="113" spans="5:7" ht="12.5" x14ac:dyDescent="0.25">
      <c r="E113" s="120"/>
      <c r="F113" s="120"/>
      <c r="G113" s="120"/>
    </row>
    <row r="114" spans="5:7" ht="12.5" x14ac:dyDescent="0.25">
      <c r="E114" s="120"/>
      <c r="F114" s="120"/>
      <c r="G114" s="120"/>
    </row>
    <row r="115" spans="5:7" ht="12.5" x14ac:dyDescent="0.25">
      <c r="E115" s="120"/>
      <c r="F115" s="120"/>
      <c r="G115" s="120"/>
    </row>
    <row r="116" spans="5:7" ht="12.5" x14ac:dyDescent="0.25">
      <c r="E116" s="120"/>
      <c r="F116" s="120"/>
      <c r="G116" s="120"/>
    </row>
    <row r="117" spans="5:7" ht="12.5" x14ac:dyDescent="0.25">
      <c r="E117" s="120"/>
      <c r="F117" s="120"/>
      <c r="G117" s="120"/>
    </row>
    <row r="118" spans="5:7" ht="12.5" x14ac:dyDescent="0.25">
      <c r="E118" s="120"/>
      <c r="F118" s="120"/>
      <c r="G118" s="120"/>
    </row>
    <row r="119" spans="5:7" ht="12.5" x14ac:dyDescent="0.25">
      <c r="E119" s="120"/>
      <c r="F119" s="120"/>
      <c r="G119" s="120"/>
    </row>
    <row r="120" spans="5:7" ht="12.5" x14ac:dyDescent="0.25">
      <c r="E120" s="120"/>
      <c r="F120" s="120"/>
      <c r="G120" s="120"/>
    </row>
    <row r="121" spans="5:7" ht="12.5" x14ac:dyDescent="0.25">
      <c r="E121" s="120"/>
      <c r="F121" s="120"/>
      <c r="G121" s="120"/>
    </row>
    <row r="122" spans="5:7" ht="12.5" x14ac:dyDescent="0.25">
      <c r="E122" s="120"/>
      <c r="F122" s="120"/>
      <c r="G122" s="120"/>
    </row>
    <row r="123" spans="5:7" ht="12.5" x14ac:dyDescent="0.25">
      <c r="E123" s="120"/>
      <c r="F123" s="120"/>
      <c r="G123" s="120"/>
    </row>
    <row r="124" spans="5:7" ht="12.5" x14ac:dyDescent="0.25">
      <c r="E124" s="120"/>
      <c r="F124" s="120"/>
      <c r="G124" s="120"/>
    </row>
    <row r="125" spans="5:7" ht="12.5" x14ac:dyDescent="0.25">
      <c r="E125" s="120"/>
      <c r="F125" s="120"/>
      <c r="G125" s="120"/>
    </row>
    <row r="126" spans="5:7" ht="12.5" x14ac:dyDescent="0.25">
      <c r="E126" s="120"/>
      <c r="F126" s="120"/>
      <c r="G126" s="120"/>
    </row>
    <row r="127" spans="5:7" ht="12.5" x14ac:dyDescent="0.25">
      <c r="E127" s="120"/>
      <c r="F127" s="120"/>
      <c r="G127" s="120"/>
    </row>
    <row r="128" spans="5:7" ht="12.5" x14ac:dyDescent="0.25">
      <c r="E128" s="120"/>
      <c r="F128" s="120"/>
      <c r="G128" s="120"/>
    </row>
    <row r="129" spans="5:7" ht="12.5" x14ac:dyDescent="0.25">
      <c r="E129" s="120"/>
      <c r="F129" s="120"/>
      <c r="G129" s="120"/>
    </row>
    <row r="130" spans="5:7" ht="12.5" x14ac:dyDescent="0.25">
      <c r="E130" s="120"/>
      <c r="F130" s="120"/>
      <c r="G130" s="120"/>
    </row>
    <row r="131" spans="5:7" ht="12.5" x14ac:dyDescent="0.25">
      <c r="E131" s="120"/>
      <c r="F131" s="120"/>
      <c r="G131" s="120"/>
    </row>
    <row r="132" spans="5:7" ht="12.5" x14ac:dyDescent="0.25">
      <c r="E132" s="120"/>
      <c r="F132" s="120"/>
      <c r="G132" s="120"/>
    </row>
    <row r="133" spans="5:7" ht="12.5" x14ac:dyDescent="0.25">
      <c r="E133" s="120"/>
      <c r="F133" s="120"/>
      <c r="G133" s="120"/>
    </row>
    <row r="134" spans="5:7" ht="12.5" x14ac:dyDescent="0.25">
      <c r="E134" s="120"/>
      <c r="F134" s="120"/>
      <c r="G134" s="120"/>
    </row>
    <row r="135" spans="5:7" ht="12.5" x14ac:dyDescent="0.25">
      <c r="E135" s="120"/>
      <c r="F135" s="120"/>
      <c r="G135" s="120"/>
    </row>
    <row r="136" spans="5:7" ht="12.5" x14ac:dyDescent="0.25">
      <c r="E136" s="120"/>
      <c r="F136" s="120"/>
      <c r="G136" s="120"/>
    </row>
    <row r="137" spans="5:7" ht="12.5" x14ac:dyDescent="0.25">
      <c r="E137" s="120"/>
      <c r="F137" s="120"/>
      <c r="G137" s="120"/>
    </row>
    <row r="138" spans="5:7" ht="12.5" x14ac:dyDescent="0.25">
      <c r="E138" s="120"/>
      <c r="F138" s="120"/>
      <c r="G138" s="120"/>
    </row>
    <row r="139" spans="5:7" ht="12.5" x14ac:dyDescent="0.25">
      <c r="E139" s="120"/>
      <c r="F139" s="120"/>
      <c r="G139" s="120"/>
    </row>
    <row r="140" spans="5:7" ht="12.5" x14ac:dyDescent="0.25">
      <c r="E140" s="120"/>
      <c r="F140" s="120"/>
      <c r="G140" s="120"/>
    </row>
    <row r="141" spans="5:7" ht="12.5" x14ac:dyDescent="0.25">
      <c r="E141" s="120"/>
      <c r="F141" s="120"/>
      <c r="G141" s="120"/>
    </row>
    <row r="142" spans="5:7" ht="12.5" x14ac:dyDescent="0.25">
      <c r="E142" s="120"/>
      <c r="F142" s="120"/>
      <c r="G142" s="120"/>
    </row>
    <row r="143" spans="5:7" ht="12.5" x14ac:dyDescent="0.25">
      <c r="E143" s="120"/>
      <c r="F143" s="120"/>
      <c r="G143" s="120"/>
    </row>
    <row r="144" spans="5:7" ht="12.5" x14ac:dyDescent="0.25">
      <c r="E144" s="120"/>
      <c r="F144" s="120"/>
      <c r="G144" s="120"/>
    </row>
    <row r="145" spans="5:7" ht="12.5" x14ac:dyDescent="0.25">
      <c r="E145" s="120"/>
      <c r="F145" s="120"/>
      <c r="G145" s="120"/>
    </row>
    <row r="146" spans="5:7" ht="12.5" x14ac:dyDescent="0.25">
      <c r="E146" s="120"/>
      <c r="F146" s="120"/>
      <c r="G146" s="120"/>
    </row>
    <row r="147" spans="5:7" ht="12.5" x14ac:dyDescent="0.25">
      <c r="E147" s="120"/>
      <c r="F147" s="120"/>
      <c r="G147" s="120"/>
    </row>
    <row r="148" spans="5:7" ht="12.5" x14ac:dyDescent="0.25">
      <c r="E148" s="120"/>
      <c r="F148" s="120"/>
      <c r="G148" s="120"/>
    </row>
    <row r="149" spans="5:7" ht="12.5" x14ac:dyDescent="0.25">
      <c r="E149" s="120"/>
      <c r="F149" s="120"/>
      <c r="G149" s="120"/>
    </row>
    <row r="150" spans="5:7" ht="12.5" x14ac:dyDescent="0.25">
      <c r="E150" s="120"/>
      <c r="F150" s="120"/>
      <c r="G150" s="120"/>
    </row>
    <row r="151" spans="5:7" ht="12.5" x14ac:dyDescent="0.25">
      <c r="E151" s="120"/>
      <c r="F151" s="120"/>
      <c r="G151" s="120"/>
    </row>
    <row r="152" spans="5:7" ht="12.5" x14ac:dyDescent="0.25">
      <c r="E152" s="120"/>
      <c r="F152" s="120"/>
      <c r="G152" s="120"/>
    </row>
    <row r="153" spans="5:7" ht="12.5" x14ac:dyDescent="0.25">
      <c r="E153" s="120"/>
      <c r="F153" s="120"/>
      <c r="G153" s="120"/>
    </row>
    <row r="154" spans="5:7" ht="12.5" x14ac:dyDescent="0.25">
      <c r="E154" s="120"/>
      <c r="F154" s="120"/>
      <c r="G154" s="120"/>
    </row>
    <row r="155" spans="5:7" ht="12.5" x14ac:dyDescent="0.25">
      <c r="E155" s="120"/>
      <c r="F155" s="120"/>
      <c r="G155" s="120"/>
    </row>
    <row r="156" spans="5:7" ht="12.5" x14ac:dyDescent="0.25">
      <c r="E156" s="120"/>
      <c r="F156" s="120"/>
      <c r="G156" s="120"/>
    </row>
    <row r="157" spans="5:7" ht="12.5" x14ac:dyDescent="0.25">
      <c r="E157" s="120"/>
      <c r="F157" s="120"/>
      <c r="G157" s="120"/>
    </row>
    <row r="158" spans="5:7" ht="12.5" x14ac:dyDescent="0.25">
      <c r="E158" s="120"/>
      <c r="F158" s="120"/>
      <c r="G158" s="120"/>
    </row>
    <row r="159" spans="5:7" ht="12.5" x14ac:dyDescent="0.25">
      <c r="E159" s="120"/>
      <c r="F159" s="120"/>
      <c r="G159" s="120"/>
    </row>
    <row r="160" spans="5:7" ht="12.5" x14ac:dyDescent="0.25">
      <c r="E160" s="120"/>
      <c r="F160" s="120"/>
      <c r="G160" s="120"/>
    </row>
    <row r="161" spans="5:7" ht="12.5" x14ac:dyDescent="0.25">
      <c r="E161" s="120"/>
      <c r="F161" s="120"/>
      <c r="G161" s="120"/>
    </row>
    <row r="162" spans="5:7" ht="12.5" x14ac:dyDescent="0.25">
      <c r="E162" s="120"/>
      <c r="F162" s="120"/>
      <c r="G162" s="120"/>
    </row>
    <row r="163" spans="5:7" ht="12.5" x14ac:dyDescent="0.25">
      <c r="E163" s="120"/>
      <c r="F163" s="120"/>
      <c r="G163" s="120"/>
    </row>
    <row r="164" spans="5:7" ht="12.5" x14ac:dyDescent="0.25">
      <c r="E164" s="120"/>
      <c r="F164" s="120"/>
      <c r="G164" s="120"/>
    </row>
    <row r="165" spans="5:7" ht="12.5" x14ac:dyDescent="0.25">
      <c r="E165" s="120"/>
      <c r="F165" s="120"/>
      <c r="G165" s="120"/>
    </row>
    <row r="166" spans="5:7" ht="12.5" x14ac:dyDescent="0.25">
      <c r="E166" s="120"/>
      <c r="F166" s="120"/>
      <c r="G166" s="120"/>
    </row>
    <row r="167" spans="5:7" ht="12.5" x14ac:dyDescent="0.25">
      <c r="E167" s="120"/>
      <c r="F167" s="120"/>
      <c r="G167" s="120"/>
    </row>
    <row r="168" spans="5:7" ht="12.5" x14ac:dyDescent="0.25">
      <c r="E168" s="120"/>
      <c r="F168" s="120"/>
      <c r="G168" s="120"/>
    </row>
    <row r="169" spans="5:7" ht="12.5" x14ac:dyDescent="0.25">
      <c r="E169" s="120"/>
      <c r="F169" s="120"/>
      <c r="G169" s="120"/>
    </row>
    <row r="170" spans="5:7" ht="12.5" x14ac:dyDescent="0.25">
      <c r="E170" s="120"/>
      <c r="F170" s="120"/>
      <c r="G170" s="120"/>
    </row>
    <row r="171" spans="5:7" ht="12.5" x14ac:dyDescent="0.25">
      <c r="E171" s="120"/>
      <c r="F171" s="120"/>
      <c r="G171" s="120"/>
    </row>
    <row r="172" spans="5:7" ht="12.5" x14ac:dyDescent="0.25">
      <c r="E172" s="120"/>
      <c r="F172" s="120"/>
      <c r="G172" s="120"/>
    </row>
    <row r="173" spans="5:7" ht="12.5" x14ac:dyDescent="0.25">
      <c r="E173" s="120"/>
      <c r="F173" s="120"/>
      <c r="G173" s="120"/>
    </row>
    <row r="174" spans="5:7" ht="12.5" x14ac:dyDescent="0.25">
      <c r="E174" s="120"/>
      <c r="F174" s="120"/>
      <c r="G174" s="120"/>
    </row>
    <row r="175" spans="5:7" ht="12.5" x14ac:dyDescent="0.25">
      <c r="E175" s="120"/>
      <c r="F175" s="120"/>
      <c r="G175" s="120"/>
    </row>
    <row r="176" spans="5:7" ht="12.5" x14ac:dyDescent="0.25">
      <c r="E176" s="120"/>
      <c r="F176" s="120"/>
      <c r="G176" s="120"/>
    </row>
    <row r="177" spans="5:7" ht="12.5" x14ac:dyDescent="0.25">
      <c r="E177" s="120"/>
      <c r="F177" s="120"/>
      <c r="G177" s="120"/>
    </row>
    <row r="178" spans="5:7" ht="12.5" x14ac:dyDescent="0.25">
      <c r="E178" s="120"/>
      <c r="F178" s="120"/>
      <c r="G178" s="120"/>
    </row>
    <row r="179" spans="5:7" ht="12.5" x14ac:dyDescent="0.25">
      <c r="E179" s="120"/>
      <c r="F179" s="120"/>
      <c r="G179" s="120"/>
    </row>
    <row r="180" spans="5:7" ht="12.5" x14ac:dyDescent="0.25">
      <c r="E180" s="120"/>
      <c r="F180" s="120"/>
      <c r="G180" s="120"/>
    </row>
    <row r="181" spans="5:7" ht="12.5" x14ac:dyDescent="0.25">
      <c r="E181" s="120"/>
      <c r="F181" s="120"/>
      <c r="G181" s="120"/>
    </row>
    <row r="182" spans="5:7" ht="12.5" x14ac:dyDescent="0.25">
      <c r="E182" s="120"/>
      <c r="F182" s="120"/>
      <c r="G182" s="120"/>
    </row>
    <row r="183" spans="5:7" ht="12.5" x14ac:dyDescent="0.25">
      <c r="E183" s="120"/>
      <c r="F183" s="120"/>
      <c r="G183" s="120"/>
    </row>
    <row r="184" spans="5:7" ht="12.5" x14ac:dyDescent="0.25">
      <c r="E184" s="120"/>
      <c r="F184" s="120"/>
      <c r="G184" s="120"/>
    </row>
    <row r="185" spans="5:7" ht="12.5" x14ac:dyDescent="0.25">
      <c r="E185" s="120"/>
      <c r="F185" s="120"/>
      <c r="G185" s="120"/>
    </row>
    <row r="186" spans="5:7" ht="12.5" x14ac:dyDescent="0.25">
      <c r="E186" s="120"/>
      <c r="F186" s="120"/>
      <c r="G186" s="120"/>
    </row>
    <row r="187" spans="5:7" ht="12.5" x14ac:dyDescent="0.25">
      <c r="E187" s="120"/>
      <c r="F187" s="120"/>
      <c r="G187" s="120"/>
    </row>
    <row r="188" spans="5:7" ht="12.5" x14ac:dyDescent="0.25">
      <c r="E188" s="120"/>
      <c r="F188" s="120"/>
      <c r="G188" s="120"/>
    </row>
    <row r="189" spans="5:7" ht="12.5" x14ac:dyDescent="0.25">
      <c r="E189" s="120"/>
      <c r="F189" s="120"/>
      <c r="G189" s="120"/>
    </row>
    <row r="190" spans="5:7" ht="12.5" x14ac:dyDescent="0.25">
      <c r="E190" s="120"/>
      <c r="F190" s="120"/>
      <c r="G190" s="120"/>
    </row>
    <row r="191" spans="5:7" ht="12.5" x14ac:dyDescent="0.25">
      <c r="E191" s="120"/>
      <c r="F191" s="120"/>
      <c r="G191" s="120"/>
    </row>
    <row r="192" spans="5:7" ht="12.5" x14ac:dyDescent="0.25">
      <c r="E192" s="120"/>
      <c r="F192" s="120"/>
      <c r="G192" s="120"/>
    </row>
    <row r="193" spans="5:7" ht="12.5" x14ac:dyDescent="0.25">
      <c r="E193" s="120"/>
      <c r="F193" s="120"/>
      <c r="G193" s="120"/>
    </row>
    <row r="194" spans="5:7" ht="12.5" x14ac:dyDescent="0.25">
      <c r="E194" s="120"/>
      <c r="F194" s="120"/>
      <c r="G194" s="120"/>
    </row>
    <row r="195" spans="5:7" ht="12.5" x14ac:dyDescent="0.25">
      <c r="E195" s="120"/>
      <c r="F195" s="120"/>
      <c r="G195" s="120"/>
    </row>
    <row r="196" spans="5:7" ht="12.5" x14ac:dyDescent="0.25">
      <c r="E196" s="120"/>
      <c r="F196" s="120"/>
      <c r="G196" s="120"/>
    </row>
    <row r="197" spans="5:7" ht="12.5" x14ac:dyDescent="0.25">
      <c r="E197" s="120"/>
      <c r="F197" s="120"/>
      <c r="G197" s="120"/>
    </row>
    <row r="198" spans="5:7" ht="12.5" x14ac:dyDescent="0.25">
      <c r="E198" s="120"/>
      <c r="F198" s="120"/>
      <c r="G198" s="120"/>
    </row>
    <row r="199" spans="5:7" ht="12.5" x14ac:dyDescent="0.25">
      <c r="E199" s="120"/>
      <c r="F199" s="120"/>
      <c r="G199" s="120"/>
    </row>
    <row r="200" spans="5:7" ht="12.5" x14ac:dyDescent="0.25">
      <c r="E200" s="120"/>
      <c r="F200" s="120"/>
      <c r="G200" s="120"/>
    </row>
    <row r="201" spans="5:7" ht="12.5" x14ac:dyDescent="0.25">
      <c r="E201" s="120"/>
      <c r="F201" s="120"/>
      <c r="G201" s="120"/>
    </row>
    <row r="202" spans="5:7" ht="12.5" x14ac:dyDescent="0.25">
      <c r="E202" s="120"/>
      <c r="F202" s="120"/>
      <c r="G202" s="120"/>
    </row>
    <row r="203" spans="5:7" ht="12.5" x14ac:dyDescent="0.25">
      <c r="E203" s="120"/>
      <c r="F203" s="120"/>
      <c r="G203" s="120"/>
    </row>
    <row r="204" spans="5:7" ht="12.5" x14ac:dyDescent="0.25">
      <c r="E204" s="120"/>
      <c r="F204" s="120"/>
      <c r="G204" s="120"/>
    </row>
    <row r="205" spans="5:7" ht="12.5" x14ac:dyDescent="0.25">
      <c r="E205" s="120"/>
      <c r="F205" s="120"/>
      <c r="G205" s="120"/>
    </row>
    <row r="206" spans="5:7" ht="12.5" x14ac:dyDescent="0.25">
      <c r="E206" s="120"/>
      <c r="F206" s="120"/>
      <c r="G206" s="120"/>
    </row>
    <row r="207" spans="5:7" ht="12.5" x14ac:dyDescent="0.25">
      <c r="E207" s="120"/>
      <c r="F207" s="120"/>
      <c r="G207" s="120"/>
    </row>
    <row r="208" spans="5:7" ht="12.5" x14ac:dyDescent="0.25">
      <c r="E208" s="120"/>
      <c r="F208" s="120"/>
      <c r="G208" s="120"/>
    </row>
    <row r="209" spans="5:7" ht="12.5" x14ac:dyDescent="0.25">
      <c r="E209" s="120"/>
      <c r="F209" s="120"/>
      <c r="G209" s="120"/>
    </row>
    <row r="210" spans="5:7" ht="12.5" x14ac:dyDescent="0.25">
      <c r="E210" s="120"/>
      <c r="F210" s="120"/>
      <c r="G210" s="120"/>
    </row>
    <row r="211" spans="5:7" ht="12.5" x14ac:dyDescent="0.25">
      <c r="E211" s="120"/>
      <c r="F211" s="120"/>
      <c r="G211" s="120"/>
    </row>
    <row r="212" spans="5:7" ht="12.5" x14ac:dyDescent="0.25">
      <c r="E212" s="120"/>
      <c r="F212" s="120"/>
      <c r="G212" s="120"/>
    </row>
    <row r="213" spans="5:7" ht="12.5" x14ac:dyDescent="0.25">
      <c r="E213" s="120"/>
      <c r="F213" s="120"/>
      <c r="G213" s="120"/>
    </row>
    <row r="214" spans="5:7" ht="12.5" x14ac:dyDescent="0.25">
      <c r="E214" s="120"/>
      <c r="F214" s="120"/>
      <c r="G214" s="120"/>
    </row>
    <row r="215" spans="5:7" ht="12.5" x14ac:dyDescent="0.25">
      <c r="E215" s="120"/>
      <c r="F215" s="120"/>
      <c r="G215" s="120"/>
    </row>
    <row r="216" spans="5:7" ht="12.5" x14ac:dyDescent="0.25">
      <c r="E216" s="120"/>
      <c r="F216" s="120"/>
      <c r="G216" s="120"/>
    </row>
    <row r="217" spans="5:7" ht="12.5" x14ac:dyDescent="0.25">
      <c r="E217" s="120"/>
      <c r="F217" s="120"/>
      <c r="G217" s="120"/>
    </row>
    <row r="218" spans="5:7" ht="12.5" x14ac:dyDescent="0.25">
      <c r="E218" s="120"/>
      <c r="F218" s="120"/>
      <c r="G218" s="120"/>
    </row>
    <row r="219" spans="5:7" ht="12.5" x14ac:dyDescent="0.25">
      <c r="E219" s="120"/>
      <c r="F219" s="120"/>
      <c r="G219" s="120"/>
    </row>
    <row r="220" spans="5:7" ht="12.5" x14ac:dyDescent="0.25">
      <c r="E220" s="120"/>
      <c r="F220" s="120"/>
      <c r="G220" s="120"/>
    </row>
    <row r="221" spans="5:7" ht="12.5" x14ac:dyDescent="0.25">
      <c r="E221" s="120"/>
      <c r="F221" s="120"/>
      <c r="G221" s="120"/>
    </row>
    <row r="222" spans="5:7" ht="12.5" x14ac:dyDescent="0.25">
      <c r="E222" s="120"/>
      <c r="F222" s="120"/>
      <c r="G222" s="120"/>
    </row>
    <row r="223" spans="5:7" ht="12.5" x14ac:dyDescent="0.25">
      <c r="E223" s="120"/>
      <c r="F223" s="120"/>
      <c r="G223" s="120"/>
    </row>
    <row r="224" spans="5:7" ht="12.5" x14ac:dyDescent="0.25">
      <c r="E224" s="120"/>
      <c r="F224" s="120"/>
      <c r="G224" s="120"/>
    </row>
    <row r="225" spans="5:7" ht="12.5" x14ac:dyDescent="0.25">
      <c r="E225" s="120"/>
      <c r="F225" s="120"/>
      <c r="G225" s="120"/>
    </row>
    <row r="226" spans="5:7" ht="12.5" x14ac:dyDescent="0.25">
      <c r="E226" s="120"/>
      <c r="F226" s="120"/>
      <c r="G226" s="120"/>
    </row>
    <row r="227" spans="5:7" ht="12.5" x14ac:dyDescent="0.25">
      <c r="E227" s="120"/>
      <c r="F227" s="120"/>
      <c r="G227" s="120"/>
    </row>
    <row r="228" spans="5:7" ht="12.5" x14ac:dyDescent="0.25">
      <c r="E228" s="120"/>
      <c r="F228" s="120"/>
      <c r="G228" s="120"/>
    </row>
    <row r="229" spans="5:7" ht="12.5" x14ac:dyDescent="0.25">
      <c r="E229" s="120"/>
      <c r="F229" s="120"/>
      <c r="G229" s="120"/>
    </row>
    <row r="230" spans="5:7" ht="12.5" x14ac:dyDescent="0.25">
      <c r="E230" s="120"/>
      <c r="F230" s="120"/>
      <c r="G230" s="120"/>
    </row>
    <row r="231" spans="5:7" ht="12.5" x14ac:dyDescent="0.25">
      <c r="E231" s="120"/>
      <c r="F231" s="120"/>
      <c r="G231" s="120"/>
    </row>
    <row r="232" spans="5:7" ht="12.5" x14ac:dyDescent="0.25">
      <c r="E232" s="120"/>
      <c r="F232" s="120"/>
      <c r="G232" s="120"/>
    </row>
    <row r="233" spans="5:7" ht="12.5" x14ac:dyDescent="0.25">
      <c r="E233" s="120"/>
      <c r="F233" s="120"/>
      <c r="G233" s="120"/>
    </row>
    <row r="234" spans="5:7" ht="12.5" x14ac:dyDescent="0.25">
      <c r="E234" s="120"/>
      <c r="F234" s="120"/>
      <c r="G234" s="120"/>
    </row>
    <row r="235" spans="5:7" ht="12.5" x14ac:dyDescent="0.25">
      <c r="E235" s="120"/>
      <c r="F235" s="120"/>
      <c r="G235" s="120"/>
    </row>
    <row r="236" spans="5:7" ht="12.5" x14ac:dyDescent="0.25">
      <c r="E236" s="120"/>
      <c r="F236" s="120"/>
      <c r="G236" s="120"/>
    </row>
    <row r="237" spans="5:7" ht="12.5" x14ac:dyDescent="0.25">
      <c r="E237" s="120"/>
      <c r="F237" s="120"/>
      <c r="G237" s="120"/>
    </row>
    <row r="238" spans="5:7" ht="12.5" x14ac:dyDescent="0.25">
      <c r="E238" s="120"/>
      <c r="F238" s="120"/>
      <c r="G238" s="120"/>
    </row>
    <row r="239" spans="5:7" ht="12.5" x14ac:dyDescent="0.25">
      <c r="E239" s="120"/>
      <c r="F239" s="120"/>
      <c r="G239" s="120"/>
    </row>
    <row r="240" spans="5:7" ht="12.5" x14ac:dyDescent="0.25">
      <c r="E240" s="120"/>
      <c r="F240" s="120"/>
      <c r="G240" s="120"/>
    </row>
    <row r="241" spans="5:7" ht="12.5" x14ac:dyDescent="0.25">
      <c r="E241" s="120"/>
      <c r="F241" s="120"/>
      <c r="G241" s="120"/>
    </row>
    <row r="242" spans="5:7" ht="12.5" x14ac:dyDescent="0.25">
      <c r="E242" s="120"/>
      <c r="F242" s="120"/>
      <c r="G242" s="120"/>
    </row>
    <row r="243" spans="5:7" ht="12.5" x14ac:dyDescent="0.25">
      <c r="E243" s="120"/>
      <c r="F243" s="120"/>
      <c r="G243" s="120"/>
    </row>
    <row r="244" spans="5:7" ht="12.5" x14ac:dyDescent="0.25">
      <c r="E244" s="120"/>
      <c r="F244" s="120"/>
      <c r="G244" s="120"/>
    </row>
    <row r="245" spans="5:7" ht="12.5" x14ac:dyDescent="0.25">
      <c r="E245" s="120"/>
      <c r="F245" s="120"/>
      <c r="G245" s="120"/>
    </row>
    <row r="246" spans="5:7" ht="12.5" x14ac:dyDescent="0.25">
      <c r="E246" s="120"/>
      <c r="F246" s="120"/>
      <c r="G246" s="120"/>
    </row>
    <row r="247" spans="5:7" ht="12.5" x14ac:dyDescent="0.25">
      <c r="E247" s="120"/>
      <c r="F247" s="120"/>
      <c r="G247" s="120"/>
    </row>
    <row r="248" spans="5:7" ht="12.5" x14ac:dyDescent="0.25">
      <c r="E248" s="120"/>
      <c r="F248" s="120"/>
      <c r="G248" s="120"/>
    </row>
    <row r="249" spans="5:7" ht="12.5" x14ac:dyDescent="0.25">
      <c r="E249" s="120"/>
      <c r="F249" s="120"/>
      <c r="G249" s="120"/>
    </row>
    <row r="250" spans="5:7" ht="12.5" x14ac:dyDescent="0.25">
      <c r="E250" s="120"/>
      <c r="F250" s="120"/>
      <c r="G250" s="120"/>
    </row>
    <row r="251" spans="5:7" ht="12.5" x14ac:dyDescent="0.25">
      <c r="E251" s="120"/>
      <c r="F251" s="120"/>
      <c r="G251" s="120"/>
    </row>
    <row r="252" spans="5:7" ht="12.5" x14ac:dyDescent="0.25">
      <c r="E252" s="120"/>
      <c r="F252" s="120"/>
      <c r="G252" s="120"/>
    </row>
    <row r="253" spans="5:7" ht="12.5" x14ac:dyDescent="0.25">
      <c r="E253" s="120"/>
      <c r="F253" s="120"/>
      <c r="G253" s="120"/>
    </row>
    <row r="254" spans="5:7" ht="12.5" x14ac:dyDescent="0.25">
      <c r="E254" s="120"/>
      <c r="F254" s="120"/>
      <c r="G254" s="120"/>
    </row>
    <row r="255" spans="5:7" ht="12.5" x14ac:dyDescent="0.25">
      <c r="E255" s="120"/>
      <c r="F255" s="120"/>
      <c r="G255" s="120"/>
    </row>
    <row r="256" spans="5:7" ht="12.5" x14ac:dyDescent="0.25">
      <c r="E256" s="120"/>
      <c r="F256" s="120"/>
      <c r="G256" s="120"/>
    </row>
    <row r="257" spans="5:7" ht="12.5" x14ac:dyDescent="0.25">
      <c r="E257" s="120"/>
      <c r="F257" s="120"/>
      <c r="G257" s="120"/>
    </row>
    <row r="258" spans="5:7" ht="12.5" x14ac:dyDescent="0.25">
      <c r="E258" s="120"/>
      <c r="F258" s="120"/>
      <c r="G258" s="120"/>
    </row>
    <row r="259" spans="5:7" ht="12.5" x14ac:dyDescent="0.25">
      <c r="E259" s="120"/>
      <c r="F259" s="120"/>
      <c r="G259" s="120"/>
    </row>
    <row r="260" spans="5:7" ht="12.5" x14ac:dyDescent="0.25">
      <c r="E260" s="120"/>
      <c r="F260" s="120"/>
      <c r="G260" s="120"/>
    </row>
    <row r="261" spans="5:7" ht="12.5" x14ac:dyDescent="0.25">
      <c r="E261" s="120"/>
      <c r="F261" s="120"/>
      <c r="G261" s="120"/>
    </row>
    <row r="262" spans="5:7" ht="12.5" x14ac:dyDescent="0.25">
      <c r="E262" s="120"/>
      <c r="F262" s="120"/>
      <c r="G262" s="120"/>
    </row>
    <row r="263" spans="5:7" ht="12.5" x14ac:dyDescent="0.25">
      <c r="E263" s="120"/>
      <c r="F263" s="120"/>
      <c r="G263" s="120"/>
    </row>
    <row r="264" spans="5:7" ht="12.5" x14ac:dyDescent="0.25">
      <c r="E264" s="120"/>
      <c r="F264" s="120"/>
      <c r="G264" s="120"/>
    </row>
    <row r="265" spans="5:7" ht="12.5" x14ac:dyDescent="0.25">
      <c r="E265" s="120"/>
      <c r="F265" s="120"/>
      <c r="G265" s="120"/>
    </row>
    <row r="266" spans="5:7" ht="12.5" x14ac:dyDescent="0.25">
      <c r="E266" s="120"/>
      <c r="F266" s="120"/>
      <c r="G266" s="120"/>
    </row>
    <row r="267" spans="5:7" ht="12.5" x14ac:dyDescent="0.25">
      <c r="E267" s="120"/>
      <c r="F267" s="120"/>
      <c r="G267" s="120"/>
    </row>
    <row r="268" spans="5:7" ht="12.5" x14ac:dyDescent="0.25">
      <c r="E268" s="120"/>
      <c r="F268" s="120"/>
      <c r="G268" s="120"/>
    </row>
    <row r="269" spans="5:7" ht="12.5" x14ac:dyDescent="0.25">
      <c r="E269" s="120"/>
      <c r="F269" s="120"/>
      <c r="G269" s="120"/>
    </row>
    <row r="270" spans="5:7" ht="12.5" x14ac:dyDescent="0.25">
      <c r="E270" s="120"/>
      <c r="F270" s="120"/>
      <c r="G270" s="120"/>
    </row>
    <row r="271" spans="5:7" ht="12.5" x14ac:dyDescent="0.25">
      <c r="E271" s="120"/>
      <c r="F271" s="120"/>
      <c r="G271" s="120"/>
    </row>
    <row r="272" spans="5:7" ht="12.5" x14ac:dyDescent="0.25">
      <c r="E272" s="120"/>
      <c r="F272" s="120"/>
      <c r="G272" s="120"/>
    </row>
    <row r="273" spans="5:7" ht="12.5" x14ac:dyDescent="0.25">
      <c r="E273" s="120"/>
      <c r="F273" s="120"/>
      <c r="G273" s="120"/>
    </row>
    <row r="274" spans="5:7" ht="12.5" x14ac:dyDescent="0.25">
      <c r="E274" s="120"/>
      <c r="F274" s="120"/>
      <c r="G274" s="120"/>
    </row>
    <row r="275" spans="5:7" ht="12.5" x14ac:dyDescent="0.25">
      <c r="E275" s="120"/>
      <c r="F275" s="120"/>
      <c r="G275" s="120"/>
    </row>
    <row r="276" spans="5:7" ht="12.5" x14ac:dyDescent="0.25">
      <c r="E276" s="120"/>
      <c r="F276" s="120"/>
      <c r="G276" s="120"/>
    </row>
    <row r="277" spans="5:7" ht="12.5" x14ac:dyDescent="0.25">
      <c r="E277" s="120"/>
      <c r="F277" s="120"/>
      <c r="G277" s="120"/>
    </row>
    <row r="278" spans="5:7" ht="12.5" x14ac:dyDescent="0.25">
      <c r="E278" s="120"/>
      <c r="F278" s="120"/>
      <c r="G278" s="120"/>
    </row>
    <row r="279" spans="5:7" ht="12.5" x14ac:dyDescent="0.25">
      <c r="E279" s="120"/>
      <c r="F279" s="120"/>
      <c r="G279" s="120"/>
    </row>
    <row r="280" spans="5:7" ht="12.5" x14ac:dyDescent="0.25">
      <c r="E280" s="120"/>
      <c r="F280" s="120"/>
      <c r="G280" s="120"/>
    </row>
    <row r="281" spans="5:7" ht="12.5" x14ac:dyDescent="0.25">
      <c r="E281" s="120"/>
      <c r="F281" s="120"/>
      <c r="G281" s="120"/>
    </row>
    <row r="282" spans="5:7" ht="12.5" x14ac:dyDescent="0.25">
      <c r="E282" s="120"/>
      <c r="F282" s="120"/>
      <c r="G282" s="120"/>
    </row>
    <row r="283" spans="5:7" ht="12.5" x14ac:dyDescent="0.25">
      <c r="E283" s="120"/>
      <c r="F283" s="120"/>
      <c r="G283" s="120"/>
    </row>
    <row r="284" spans="5:7" ht="12.5" x14ac:dyDescent="0.25">
      <c r="E284" s="120"/>
      <c r="F284" s="120"/>
      <c r="G284" s="120"/>
    </row>
    <row r="285" spans="5:7" ht="12.5" x14ac:dyDescent="0.25">
      <c r="E285" s="120"/>
      <c r="F285" s="120"/>
      <c r="G285" s="120"/>
    </row>
    <row r="286" spans="5:7" ht="12.5" x14ac:dyDescent="0.25">
      <c r="E286" s="120"/>
      <c r="F286" s="120"/>
      <c r="G286" s="120"/>
    </row>
    <row r="287" spans="5:7" ht="12.5" x14ac:dyDescent="0.25">
      <c r="E287" s="120"/>
      <c r="F287" s="120"/>
      <c r="G287" s="120"/>
    </row>
    <row r="288" spans="5:7" ht="12.5" x14ac:dyDescent="0.25">
      <c r="E288" s="120"/>
      <c r="F288" s="120"/>
      <c r="G288" s="120"/>
    </row>
    <row r="289" spans="5:7" ht="12.5" x14ac:dyDescent="0.25">
      <c r="E289" s="120"/>
      <c r="F289" s="120"/>
      <c r="G289" s="120"/>
    </row>
    <row r="290" spans="5:7" ht="12.5" x14ac:dyDescent="0.25">
      <c r="E290" s="120"/>
      <c r="F290" s="120"/>
      <c r="G290" s="120"/>
    </row>
    <row r="291" spans="5:7" ht="12.5" x14ac:dyDescent="0.25">
      <c r="E291" s="120"/>
      <c r="F291" s="120"/>
      <c r="G291" s="120"/>
    </row>
    <row r="292" spans="5:7" ht="12.5" x14ac:dyDescent="0.25">
      <c r="E292" s="120"/>
      <c r="F292" s="120"/>
      <c r="G292" s="120"/>
    </row>
    <row r="293" spans="5:7" ht="12.5" x14ac:dyDescent="0.25">
      <c r="E293" s="120"/>
      <c r="F293" s="120"/>
      <c r="G293" s="120"/>
    </row>
    <row r="294" spans="5:7" ht="12.5" x14ac:dyDescent="0.25">
      <c r="E294" s="120"/>
      <c r="F294" s="120"/>
      <c r="G294" s="120"/>
    </row>
    <row r="295" spans="5:7" ht="12.5" x14ac:dyDescent="0.25">
      <c r="E295" s="120"/>
      <c r="F295" s="120"/>
      <c r="G295" s="120"/>
    </row>
    <row r="296" spans="5:7" ht="12.5" x14ac:dyDescent="0.25">
      <c r="E296" s="120"/>
      <c r="F296" s="120"/>
      <c r="G296" s="120"/>
    </row>
    <row r="297" spans="5:7" ht="12.5" x14ac:dyDescent="0.25">
      <c r="E297" s="120"/>
      <c r="F297" s="120"/>
      <c r="G297" s="120"/>
    </row>
    <row r="298" spans="5:7" ht="12.5" x14ac:dyDescent="0.25">
      <c r="E298" s="120"/>
      <c r="F298" s="120"/>
      <c r="G298" s="120"/>
    </row>
    <row r="299" spans="5:7" ht="12.5" x14ac:dyDescent="0.25">
      <c r="E299" s="120"/>
      <c r="F299" s="120"/>
      <c r="G299" s="120"/>
    </row>
    <row r="300" spans="5:7" ht="12.5" x14ac:dyDescent="0.25">
      <c r="E300" s="120"/>
      <c r="F300" s="120"/>
      <c r="G300" s="120"/>
    </row>
    <row r="301" spans="5:7" ht="12.5" x14ac:dyDescent="0.25">
      <c r="E301" s="120"/>
      <c r="F301" s="120"/>
      <c r="G301" s="120"/>
    </row>
    <row r="302" spans="5:7" ht="12.5" x14ac:dyDescent="0.25">
      <c r="E302" s="120"/>
      <c r="F302" s="120"/>
      <c r="G302" s="120"/>
    </row>
    <row r="303" spans="5:7" ht="12.5" x14ac:dyDescent="0.25">
      <c r="E303" s="120"/>
      <c r="F303" s="120"/>
      <c r="G303" s="120"/>
    </row>
    <row r="304" spans="5:7" ht="12.5" x14ac:dyDescent="0.25">
      <c r="E304" s="120"/>
      <c r="F304" s="120"/>
      <c r="G304" s="120"/>
    </row>
    <row r="305" spans="5:7" ht="12.5" x14ac:dyDescent="0.25">
      <c r="E305" s="120"/>
      <c r="F305" s="120"/>
      <c r="G305" s="120"/>
    </row>
    <row r="306" spans="5:7" ht="12.5" x14ac:dyDescent="0.25">
      <c r="E306" s="120"/>
      <c r="F306" s="120"/>
      <c r="G306" s="120"/>
    </row>
    <row r="307" spans="5:7" ht="12.5" x14ac:dyDescent="0.25">
      <c r="E307" s="120"/>
      <c r="F307" s="120"/>
      <c r="G307" s="120"/>
    </row>
    <row r="308" spans="5:7" ht="12.5" x14ac:dyDescent="0.25">
      <c r="E308" s="120"/>
      <c r="F308" s="120"/>
      <c r="G308" s="120"/>
    </row>
    <row r="309" spans="5:7" ht="12.5" x14ac:dyDescent="0.25">
      <c r="E309" s="120"/>
      <c r="F309" s="120"/>
      <c r="G309" s="120"/>
    </row>
    <row r="310" spans="5:7" ht="12.5" x14ac:dyDescent="0.25">
      <c r="E310" s="120"/>
      <c r="F310" s="120"/>
      <c r="G310" s="120"/>
    </row>
    <row r="311" spans="5:7" ht="12.5" x14ac:dyDescent="0.25">
      <c r="E311" s="120"/>
      <c r="F311" s="120"/>
      <c r="G311" s="120"/>
    </row>
    <row r="312" spans="5:7" ht="12.5" x14ac:dyDescent="0.25">
      <c r="E312" s="120"/>
      <c r="F312" s="120"/>
      <c r="G312" s="120"/>
    </row>
    <row r="313" spans="5:7" ht="12.5" x14ac:dyDescent="0.25">
      <c r="E313" s="120"/>
      <c r="F313" s="120"/>
      <c r="G313" s="120"/>
    </row>
    <row r="314" spans="5:7" ht="12.5" x14ac:dyDescent="0.25">
      <c r="E314" s="120"/>
      <c r="F314" s="120"/>
      <c r="G314" s="120"/>
    </row>
    <row r="315" spans="5:7" ht="12.5" x14ac:dyDescent="0.25">
      <c r="E315" s="120"/>
      <c r="F315" s="120"/>
      <c r="G315" s="120"/>
    </row>
    <row r="316" spans="5:7" ht="12.5" x14ac:dyDescent="0.25">
      <c r="E316" s="120"/>
      <c r="F316" s="120"/>
      <c r="G316" s="120"/>
    </row>
    <row r="317" spans="5:7" ht="12.5" x14ac:dyDescent="0.25">
      <c r="E317" s="120"/>
      <c r="F317" s="120"/>
      <c r="G317" s="120"/>
    </row>
    <row r="318" spans="5:7" ht="12.5" x14ac:dyDescent="0.25">
      <c r="E318" s="120"/>
      <c r="F318" s="120"/>
      <c r="G318" s="120"/>
    </row>
    <row r="319" spans="5:7" ht="12.5" x14ac:dyDescent="0.25">
      <c r="E319" s="120"/>
      <c r="F319" s="120"/>
      <c r="G319" s="120"/>
    </row>
    <row r="320" spans="5:7" ht="12.5" x14ac:dyDescent="0.25">
      <c r="E320" s="120"/>
      <c r="F320" s="120"/>
      <c r="G320" s="120"/>
    </row>
    <row r="321" spans="5:7" ht="12.5" x14ac:dyDescent="0.25">
      <c r="E321" s="120"/>
      <c r="F321" s="120"/>
      <c r="G321" s="120"/>
    </row>
    <row r="322" spans="5:7" ht="12.5" x14ac:dyDescent="0.25">
      <c r="E322" s="120"/>
      <c r="F322" s="120"/>
      <c r="G322" s="120"/>
    </row>
    <row r="323" spans="5:7" ht="12.5" x14ac:dyDescent="0.25">
      <c r="E323" s="120"/>
      <c r="F323" s="120"/>
      <c r="G323" s="120"/>
    </row>
    <row r="324" spans="5:7" ht="12.5" x14ac:dyDescent="0.25">
      <c r="E324" s="120"/>
      <c r="F324" s="120"/>
      <c r="G324" s="120"/>
    </row>
    <row r="325" spans="5:7" ht="12.5" x14ac:dyDescent="0.25">
      <c r="E325" s="120"/>
      <c r="F325" s="120"/>
      <c r="G325" s="120"/>
    </row>
    <row r="326" spans="5:7" ht="12.5" x14ac:dyDescent="0.25">
      <c r="E326" s="120"/>
      <c r="F326" s="120"/>
      <c r="G326" s="120"/>
    </row>
    <row r="327" spans="5:7" ht="12.5" x14ac:dyDescent="0.25">
      <c r="E327" s="120"/>
      <c r="F327" s="120"/>
      <c r="G327" s="120"/>
    </row>
    <row r="328" spans="5:7" ht="12.5" x14ac:dyDescent="0.25">
      <c r="E328" s="120"/>
      <c r="F328" s="120"/>
      <c r="G328" s="120"/>
    </row>
    <row r="329" spans="5:7" ht="12.5" x14ac:dyDescent="0.25">
      <c r="E329" s="120"/>
      <c r="F329" s="120"/>
      <c r="G329" s="120"/>
    </row>
    <row r="330" spans="5:7" ht="12.5" x14ac:dyDescent="0.25">
      <c r="E330" s="120"/>
      <c r="F330" s="120"/>
      <c r="G330" s="120"/>
    </row>
    <row r="331" spans="5:7" ht="12.5" x14ac:dyDescent="0.25">
      <c r="E331" s="120"/>
      <c r="F331" s="120"/>
      <c r="G331" s="120"/>
    </row>
    <row r="332" spans="5:7" ht="12.5" x14ac:dyDescent="0.25">
      <c r="E332" s="120"/>
      <c r="F332" s="120"/>
      <c r="G332" s="120"/>
    </row>
    <row r="333" spans="5:7" ht="12.5" x14ac:dyDescent="0.25">
      <c r="E333" s="120"/>
      <c r="F333" s="120"/>
      <c r="G333" s="120"/>
    </row>
    <row r="334" spans="5:7" ht="12.5" x14ac:dyDescent="0.25">
      <c r="E334" s="120"/>
      <c r="F334" s="120"/>
      <c r="G334" s="120"/>
    </row>
    <row r="335" spans="5:7" ht="12.5" x14ac:dyDescent="0.25">
      <c r="E335" s="120"/>
      <c r="F335" s="120"/>
      <c r="G335" s="120"/>
    </row>
    <row r="336" spans="5:7" ht="12.5" x14ac:dyDescent="0.25">
      <c r="E336" s="120"/>
      <c r="F336" s="120"/>
      <c r="G336" s="120"/>
    </row>
    <row r="337" spans="5:7" ht="12.5" x14ac:dyDescent="0.25">
      <c r="E337" s="120"/>
      <c r="F337" s="120"/>
      <c r="G337" s="120"/>
    </row>
    <row r="338" spans="5:7" ht="12.5" x14ac:dyDescent="0.25">
      <c r="E338" s="120"/>
      <c r="F338" s="120"/>
      <c r="G338" s="120"/>
    </row>
    <row r="339" spans="5:7" ht="12.5" x14ac:dyDescent="0.25">
      <c r="E339" s="120"/>
      <c r="F339" s="120"/>
      <c r="G339" s="120"/>
    </row>
    <row r="340" spans="5:7" ht="12.5" x14ac:dyDescent="0.25">
      <c r="E340" s="120"/>
      <c r="F340" s="120"/>
      <c r="G340" s="120"/>
    </row>
    <row r="341" spans="5:7" ht="12.5" x14ac:dyDescent="0.25">
      <c r="E341" s="120"/>
      <c r="F341" s="120"/>
      <c r="G341" s="120"/>
    </row>
    <row r="342" spans="5:7" ht="12.5" x14ac:dyDescent="0.25">
      <c r="E342" s="120"/>
      <c r="F342" s="120"/>
      <c r="G342" s="120"/>
    </row>
    <row r="343" spans="5:7" ht="12.5" x14ac:dyDescent="0.25">
      <c r="E343" s="120"/>
      <c r="F343" s="120"/>
      <c r="G343" s="120"/>
    </row>
    <row r="344" spans="5:7" ht="12.5" x14ac:dyDescent="0.25">
      <c r="E344" s="120"/>
      <c r="F344" s="120"/>
      <c r="G344" s="120"/>
    </row>
    <row r="345" spans="5:7" ht="12.5" x14ac:dyDescent="0.25">
      <c r="E345" s="120"/>
      <c r="F345" s="120"/>
      <c r="G345" s="120"/>
    </row>
    <row r="346" spans="5:7" ht="12.5" x14ac:dyDescent="0.25">
      <c r="E346" s="120"/>
      <c r="F346" s="120"/>
      <c r="G346" s="120"/>
    </row>
    <row r="347" spans="5:7" ht="12.5" x14ac:dyDescent="0.25">
      <c r="E347" s="120"/>
      <c r="F347" s="120"/>
      <c r="G347" s="120"/>
    </row>
    <row r="348" spans="5:7" ht="12.5" x14ac:dyDescent="0.25">
      <c r="E348" s="120"/>
      <c r="F348" s="120"/>
      <c r="G348" s="120"/>
    </row>
    <row r="349" spans="5:7" ht="12.5" x14ac:dyDescent="0.25">
      <c r="E349" s="120"/>
      <c r="F349" s="120"/>
      <c r="G349" s="120"/>
    </row>
    <row r="350" spans="5:7" ht="12.5" x14ac:dyDescent="0.25">
      <c r="E350" s="120"/>
      <c r="F350" s="120"/>
      <c r="G350" s="120"/>
    </row>
    <row r="351" spans="5:7" ht="12.5" x14ac:dyDescent="0.25">
      <c r="E351" s="120"/>
      <c r="F351" s="120"/>
      <c r="G351" s="120"/>
    </row>
    <row r="352" spans="5:7" ht="12.5" x14ac:dyDescent="0.25">
      <c r="E352" s="120"/>
      <c r="F352" s="120"/>
      <c r="G352" s="120"/>
    </row>
    <row r="353" spans="5:7" ht="12.5" x14ac:dyDescent="0.25">
      <c r="E353" s="120"/>
      <c r="F353" s="120"/>
      <c r="G353" s="120"/>
    </row>
    <row r="354" spans="5:7" ht="12.5" x14ac:dyDescent="0.25">
      <c r="E354" s="120"/>
      <c r="F354" s="120"/>
      <c r="G354" s="120"/>
    </row>
    <row r="355" spans="5:7" ht="12.5" x14ac:dyDescent="0.25">
      <c r="E355" s="120"/>
      <c r="F355" s="120"/>
      <c r="G355" s="120"/>
    </row>
    <row r="356" spans="5:7" ht="12.5" x14ac:dyDescent="0.25">
      <c r="E356" s="120"/>
      <c r="F356" s="120"/>
      <c r="G356" s="120"/>
    </row>
    <row r="357" spans="5:7" ht="12.5" x14ac:dyDescent="0.25">
      <c r="E357" s="120"/>
      <c r="F357" s="120"/>
      <c r="G357" s="120"/>
    </row>
    <row r="358" spans="5:7" ht="12.5" x14ac:dyDescent="0.25">
      <c r="E358" s="120"/>
      <c r="F358" s="120"/>
      <c r="G358" s="120"/>
    </row>
    <row r="359" spans="5:7" ht="12.5" x14ac:dyDescent="0.25">
      <c r="E359" s="120"/>
      <c r="F359" s="120"/>
      <c r="G359" s="120"/>
    </row>
    <row r="360" spans="5:7" ht="12.5" x14ac:dyDescent="0.25">
      <c r="E360" s="120"/>
      <c r="F360" s="120"/>
      <c r="G360" s="120"/>
    </row>
    <row r="361" spans="5:7" ht="12.5" x14ac:dyDescent="0.25">
      <c r="E361" s="120"/>
      <c r="F361" s="120"/>
      <c r="G361" s="120"/>
    </row>
    <row r="362" spans="5:7" ht="12.5" x14ac:dyDescent="0.25">
      <c r="E362" s="120"/>
      <c r="F362" s="120"/>
      <c r="G362" s="120"/>
    </row>
    <row r="363" spans="5:7" ht="12.5" x14ac:dyDescent="0.25">
      <c r="E363" s="120"/>
      <c r="F363" s="120"/>
      <c r="G363" s="120"/>
    </row>
    <row r="364" spans="5:7" ht="12.5" x14ac:dyDescent="0.25">
      <c r="E364" s="120"/>
      <c r="F364" s="120"/>
      <c r="G364" s="120"/>
    </row>
    <row r="365" spans="5:7" ht="12.5" x14ac:dyDescent="0.25">
      <c r="E365" s="120"/>
      <c r="F365" s="120"/>
      <c r="G365" s="120"/>
    </row>
    <row r="366" spans="5:7" ht="12.5" x14ac:dyDescent="0.25">
      <c r="E366" s="120"/>
      <c r="F366" s="120"/>
      <c r="G366" s="120"/>
    </row>
    <row r="367" spans="5:7" ht="12.5" x14ac:dyDescent="0.25">
      <c r="E367" s="120"/>
      <c r="F367" s="120"/>
      <c r="G367" s="120"/>
    </row>
    <row r="368" spans="5:7" ht="12.5" x14ac:dyDescent="0.25">
      <c r="E368" s="120"/>
      <c r="F368" s="120"/>
      <c r="G368" s="120"/>
    </row>
    <row r="369" spans="5:7" ht="12.5" x14ac:dyDescent="0.25">
      <c r="E369" s="120"/>
      <c r="F369" s="120"/>
      <c r="G369" s="120"/>
    </row>
    <row r="370" spans="5:7" ht="12.5" x14ac:dyDescent="0.25">
      <c r="E370" s="120"/>
      <c r="F370" s="120"/>
      <c r="G370" s="120"/>
    </row>
    <row r="371" spans="5:7" ht="12.5" x14ac:dyDescent="0.25">
      <c r="E371" s="120"/>
      <c r="F371" s="120"/>
      <c r="G371" s="120"/>
    </row>
    <row r="372" spans="5:7" ht="12.5" x14ac:dyDescent="0.25">
      <c r="E372" s="120"/>
      <c r="F372" s="120"/>
      <c r="G372" s="120"/>
    </row>
    <row r="373" spans="5:7" ht="12.5" x14ac:dyDescent="0.25">
      <c r="E373" s="120"/>
      <c r="F373" s="120"/>
      <c r="G373" s="120"/>
    </row>
    <row r="374" spans="5:7" ht="12.5" x14ac:dyDescent="0.25">
      <c r="E374" s="120"/>
      <c r="F374" s="120"/>
      <c r="G374" s="120"/>
    </row>
    <row r="375" spans="5:7" ht="12.5" x14ac:dyDescent="0.25">
      <c r="E375" s="120"/>
      <c r="F375" s="120"/>
      <c r="G375" s="120"/>
    </row>
    <row r="376" spans="5:7" ht="12.5" x14ac:dyDescent="0.25">
      <c r="E376" s="120"/>
      <c r="F376" s="120"/>
      <c r="G376" s="120"/>
    </row>
    <row r="377" spans="5:7" ht="12.5" x14ac:dyDescent="0.25">
      <c r="E377" s="120"/>
      <c r="F377" s="120"/>
      <c r="G377" s="120"/>
    </row>
    <row r="378" spans="5:7" ht="12.5" x14ac:dyDescent="0.25">
      <c r="E378" s="120"/>
      <c r="F378" s="120"/>
      <c r="G378" s="120"/>
    </row>
    <row r="379" spans="5:7" ht="12.5" x14ac:dyDescent="0.25">
      <c r="E379" s="120"/>
      <c r="F379" s="120"/>
      <c r="G379" s="120"/>
    </row>
    <row r="380" spans="5:7" ht="12.5" x14ac:dyDescent="0.25">
      <c r="E380" s="120"/>
      <c r="F380" s="120"/>
      <c r="G380" s="120"/>
    </row>
    <row r="381" spans="5:7" ht="12.5" x14ac:dyDescent="0.25">
      <c r="E381" s="120"/>
      <c r="F381" s="120"/>
      <c r="G381" s="120"/>
    </row>
    <row r="382" spans="5:7" ht="12.5" x14ac:dyDescent="0.25">
      <c r="E382" s="120"/>
      <c r="F382" s="120"/>
      <c r="G382" s="120"/>
    </row>
    <row r="383" spans="5:7" ht="12.5" x14ac:dyDescent="0.25">
      <c r="E383" s="120"/>
      <c r="F383" s="120"/>
      <c r="G383" s="120"/>
    </row>
    <row r="384" spans="5:7" ht="12.5" x14ac:dyDescent="0.25">
      <c r="E384" s="120"/>
      <c r="F384" s="120"/>
      <c r="G384" s="120"/>
    </row>
    <row r="385" spans="5:7" ht="12.5" x14ac:dyDescent="0.25">
      <c r="E385" s="120"/>
      <c r="F385" s="120"/>
      <c r="G385" s="120"/>
    </row>
    <row r="386" spans="5:7" ht="12.5" x14ac:dyDescent="0.25">
      <c r="E386" s="120"/>
      <c r="F386" s="120"/>
      <c r="G386" s="120"/>
    </row>
    <row r="387" spans="5:7" ht="12.5" x14ac:dyDescent="0.25">
      <c r="E387" s="120"/>
      <c r="F387" s="120"/>
      <c r="G387" s="120"/>
    </row>
    <row r="388" spans="5:7" ht="12.5" x14ac:dyDescent="0.25">
      <c r="E388" s="120"/>
      <c r="F388" s="120"/>
      <c r="G388" s="120"/>
    </row>
    <row r="389" spans="5:7" ht="12.5" x14ac:dyDescent="0.25">
      <c r="E389" s="120"/>
      <c r="F389" s="120"/>
      <c r="G389" s="120"/>
    </row>
    <row r="390" spans="5:7" ht="12.5" x14ac:dyDescent="0.25">
      <c r="E390" s="120"/>
      <c r="F390" s="120"/>
      <c r="G390" s="120"/>
    </row>
    <row r="391" spans="5:7" ht="12.5" x14ac:dyDescent="0.25">
      <c r="E391" s="120"/>
      <c r="F391" s="120"/>
      <c r="G391" s="120"/>
    </row>
    <row r="392" spans="5:7" ht="12.5" x14ac:dyDescent="0.25">
      <c r="E392" s="120"/>
      <c r="F392" s="120"/>
      <c r="G392" s="120"/>
    </row>
    <row r="393" spans="5:7" ht="12.5" x14ac:dyDescent="0.25">
      <c r="E393" s="120"/>
      <c r="F393" s="120"/>
      <c r="G393" s="120"/>
    </row>
    <row r="394" spans="5:7" ht="12.5" x14ac:dyDescent="0.25">
      <c r="E394" s="120"/>
      <c r="F394" s="120"/>
      <c r="G394" s="120"/>
    </row>
    <row r="395" spans="5:7" ht="12.5" x14ac:dyDescent="0.25">
      <c r="E395" s="120"/>
      <c r="F395" s="120"/>
      <c r="G395" s="120"/>
    </row>
    <row r="396" spans="5:7" ht="12.5" x14ac:dyDescent="0.25">
      <c r="E396" s="120"/>
      <c r="F396" s="120"/>
      <c r="G396" s="120"/>
    </row>
    <row r="397" spans="5:7" ht="12.5" x14ac:dyDescent="0.25">
      <c r="E397" s="120"/>
      <c r="F397" s="120"/>
      <c r="G397" s="120"/>
    </row>
    <row r="398" spans="5:7" ht="12.5" x14ac:dyDescent="0.25">
      <c r="E398" s="120"/>
      <c r="F398" s="120"/>
      <c r="G398" s="120"/>
    </row>
    <row r="399" spans="5:7" ht="12.5" x14ac:dyDescent="0.25">
      <c r="E399" s="120"/>
      <c r="F399" s="120"/>
      <c r="G399" s="120"/>
    </row>
    <row r="400" spans="5:7" ht="12.5" x14ac:dyDescent="0.25">
      <c r="E400" s="120"/>
      <c r="F400" s="120"/>
      <c r="G400" s="120"/>
    </row>
    <row r="401" spans="5:7" ht="12.5" x14ac:dyDescent="0.25">
      <c r="E401" s="120"/>
      <c r="F401" s="120"/>
      <c r="G401" s="120"/>
    </row>
    <row r="402" spans="5:7" ht="12.5" x14ac:dyDescent="0.25">
      <c r="E402" s="120"/>
      <c r="F402" s="120"/>
      <c r="G402" s="120"/>
    </row>
    <row r="403" spans="5:7" ht="12.5" x14ac:dyDescent="0.25">
      <c r="E403" s="120"/>
      <c r="F403" s="120"/>
      <c r="G403" s="120"/>
    </row>
    <row r="404" spans="5:7" ht="12.5" x14ac:dyDescent="0.25">
      <c r="E404" s="120"/>
      <c r="F404" s="120"/>
      <c r="G404" s="120"/>
    </row>
    <row r="405" spans="5:7" ht="12.5" x14ac:dyDescent="0.25">
      <c r="E405" s="120"/>
      <c r="F405" s="120"/>
      <c r="G405" s="120"/>
    </row>
    <row r="406" spans="5:7" ht="12.5" x14ac:dyDescent="0.25">
      <c r="E406" s="120"/>
      <c r="F406" s="120"/>
      <c r="G406" s="120"/>
    </row>
    <row r="407" spans="5:7" ht="12.5" x14ac:dyDescent="0.25">
      <c r="E407" s="120"/>
      <c r="F407" s="120"/>
      <c r="G407" s="120"/>
    </row>
    <row r="408" spans="5:7" ht="12.5" x14ac:dyDescent="0.25">
      <c r="E408" s="120"/>
      <c r="F408" s="120"/>
      <c r="G408" s="120"/>
    </row>
    <row r="409" spans="5:7" ht="12.5" x14ac:dyDescent="0.25">
      <c r="E409" s="120"/>
      <c r="F409" s="120"/>
      <c r="G409" s="120"/>
    </row>
    <row r="410" spans="5:7" ht="12.5" x14ac:dyDescent="0.25">
      <c r="E410" s="120"/>
      <c r="F410" s="120"/>
      <c r="G410" s="120"/>
    </row>
    <row r="411" spans="5:7" ht="12.5" x14ac:dyDescent="0.25">
      <c r="E411" s="120"/>
      <c r="F411" s="120"/>
      <c r="G411" s="120"/>
    </row>
    <row r="412" spans="5:7" ht="12.5" x14ac:dyDescent="0.25">
      <c r="E412" s="120"/>
      <c r="F412" s="120"/>
      <c r="G412" s="120"/>
    </row>
    <row r="413" spans="5:7" ht="12.5" x14ac:dyDescent="0.25">
      <c r="E413" s="120"/>
      <c r="F413" s="120"/>
      <c r="G413" s="120"/>
    </row>
    <row r="414" spans="5:7" ht="12.5" x14ac:dyDescent="0.25">
      <c r="E414" s="120"/>
      <c r="F414" s="120"/>
      <c r="G414" s="120"/>
    </row>
    <row r="415" spans="5:7" ht="12.5" x14ac:dyDescent="0.25">
      <c r="E415" s="120"/>
      <c r="F415" s="120"/>
      <c r="G415" s="120"/>
    </row>
    <row r="416" spans="5:7" ht="12.5" x14ac:dyDescent="0.25">
      <c r="E416" s="120"/>
      <c r="F416" s="120"/>
      <c r="G416" s="120"/>
    </row>
    <row r="417" spans="5:7" ht="12.5" x14ac:dyDescent="0.25">
      <c r="E417" s="120"/>
      <c r="F417" s="120"/>
      <c r="G417" s="120"/>
    </row>
    <row r="418" spans="5:7" ht="12.5" x14ac:dyDescent="0.25">
      <c r="E418" s="120"/>
      <c r="F418" s="120"/>
      <c r="G418" s="120"/>
    </row>
    <row r="419" spans="5:7" ht="12.5" x14ac:dyDescent="0.25">
      <c r="E419" s="120"/>
      <c r="F419" s="120"/>
      <c r="G419" s="120"/>
    </row>
    <row r="420" spans="5:7" ht="12.5" x14ac:dyDescent="0.25">
      <c r="E420" s="120"/>
      <c r="F420" s="120"/>
      <c r="G420" s="120"/>
    </row>
    <row r="421" spans="5:7" ht="12.5" x14ac:dyDescent="0.25">
      <c r="E421" s="120"/>
      <c r="F421" s="120"/>
      <c r="G421" s="120"/>
    </row>
    <row r="422" spans="5:7" ht="12.5" x14ac:dyDescent="0.25">
      <c r="E422" s="120"/>
      <c r="F422" s="120"/>
      <c r="G422" s="120"/>
    </row>
    <row r="423" spans="5:7" ht="12.5" x14ac:dyDescent="0.25">
      <c r="E423" s="120"/>
      <c r="F423" s="120"/>
      <c r="G423" s="120"/>
    </row>
    <row r="424" spans="5:7" ht="12.5" x14ac:dyDescent="0.25">
      <c r="E424" s="120"/>
      <c r="F424" s="120"/>
      <c r="G424" s="120"/>
    </row>
    <row r="425" spans="5:7" ht="12.5" x14ac:dyDescent="0.25">
      <c r="E425" s="120"/>
      <c r="F425" s="120"/>
      <c r="G425" s="120"/>
    </row>
    <row r="426" spans="5:7" ht="12.5" x14ac:dyDescent="0.25">
      <c r="E426" s="120"/>
      <c r="F426" s="120"/>
      <c r="G426" s="120"/>
    </row>
    <row r="427" spans="5:7" ht="12.5" x14ac:dyDescent="0.25">
      <c r="E427" s="120"/>
      <c r="F427" s="120"/>
      <c r="G427" s="120"/>
    </row>
    <row r="428" spans="5:7" ht="12.5" x14ac:dyDescent="0.25">
      <c r="E428" s="120"/>
      <c r="F428" s="120"/>
      <c r="G428" s="120"/>
    </row>
    <row r="429" spans="5:7" ht="12.5" x14ac:dyDescent="0.25">
      <c r="E429" s="120"/>
      <c r="F429" s="120"/>
      <c r="G429" s="120"/>
    </row>
    <row r="430" spans="5:7" ht="12.5" x14ac:dyDescent="0.25">
      <c r="E430" s="120"/>
      <c r="F430" s="120"/>
      <c r="G430" s="120"/>
    </row>
    <row r="431" spans="5:7" ht="12.5" x14ac:dyDescent="0.25">
      <c r="E431" s="120"/>
      <c r="F431" s="120"/>
      <c r="G431" s="120"/>
    </row>
    <row r="432" spans="5:7" ht="12.5" x14ac:dyDescent="0.25">
      <c r="E432" s="120"/>
      <c r="F432" s="120"/>
      <c r="G432" s="120"/>
    </row>
    <row r="433" spans="5:7" ht="12.5" x14ac:dyDescent="0.25">
      <c r="E433" s="120"/>
      <c r="F433" s="120"/>
      <c r="G433" s="120"/>
    </row>
    <row r="434" spans="5:7" ht="12.5" x14ac:dyDescent="0.25">
      <c r="E434" s="120"/>
      <c r="F434" s="120"/>
      <c r="G434" s="120"/>
    </row>
    <row r="435" spans="5:7" ht="12.5" x14ac:dyDescent="0.25">
      <c r="E435" s="120"/>
      <c r="F435" s="120"/>
      <c r="G435" s="120"/>
    </row>
    <row r="436" spans="5:7" ht="12.5" x14ac:dyDescent="0.25">
      <c r="E436" s="120"/>
      <c r="F436" s="120"/>
      <c r="G436" s="120"/>
    </row>
    <row r="437" spans="5:7" ht="12.5" x14ac:dyDescent="0.25">
      <c r="E437" s="120"/>
      <c r="F437" s="120"/>
      <c r="G437" s="120"/>
    </row>
    <row r="438" spans="5:7" ht="12.5" x14ac:dyDescent="0.25">
      <c r="E438" s="120"/>
      <c r="F438" s="120"/>
      <c r="G438" s="120"/>
    </row>
    <row r="439" spans="5:7" ht="12.5" x14ac:dyDescent="0.25">
      <c r="E439" s="120"/>
      <c r="F439" s="120"/>
      <c r="G439" s="120"/>
    </row>
    <row r="440" spans="5:7" ht="12.5" x14ac:dyDescent="0.25">
      <c r="E440" s="120"/>
      <c r="F440" s="120"/>
      <c r="G440" s="120"/>
    </row>
    <row r="441" spans="5:7" ht="12.5" x14ac:dyDescent="0.25">
      <c r="E441" s="120"/>
      <c r="F441" s="120"/>
      <c r="G441" s="120"/>
    </row>
    <row r="442" spans="5:7" ht="12.5" x14ac:dyDescent="0.25">
      <c r="E442" s="120"/>
      <c r="F442" s="120"/>
      <c r="G442" s="120"/>
    </row>
    <row r="443" spans="5:7" ht="12.5" x14ac:dyDescent="0.25">
      <c r="E443" s="120"/>
      <c r="F443" s="120"/>
      <c r="G443" s="120"/>
    </row>
    <row r="444" spans="5:7" ht="12.5" x14ac:dyDescent="0.25">
      <c r="E444" s="120"/>
      <c r="F444" s="120"/>
      <c r="G444" s="120"/>
    </row>
    <row r="445" spans="5:7" ht="12.5" x14ac:dyDescent="0.25">
      <c r="E445" s="120"/>
      <c r="F445" s="120"/>
      <c r="G445" s="120"/>
    </row>
    <row r="446" spans="5:7" ht="12.5" x14ac:dyDescent="0.25">
      <c r="E446" s="120"/>
      <c r="F446" s="120"/>
      <c r="G446" s="120"/>
    </row>
    <row r="447" spans="5:7" ht="12.5" x14ac:dyDescent="0.25">
      <c r="E447" s="120"/>
      <c r="F447" s="120"/>
      <c r="G447" s="120"/>
    </row>
    <row r="448" spans="5:7" ht="12.5" x14ac:dyDescent="0.25">
      <c r="E448" s="120"/>
      <c r="F448" s="120"/>
      <c r="G448" s="120"/>
    </row>
    <row r="449" spans="5:7" ht="12.5" x14ac:dyDescent="0.25">
      <c r="E449" s="120"/>
      <c r="F449" s="120"/>
      <c r="G449" s="120"/>
    </row>
    <row r="450" spans="5:7" ht="12.5" x14ac:dyDescent="0.25">
      <c r="E450" s="120"/>
      <c r="F450" s="120"/>
      <c r="G450" s="120"/>
    </row>
    <row r="451" spans="5:7" ht="12.5" x14ac:dyDescent="0.25">
      <c r="E451" s="120"/>
      <c r="F451" s="120"/>
      <c r="G451" s="120"/>
    </row>
    <row r="452" spans="5:7" ht="12.5" x14ac:dyDescent="0.25">
      <c r="E452" s="120"/>
      <c r="F452" s="120"/>
      <c r="G452" s="120"/>
    </row>
    <row r="453" spans="5:7" ht="12.5" x14ac:dyDescent="0.25">
      <c r="E453" s="120"/>
      <c r="F453" s="120"/>
      <c r="G453" s="120"/>
    </row>
    <row r="454" spans="5:7" ht="12.5" x14ac:dyDescent="0.25">
      <c r="E454" s="120"/>
      <c r="F454" s="120"/>
      <c r="G454" s="120"/>
    </row>
    <row r="455" spans="5:7" ht="12.5" x14ac:dyDescent="0.25">
      <c r="E455" s="120"/>
      <c r="F455" s="120"/>
      <c r="G455" s="120"/>
    </row>
    <row r="456" spans="5:7" ht="12.5" x14ac:dyDescent="0.25">
      <c r="E456" s="120"/>
      <c r="F456" s="120"/>
      <c r="G456" s="120"/>
    </row>
    <row r="457" spans="5:7" ht="12.5" x14ac:dyDescent="0.25">
      <c r="E457" s="120"/>
      <c r="F457" s="120"/>
      <c r="G457" s="120"/>
    </row>
    <row r="458" spans="5:7" ht="12.5" x14ac:dyDescent="0.25">
      <c r="E458" s="120"/>
      <c r="F458" s="120"/>
      <c r="G458" s="120"/>
    </row>
    <row r="459" spans="5:7" ht="12.5" x14ac:dyDescent="0.25">
      <c r="E459" s="120"/>
      <c r="F459" s="120"/>
      <c r="G459" s="120"/>
    </row>
    <row r="460" spans="5:7" ht="12.5" x14ac:dyDescent="0.25">
      <c r="E460" s="120"/>
      <c r="F460" s="120"/>
      <c r="G460" s="120"/>
    </row>
    <row r="461" spans="5:7" ht="12.5" x14ac:dyDescent="0.25">
      <c r="E461" s="120"/>
      <c r="F461" s="120"/>
      <c r="G461" s="120"/>
    </row>
    <row r="462" spans="5:7" ht="12.5" x14ac:dyDescent="0.25">
      <c r="E462" s="120"/>
      <c r="F462" s="120"/>
      <c r="G462" s="120"/>
    </row>
    <row r="463" spans="5:7" ht="12.5" x14ac:dyDescent="0.25">
      <c r="E463" s="120"/>
      <c r="F463" s="120"/>
      <c r="G463" s="120"/>
    </row>
    <row r="464" spans="5:7" ht="12.5" x14ac:dyDescent="0.25">
      <c r="E464" s="120"/>
      <c r="F464" s="120"/>
      <c r="G464" s="120"/>
    </row>
    <row r="465" spans="5:7" ht="12.5" x14ac:dyDescent="0.25">
      <c r="E465" s="120"/>
      <c r="F465" s="120"/>
      <c r="G465" s="120"/>
    </row>
    <row r="466" spans="5:7" ht="12.5" x14ac:dyDescent="0.25">
      <c r="E466" s="120"/>
      <c r="F466" s="120"/>
      <c r="G466" s="120"/>
    </row>
    <row r="467" spans="5:7" ht="12.5" x14ac:dyDescent="0.25">
      <c r="E467" s="120"/>
      <c r="F467" s="120"/>
      <c r="G467" s="120"/>
    </row>
    <row r="468" spans="5:7" ht="12.5" x14ac:dyDescent="0.25">
      <c r="E468" s="120"/>
      <c r="F468" s="120"/>
      <c r="G468" s="120"/>
    </row>
    <row r="469" spans="5:7" ht="12.5" x14ac:dyDescent="0.25">
      <c r="E469" s="120"/>
      <c r="F469" s="120"/>
      <c r="G469" s="120"/>
    </row>
    <row r="470" spans="5:7" ht="12.5" x14ac:dyDescent="0.25">
      <c r="E470" s="120"/>
      <c r="F470" s="120"/>
      <c r="G470" s="120"/>
    </row>
    <row r="471" spans="5:7" ht="12.5" x14ac:dyDescent="0.25">
      <c r="E471" s="120"/>
      <c r="F471" s="120"/>
      <c r="G471" s="120"/>
    </row>
    <row r="472" spans="5:7" ht="12.5" x14ac:dyDescent="0.25">
      <c r="E472" s="120"/>
      <c r="F472" s="120"/>
      <c r="G472" s="120"/>
    </row>
    <row r="473" spans="5:7" ht="12.5" x14ac:dyDescent="0.25">
      <c r="E473" s="120"/>
      <c r="F473" s="120"/>
      <c r="G473" s="120"/>
    </row>
    <row r="474" spans="5:7" ht="12.5" x14ac:dyDescent="0.25">
      <c r="E474" s="120"/>
      <c r="F474" s="120"/>
      <c r="G474" s="120"/>
    </row>
    <row r="475" spans="5:7" ht="12.5" x14ac:dyDescent="0.25">
      <c r="E475" s="120"/>
      <c r="F475" s="120"/>
      <c r="G475" s="120"/>
    </row>
    <row r="476" spans="5:7" ht="12.5" x14ac:dyDescent="0.25">
      <c r="E476" s="120"/>
      <c r="F476" s="120"/>
      <c r="G476" s="120"/>
    </row>
    <row r="477" spans="5:7" ht="12.5" x14ac:dyDescent="0.25">
      <c r="E477" s="120"/>
      <c r="F477" s="120"/>
      <c r="G477" s="120"/>
    </row>
    <row r="478" spans="5:7" ht="12.5" x14ac:dyDescent="0.25">
      <c r="E478" s="120"/>
      <c r="F478" s="120"/>
      <c r="G478" s="120"/>
    </row>
    <row r="479" spans="5:7" ht="12.5" x14ac:dyDescent="0.25">
      <c r="E479" s="120"/>
      <c r="F479" s="120"/>
      <c r="G479" s="120"/>
    </row>
    <row r="480" spans="5:7" ht="12.5" x14ac:dyDescent="0.25">
      <c r="E480" s="120"/>
      <c r="F480" s="120"/>
      <c r="G480" s="120"/>
    </row>
    <row r="481" spans="5:7" ht="12.5" x14ac:dyDescent="0.25">
      <c r="E481" s="120"/>
      <c r="F481" s="120"/>
      <c r="G481" s="120"/>
    </row>
    <row r="482" spans="5:7" ht="12.5" x14ac:dyDescent="0.25">
      <c r="E482" s="120"/>
      <c r="F482" s="120"/>
      <c r="G482" s="120"/>
    </row>
    <row r="483" spans="5:7" ht="12.5" x14ac:dyDescent="0.25">
      <c r="E483" s="120"/>
      <c r="F483" s="120"/>
      <c r="G483" s="120"/>
    </row>
    <row r="484" spans="5:7" ht="12.5" x14ac:dyDescent="0.25">
      <c r="E484" s="120"/>
      <c r="F484" s="120"/>
      <c r="G484" s="120"/>
    </row>
    <row r="485" spans="5:7" ht="12.5" x14ac:dyDescent="0.25">
      <c r="E485" s="120"/>
      <c r="F485" s="120"/>
      <c r="G485" s="120"/>
    </row>
    <row r="486" spans="5:7" ht="12.5" x14ac:dyDescent="0.25">
      <c r="E486" s="120"/>
      <c r="F486" s="120"/>
      <c r="G486" s="120"/>
    </row>
    <row r="487" spans="5:7" ht="12.5" x14ac:dyDescent="0.25">
      <c r="E487" s="120"/>
      <c r="F487" s="120"/>
      <c r="G487" s="120"/>
    </row>
    <row r="488" spans="5:7" ht="12.5" x14ac:dyDescent="0.25">
      <c r="E488" s="120"/>
      <c r="F488" s="120"/>
      <c r="G488" s="120"/>
    </row>
    <row r="489" spans="5:7" ht="12.5" x14ac:dyDescent="0.25">
      <c r="E489" s="120"/>
      <c r="F489" s="120"/>
      <c r="G489" s="120"/>
    </row>
    <row r="490" spans="5:7" ht="12.5" x14ac:dyDescent="0.25">
      <c r="E490" s="120"/>
      <c r="F490" s="120"/>
      <c r="G490" s="120"/>
    </row>
    <row r="491" spans="5:7" ht="12.5" x14ac:dyDescent="0.25">
      <c r="E491" s="120"/>
      <c r="F491" s="120"/>
      <c r="G491" s="120"/>
    </row>
    <row r="492" spans="5:7" ht="12.5" x14ac:dyDescent="0.25">
      <c r="E492" s="120"/>
      <c r="F492" s="120"/>
      <c r="G492" s="120"/>
    </row>
    <row r="493" spans="5:7" ht="12.5" x14ac:dyDescent="0.25">
      <c r="E493" s="120"/>
      <c r="F493" s="120"/>
      <c r="G493" s="120"/>
    </row>
    <row r="494" spans="5:7" ht="12.5" x14ac:dyDescent="0.25">
      <c r="E494" s="120"/>
      <c r="F494" s="120"/>
      <c r="G494" s="120"/>
    </row>
    <row r="495" spans="5:7" ht="12.5" x14ac:dyDescent="0.25">
      <c r="E495" s="120"/>
      <c r="F495" s="120"/>
      <c r="G495" s="120"/>
    </row>
    <row r="496" spans="5:7" ht="12.5" x14ac:dyDescent="0.25">
      <c r="E496" s="120"/>
      <c r="F496" s="120"/>
      <c r="G496" s="120"/>
    </row>
    <row r="497" spans="5:7" ht="12.5" x14ac:dyDescent="0.25">
      <c r="E497" s="120"/>
      <c r="F497" s="120"/>
      <c r="G497" s="120"/>
    </row>
    <row r="498" spans="5:7" ht="12.5" x14ac:dyDescent="0.25">
      <c r="E498" s="120"/>
      <c r="F498" s="120"/>
      <c r="G498" s="120"/>
    </row>
    <row r="499" spans="5:7" ht="12.5" x14ac:dyDescent="0.25">
      <c r="E499" s="120"/>
      <c r="F499" s="120"/>
      <c r="G499" s="120"/>
    </row>
    <row r="500" spans="5:7" ht="12.5" x14ac:dyDescent="0.25">
      <c r="E500" s="120"/>
      <c r="F500" s="120"/>
      <c r="G500" s="120"/>
    </row>
    <row r="501" spans="5:7" ht="12.5" x14ac:dyDescent="0.25">
      <c r="E501" s="120"/>
      <c r="F501" s="120"/>
      <c r="G501" s="120"/>
    </row>
    <row r="502" spans="5:7" ht="12.5" x14ac:dyDescent="0.25">
      <c r="E502" s="120"/>
      <c r="F502" s="120"/>
      <c r="G502" s="120"/>
    </row>
    <row r="503" spans="5:7" ht="12.5" x14ac:dyDescent="0.25">
      <c r="E503" s="120"/>
      <c r="F503" s="120"/>
      <c r="G503" s="120"/>
    </row>
    <row r="504" spans="5:7" ht="12.5" x14ac:dyDescent="0.25">
      <c r="E504" s="120"/>
      <c r="F504" s="120"/>
      <c r="G504" s="120"/>
    </row>
    <row r="505" spans="5:7" ht="12.5" x14ac:dyDescent="0.25">
      <c r="E505" s="120"/>
      <c r="F505" s="120"/>
      <c r="G505" s="120"/>
    </row>
    <row r="506" spans="5:7" ht="12.5" x14ac:dyDescent="0.25">
      <c r="E506" s="120"/>
      <c r="F506" s="120"/>
      <c r="G506" s="120"/>
    </row>
    <row r="507" spans="5:7" ht="12.5" x14ac:dyDescent="0.25">
      <c r="E507" s="120"/>
      <c r="F507" s="120"/>
      <c r="G507" s="120"/>
    </row>
    <row r="508" spans="5:7" ht="12.5" x14ac:dyDescent="0.25">
      <c r="E508" s="120"/>
      <c r="F508" s="120"/>
      <c r="G508" s="120"/>
    </row>
    <row r="509" spans="5:7" ht="12.5" x14ac:dyDescent="0.25">
      <c r="E509" s="120"/>
      <c r="F509" s="120"/>
      <c r="G509" s="120"/>
    </row>
    <row r="510" spans="5:7" ht="12.5" x14ac:dyDescent="0.25">
      <c r="E510" s="120"/>
      <c r="F510" s="120"/>
      <c r="G510" s="120"/>
    </row>
    <row r="511" spans="5:7" ht="12.5" x14ac:dyDescent="0.25">
      <c r="E511" s="120"/>
      <c r="F511" s="120"/>
      <c r="G511" s="120"/>
    </row>
    <row r="512" spans="5:7" ht="12.5" x14ac:dyDescent="0.25">
      <c r="E512" s="120"/>
      <c r="F512" s="120"/>
      <c r="G512" s="120"/>
    </row>
    <row r="513" spans="5:7" ht="12.5" x14ac:dyDescent="0.25">
      <c r="E513" s="120"/>
      <c r="F513" s="120"/>
      <c r="G513" s="120"/>
    </row>
    <row r="514" spans="5:7" ht="12.5" x14ac:dyDescent="0.25">
      <c r="E514" s="120"/>
      <c r="F514" s="120"/>
      <c r="G514" s="120"/>
    </row>
    <row r="515" spans="5:7" ht="12.5" x14ac:dyDescent="0.25">
      <c r="E515" s="120"/>
      <c r="F515" s="120"/>
      <c r="G515" s="120"/>
    </row>
    <row r="516" spans="5:7" ht="12.5" x14ac:dyDescent="0.25">
      <c r="E516" s="120"/>
      <c r="F516" s="120"/>
      <c r="G516" s="120"/>
    </row>
    <row r="517" spans="5:7" ht="12.5" x14ac:dyDescent="0.25">
      <c r="E517" s="120"/>
      <c r="F517" s="120"/>
      <c r="G517" s="120"/>
    </row>
    <row r="518" spans="5:7" ht="12.5" x14ac:dyDescent="0.25">
      <c r="E518" s="120"/>
      <c r="F518" s="120"/>
      <c r="G518" s="120"/>
    </row>
    <row r="519" spans="5:7" ht="12.5" x14ac:dyDescent="0.25">
      <c r="E519" s="120"/>
      <c r="F519" s="120"/>
      <c r="G519" s="120"/>
    </row>
    <row r="520" spans="5:7" ht="12.5" x14ac:dyDescent="0.25">
      <c r="E520" s="120"/>
      <c r="F520" s="120"/>
      <c r="G520" s="120"/>
    </row>
    <row r="521" spans="5:7" ht="12.5" x14ac:dyDescent="0.25">
      <c r="E521" s="120"/>
      <c r="F521" s="120"/>
      <c r="G521" s="120"/>
    </row>
    <row r="522" spans="5:7" ht="12.5" x14ac:dyDescent="0.25">
      <c r="E522" s="120"/>
      <c r="F522" s="120"/>
      <c r="G522" s="120"/>
    </row>
    <row r="523" spans="5:7" ht="12.5" x14ac:dyDescent="0.25">
      <c r="E523" s="120"/>
      <c r="F523" s="120"/>
      <c r="G523" s="120"/>
    </row>
    <row r="524" spans="5:7" ht="12.5" x14ac:dyDescent="0.25">
      <c r="E524" s="120"/>
      <c r="F524" s="120"/>
      <c r="G524" s="120"/>
    </row>
    <row r="525" spans="5:7" ht="12.5" x14ac:dyDescent="0.25">
      <c r="E525" s="120"/>
      <c r="F525" s="120"/>
      <c r="G525" s="120"/>
    </row>
    <row r="526" spans="5:7" ht="12.5" x14ac:dyDescent="0.25">
      <c r="E526" s="120"/>
      <c r="F526" s="120"/>
      <c r="G526" s="120"/>
    </row>
    <row r="527" spans="5:7" ht="12.5" x14ac:dyDescent="0.25">
      <c r="E527" s="120"/>
      <c r="F527" s="120"/>
      <c r="G527" s="120"/>
    </row>
    <row r="528" spans="5:7" ht="12.5" x14ac:dyDescent="0.25">
      <c r="E528" s="120"/>
      <c r="F528" s="120"/>
      <c r="G528" s="120"/>
    </row>
    <row r="529" spans="5:7" ht="12.5" x14ac:dyDescent="0.25">
      <c r="E529" s="120"/>
      <c r="F529" s="120"/>
      <c r="G529" s="120"/>
    </row>
    <row r="530" spans="5:7" ht="12.5" x14ac:dyDescent="0.25">
      <c r="E530" s="120"/>
      <c r="F530" s="120"/>
      <c r="G530" s="120"/>
    </row>
    <row r="531" spans="5:7" ht="12.5" x14ac:dyDescent="0.25">
      <c r="E531" s="120"/>
      <c r="F531" s="120"/>
      <c r="G531" s="120"/>
    </row>
    <row r="532" spans="5:7" ht="12.5" x14ac:dyDescent="0.25">
      <c r="E532" s="120"/>
      <c r="F532" s="120"/>
      <c r="G532" s="120"/>
    </row>
    <row r="533" spans="5:7" ht="12.5" x14ac:dyDescent="0.25">
      <c r="E533" s="120"/>
      <c r="F533" s="120"/>
      <c r="G533" s="120"/>
    </row>
    <row r="534" spans="5:7" ht="12.5" x14ac:dyDescent="0.25">
      <c r="E534" s="120"/>
      <c r="F534" s="120"/>
      <c r="G534" s="120"/>
    </row>
    <row r="535" spans="5:7" ht="12.5" x14ac:dyDescent="0.25">
      <c r="E535" s="120"/>
      <c r="F535" s="120"/>
      <c r="G535" s="120"/>
    </row>
    <row r="536" spans="5:7" ht="12.5" x14ac:dyDescent="0.25">
      <c r="E536" s="120"/>
      <c r="F536" s="120"/>
      <c r="G536" s="120"/>
    </row>
    <row r="537" spans="5:7" ht="12.5" x14ac:dyDescent="0.25">
      <c r="E537" s="120"/>
      <c r="F537" s="120"/>
      <c r="G537" s="120"/>
    </row>
    <row r="538" spans="5:7" ht="12.5" x14ac:dyDescent="0.25">
      <c r="E538" s="120"/>
      <c r="F538" s="120"/>
      <c r="G538" s="120"/>
    </row>
    <row r="539" spans="5:7" ht="12.5" x14ac:dyDescent="0.25">
      <c r="E539" s="120"/>
      <c r="F539" s="120"/>
      <c r="G539" s="120"/>
    </row>
    <row r="540" spans="5:7" ht="12.5" x14ac:dyDescent="0.25">
      <c r="E540" s="120"/>
      <c r="F540" s="120"/>
      <c r="G540" s="120"/>
    </row>
    <row r="541" spans="5:7" ht="12.5" x14ac:dyDescent="0.25">
      <c r="E541" s="120"/>
      <c r="F541" s="120"/>
      <c r="G541" s="120"/>
    </row>
    <row r="542" spans="5:7" ht="12.5" x14ac:dyDescent="0.25">
      <c r="E542" s="120"/>
      <c r="F542" s="120"/>
      <c r="G542" s="120"/>
    </row>
    <row r="543" spans="5:7" ht="12.5" x14ac:dyDescent="0.25">
      <c r="E543" s="120"/>
      <c r="F543" s="120"/>
      <c r="G543" s="120"/>
    </row>
    <row r="544" spans="5:7" ht="12.5" x14ac:dyDescent="0.25">
      <c r="E544" s="120"/>
      <c r="F544" s="120"/>
      <c r="G544" s="120"/>
    </row>
    <row r="545" spans="5:7" ht="12.5" x14ac:dyDescent="0.25">
      <c r="E545" s="120"/>
      <c r="F545" s="120"/>
      <c r="G545" s="120"/>
    </row>
    <row r="546" spans="5:7" ht="12.5" x14ac:dyDescent="0.25">
      <c r="E546" s="120"/>
      <c r="F546" s="120"/>
      <c r="G546" s="120"/>
    </row>
    <row r="547" spans="5:7" ht="12.5" x14ac:dyDescent="0.25">
      <c r="E547" s="120"/>
      <c r="F547" s="120"/>
      <c r="G547" s="120"/>
    </row>
    <row r="548" spans="5:7" ht="12.5" x14ac:dyDescent="0.25">
      <c r="E548" s="120"/>
      <c r="F548" s="120"/>
      <c r="G548" s="120"/>
    </row>
    <row r="549" spans="5:7" ht="12.5" x14ac:dyDescent="0.25">
      <c r="E549" s="120"/>
      <c r="F549" s="120"/>
      <c r="G549" s="120"/>
    </row>
    <row r="550" spans="5:7" ht="12.5" x14ac:dyDescent="0.25">
      <c r="E550" s="120"/>
      <c r="F550" s="120"/>
      <c r="G550" s="120"/>
    </row>
    <row r="551" spans="5:7" ht="12.5" x14ac:dyDescent="0.25">
      <c r="E551" s="120"/>
      <c r="F551" s="120"/>
      <c r="G551" s="120"/>
    </row>
    <row r="552" spans="5:7" ht="12.5" x14ac:dyDescent="0.25">
      <c r="E552" s="120"/>
      <c r="F552" s="120"/>
      <c r="G552" s="120"/>
    </row>
    <row r="553" spans="5:7" ht="12.5" x14ac:dyDescent="0.25">
      <c r="E553" s="120"/>
      <c r="F553" s="120"/>
      <c r="G553" s="120"/>
    </row>
    <row r="554" spans="5:7" ht="12.5" x14ac:dyDescent="0.25">
      <c r="E554" s="120"/>
      <c r="F554" s="120"/>
      <c r="G554" s="120"/>
    </row>
    <row r="555" spans="5:7" ht="12.5" x14ac:dyDescent="0.25">
      <c r="E555" s="120"/>
      <c r="F555" s="120"/>
      <c r="G555" s="120"/>
    </row>
    <row r="556" spans="5:7" ht="12.5" x14ac:dyDescent="0.25">
      <c r="E556" s="120"/>
      <c r="F556" s="120"/>
      <c r="G556" s="120"/>
    </row>
    <row r="557" spans="5:7" ht="12.5" x14ac:dyDescent="0.25">
      <c r="E557" s="120"/>
      <c r="F557" s="120"/>
      <c r="G557" s="120"/>
    </row>
    <row r="558" spans="5:7" ht="12.5" x14ac:dyDescent="0.25">
      <c r="E558" s="120"/>
      <c r="F558" s="120"/>
      <c r="G558" s="120"/>
    </row>
    <row r="559" spans="5:7" ht="12.5" x14ac:dyDescent="0.25">
      <c r="E559" s="120"/>
      <c r="F559" s="120"/>
      <c r="G559" s="120"/>
    </row>
    <row r="560" spans="5:7" ht="12.5" x14ac:dyDescent="0.25">
      <c r="E560" s="120"/>
      <c r="F560" s="120"/>
      <c r="G560" s="120"/>
    </row>
    <row r="561" spans="5:7" ht="12.5" x14ac:dyDescent="0.25">
      <c r="E561" s="120"/>
      <c r="F561" s="120"/>
      <c r="G561" s="120"/>
    </row>
    <row r="562" spans="5:7" ht="12.5" x14ac:dyDescent="0.25">
      <c r="E562" s="120"/>
      <c r="F562" s="120"/>
      <c r="G562" s="120"/>
    </row>
    <row r="563" spans="5:7" ht="12.5" x14ac:dyDescent="0.25">
      <c r="E563" s="120"/>
      <c r="F563" s="120"/>
      <c r="G563" s="120"/>
    </row>
    <row r="564" spans="5:7" ht="12.5" x14ac:dyDescent="0.25">
      <c r="E564" s="120"/>
      <c r="F564" s="120"/>
      <c r="G564" s="120"/>
    </row>
    <row r="565" spans="5:7" ht="12.5" x14ac:dyDescent="0.25">
      <c r="E565" s="120"/>
      <c r="F565" s="120"/>
      <c r="G565" s="120"/>
    </row>
    <row r="566" spans="5:7" ht="12.5" x14ac:dyDescent="0.25">
      <c r="E566" s="120"/>
      <c r="F566" s="120"/>
      <c r="G566" s="120"/>
    </row>
    <row r="567" spans="5:7" ht="12.5" x14ac:dyDescent="0.25">
      <c r="E567" s="120"/>
      <c r="F567" s="120"/>
      <c r="G567" s="120"/>
    </row>
    <row r="568" spans="5:7" ht="12.5" x14ac:dyDescent="0.25">
      <c r="E568" s="120"/>
      <c r="F568" s="120"/>
      <c r="G568" s="120"/>
    </row>
    <row r="569" spans="5:7" ht="12.5" x14ac:dyDescent="0.25">
      <c r="E569" s="120"/>
      <c r="F569" s="120"/>
      <c r="G569" s="120"/>
    </row>
    <row r="570" spans="5:7" ht="12.5" x14ac:dyDescent="0.25">
      <c r="E570" s="120"/>
      <c r="F570" s="120"/>
      <c r="G570" s="120"/>
    </row>
    <row r="571" spans="5:7" ht="12.5" x14ac:dyDescent="0.25">
      <c r="E571" s="120"/>
      <c r="F571" s="120"/>
      <c r="G571" s="120"/>
    </row>
    <row r="572" spans="5:7" ht="12.5" x14ac:dyDescent="0.25">
      <c r="E572" s="120"/>
      <c r="F572" s="120"/>
      <c r="G572" s="120"/>
    </row>
    <row r="573" spans="5:7" ht="12.5" x14ac:dyDescent="0.25">
      <c r="E573" s="120"/>
      <c r="F573" s="120"/>
      <c r="G573" s="120"/>
    </row>
    <row r="574" spans="5:7" ht="12.5" x14ac:dyDescent="0.25">
      <c r="E574" s="120"/>
      <c r="F574" s="120"/>
      <c r="G574" s="120"/>
    </row>
    <row r="575" spans="5:7" ht="12.5" x14ac:dyDescent="0.25">
      <c r="E575" s="120"/>
      <c r="F575" s="120"/>
      <c r="G575" s="120"/>
    </row>
    <row r="576" spans="5:7" ht="12.5" x14ac:dyDescent="0.25">
      <c r="E576" s="120"/>
      <c r="F576" s="120"/>
      <c r="G576" s="120"/>
    </row>
    <row r="577" spans="5:7" ht="12.5" x14ac:dyDescent="0.25">
      <c r="E577" s="120"/>
      <c r="F577" s="120"/>
      <c r="G577" s="120"/>
    </row>
    <row r="578" spans="5:7" ht="12.5" x14ac:dyDescent="0.25">
      <c r="E578" s="120"/>
      <c r="F578" s="120"/>
      <c r="G578" s="120"/>
    </row>
    <row r="579" spans="5:7" ht="12.5" x14ac:dyDescent="0.25">
      <c r="E579" s="120"/>
      <c r="F579" s="120"/>
      <c r="G579" s="120"/>
    </row>
    <row r="580" spans="5:7" ht="12.5" x14ac:dyDescent="0.25">
      <c r="E580" s="120"/>
      <c r="F580" s="120"/>
      <c r="G580" s="120"/>
    </row>
    <row r="581" spans="5:7" ht="12.5" x14ac:dyDescent="0.25">
      <c r="E581" s="120"/>
      <c r="F581" s="120"/>
      <c r="G581" s="120"/>
    </row>
    <row r="582" spans="5:7" ht="12.5" x14ac:dyDescent="0.25">
      <c r="E582" s="120"/>
      <c r="F582" s="120"/>
      <c r="G582" s="120"/>
    </row>
    <row r="583" spans="5:7" ht="12.5" x14ac:dyDescent="0.25">
      <c r="E583" s="120"/>
      <c r="F583" s="120"/>
      <c r="G583" s="120"/>
    </row>
    <row r="584" spans="5:7" ht="12.5" x14ac:dyDescent="0.25">
      <c r="E584" s="120"/>
      <c r="F584" s="120"/>
      <c r="G584" s="120"/>
    </row>
    <row r="585" spans="5:7" ht="12.5" x14ac:dyDescent="0.25">
      <c r="E585" s="120"/>
      <c r="F585" s="120"/>
      <c r="G585" s="120"/>
    </row>
    <row r="586" spans="5:7" ht="12.5" x14ac:dyDescent="0.25">
      <c r="E586" s="120"/>
      <c r="F586" s="120"/>
      <c r="G586" s="120"/>
    </row>
    <row r="587" spans="5:7" ht="12.5" x14ac:dyDescent="0.25">
      <c r="E587" s="120"/>
      <c r="F587" s="120"/>
      <c r="G587" s="120"/>
    </row>
    <row r="588" spans="5:7" ht="12.5" x14ac:dyDescent="0.25">
      <c r="E588" s="120"/>
      <c r="F588" s="120"/>
      <c r="G588" s="120"/>
    </row>
    <row r="589" spans="5:7" ht="12.5" x14ac:dyDescent="0.25">
      <c r="E589" s="120"/>
      <c r="F589" s="120"/>
      <c r="G589" s="120"/>
    </row>
    <row r="590" spans="5:7" ht="12.5" x14ac:dyDescent="0.25">
      <c r="E590" s="120"/>
      <c r="F590" s="120"/>
      <c r="G590" s="120"/>
    </row>
    <row r="591" spans="5:7" ht="12.5" x14ac:dyDescent="0.25">
      <c r="E591" s="120"/>
      <c r="F591" s="120"/>
      <c r="G591" s="120"/>
    </row>
    <row r="592" spans="5:7" ht="12.5" x14ac:dyDescent="0.25">
      <c r="E592" s="120"/>
      <c r="F592" s="120"/>
      <c r="G592" s="120"/>
    </row>
    <row r="593" spans="5:7" ht="12.5" x14ac:dyDescent="0.25">
      <c r="E593" s="120"/>
      <c r="F593" s="120"/>
      <c r="G593" s="120"/>
    </row>
    <row r="594" spans="5:7" ht="12.5" x14ac:dyDescent="0.25">
      <c r="E594" s="120"/>
      <c r="F594" s="120"/>
      <c r="G594" s="120"/>
    </row>
    <row r="595" spans="5:7" ht="12.5" x14ac:dyDescent="0.25">
      <c r="E595" s="120"/>
      <c r="F595" s="120"/>
      <c r="G595" s="120"/>
    </row>
    <row r="596" spans="5:7" ht="12.5" x14ac:dyDescent="0.25">
      <c r="E596" s="120"/>
      <c r="F596" s="120"/>
      <c r="G596" s="120"/>
    </row>
    <row r="597" spans="5:7" ht="12.5" x14ac:dyDescent="0.25">
      <c r="E597" s="120"/>
      <c r="F597" s="120"/>
      <c r="G597" s="120"/>
    </row>
    <row r="598" spans="5:7" ht="12.5" x14ac:dyDescent="0.25">
      <c r="E598" s="120"/>
      <c r="F598" s="120"/>
      <c r="G598" s="120"/>
    </row>
    <row r="599" spans="5:7" ht="12.5" x14ac:dyDescent="0.25">
      <c r="E599" s="120"/>
      <c r="F599" s="120"/>
      <c r="G599" s="120"/>
    </row>
    <row r="600" spans="5:7" ht="12.5" x14ac:dyDescent="0.25">
      <c r="E600" s="120"/>
      <c r="F600" s="120"/>
      <c r="G600" s="120"/>
    </row>
    <row r="601" spans="5:7" ht="12.5" x14ac:dyDescent="0.25">
      <c r="E601" s="120"/>
      <c r="F601" s="120"/>
      <c r="G601" s="120"/>
    </row>
    <row r="602" spans="5:7" ht="12.5" x14ac:dyDescent="0.25">
      <c r="E602" s="120"/>
      <c r="F602" s="120"/>
      <c r="G602" s="120"/>
    </row>
    <row r="603" spans="5:7" ht="12.5" x14ac:dyDescent="0.25">
      <c r="E603" s="120"/>
      <c r="F603" s="120"/>
      <c r="G603" s="120"/>
    </row>
    <row r="604" spans="5:7" ht="12.5" x14ac:dyDescent="0.25">
      <c r="E604" s="120"/>
      <c r="F604" s="120"/>
      <c r="G604" s="120"/>
    </row>
    <row r="605" spans="5:7" ht="12.5" x14ac:dyDescent="0.25">
      <c r="E605" s="120"/>
      <c r="F605" s="120"/>
      <c r="G605" s="120"/>
    </row>
    <row r="606" spans="5:7" ht="12.5" x14ac:dyDescent="0.25">
      <c r="E606" s="120"/>
      <c r="F606" s="120"/>
      <c r="G606" s="120"/>
    </row>
    <row r="607" spans="5:7" ht="12.5" x14ac:dyDescent="0.25">
      <c r="E607" s="120"/>
      <c r="F607" s="120"/>
      <c r="G607" s="120"/>
    </row>
    <row r="608" spans="5:7" ht="12.5" x14ac:dyDescent="0.25">
      <c r="E608" s="120"/>
      <c r="F608" s="120"/>
      <c r="G608" s="120"/>
    </row>
    <row r="609" spans="5:7" ht="12.5" x14ac:dyDescent="0.25">
      <c r="E609" s="120"/>
      <c r="F609" s="120"/>
      <c r="G609" s="120"/>
    </row>
    <row r="610" spans="5:7" ht="12.5" x14ac:dyDescent="0.25">
      <c r="E610" s="120"/>
      <c r="F610" s="120"/>
      <c r="G610" s="120"/>
    </row>
    <row r="611" spans="5:7" ht="12.5" x14ac:dyDescent="0.25">
      <c r="E611" s="120"/>
      <c r="F611" s="120"/>
      <c r="G611" s="120"/>
    </row>
    <row r="612" spans="5:7" ht="12.5" x14ac:dyDescent="0.25">
      <c r="E612" s="120"/>
      <c r="F612" s="120"/>
      <c r="G612" s="120"/>
    </row>
    <row r="613" spans="5:7" ht="12.5" x14ac:dyDescent="0.25">
      <c r="E613" s="120"/>
      <c r="F613" s="120"/>
      <c r="G613" s="120"/>
    </row>
    <row r="614" spans="5:7" ht="12.5" x14ac:dyDescent="0.25">
      <c r="E614" s="120"/>
      <c r="F614" s="120"/>
      <c r="G614" s="120"/>
    </row>
    <row r="615" spans="5:7" ht="12.5" x14ac:dyDescent="0.25">
      <c r="E615" s="120"/>
      <c r="F615" s="120"/>
      <c r="G615" s="120"/>
    </row>
    <row r="616" spans="5:7" ht="12.5" x14ac:dyDescent="0.25">
      <c r="E616" s="120"/>
      <c r="F616" s="120"/>
      <c r="G616" s="120"/>
    </row>
    <row r="617" spans="5:7" ht="12.5" x14ac:dyDescent="0.25">
      <c r="E617" s="120"/>
      <c r="F617" s="120"/>
      <c r="G617" s="120"/>
    </row>
    <row r="618" spans="5:7" ht="12.5" x14ac:dyDescent="0.25">
      <c r="E618" s="120"/>
      <c r="F618" s="120"/>
      <c r="G618" s="120"/>
    </row>
    <row r="619" spans="5:7" ht="12.5" x14ac:dyDescent="0.25">
      <c r="E619" s="120"/>
      <c r="F619" s="120"/>
      <c r="G619" s="120"/>
    </row>
    <row r="620" spans="5:7" ht="12.5" x14ac:dyDescent="0.25">
      <c r="E620" s="120"/>
      <c r="F620" s="120"/>
      <c r="G620" s="120"/>
    </row>
    <row r="621" spans="5:7" ht="12.5" x14ac:dyDescent="0.25">
      <c r="E621" s="120"/>
      <c r="F621" s="120"/>
      <c r="G621" s="120"/>
    </row>
    <row r="622" spans="5:7" ht="12.5" x14ac:dyDescent="0.25">
      <c r="E622" s="120"/>
      <c r="F622" s="120"/>
      <c r="G622" s="120"/>
    </row>
    <row r="623" spans="5:7" ht="12.5" x14ac:dyDescent="0.25">
      <c r="E623" s="120"/>
      <c r="F623" s="120"/>
      <c r="G623" s="120"/>
    </row>
    <row r="624" spans="5:7" ht="12.5" x14ac:dyDescent="0.25">
      <c r="E624" s="120"/>
      <c r="F624" s="120"/>
      <c r="G624" s="120"/>
    </row>
    <row r="625" spans="5:7" ht="12.5" x14ac:dyDescent="0.25">
      <c r="E625" s="120"/>
      <c r="F625" s="120"/>
      <c r="G625" s="120"/>
    </row>
    <row r="626" spans="5:7" ht="12.5" x14ac:dyDescent="0.25">
      <c r="E626" s="120"/>
      <c r="F626" s="120"/>
      <c r="G626" s="120"/>
    </row>
    <row r="627" spans="5:7" ht="12.5" x14ac:dyDescent="0.25">
      <c r="E627" s="120"/>
      <c r="F627" s="120"/>
      <c r="G627" s="120"/>
    </row>
    <row r="628" spans="5:7" ht="12.5" x14ac:dyDescent="0.25">
      <c r="E628" s="120"/>
      <c r="F628" s="120"/>
      <c r="G628" s="120"/>
    </row>
    <row r="629" spans="5:7" ht="12.5" x14ac:dyDescent="0.25">
      <c r="E629" s="120"/>
      <c r="F629" s="120"/>
      <c r="G629" s="120"/>
    </row>
    <row r="630" spans="5:7" ht="12.5" x14ac:dyDescent="0.25">
      <c r="E630" s="120"/>
      <c r="F630" s="120"/>
      <c r="G630" s="120"/>
    </row>
    <row r="631" spans="5:7" ht="12.5" x14ac:dyDescent="0.25">
      <c r="E631" s="120"/>
      <c r="F631" s="120"/>
      <c r="G631" s="120"/>
    </row>
    <row r="632" spans="5:7" ht="12.5" x14ac:dyDescent="0.25">
      <c r="E632" s="120"/>
      <c r="F632" s="120"/>
      <c r="G632" s="120"/>
    </row>
    <row r="633" spans="5:7" ht="12.5" x14ac:dyDescent="0.25">
      <c r="E633" s="120"/>
      <c r="F633" s="120"/>
      <c r="G633" s="120"/>
    </row>
    <row r="634" spans="5:7" ht="12.5" x14ac:dyDescent="0.25">
      <c r="E634" s="120"/>
      <c r="F634" s="120"/>
      <c r="G634" s="120"/>
    </row>
    <row r="635" spans="5:7" ht="12.5" x14ac:dyDescent="0.25">
      <c r="E635" s="120"/>
      <c r="F635" s="120"/>
      <c r="G635" s="120"/>
    </row>
    <row r="636" spans="5:7" ht="12.5" x14ac:dyDescent="0.25">
      <c r="E636" s="120"/>
      <c r="F636" s="120"/>
      <c r="G636" s="120"/>
    </row>
    <row r="637" spans="5:7" ht="12.5" x14ac:dyDescent="0.25">
      <c r="E637" s="120"/>
      <c r="F637" s="120"/>
      <c r="G637" s="120"/>
    </row>
    <row r="638" spans="5:7" ht="12.5" x14ac:dyDescent="0.25">
      <c r="E638" s="120"/>
      <c r="F638" s="120"/>
      <c r="G638" s="120"/>
    </row>
    <row r="639" spans="5:7" ht="12.5" x14ac:dyDescent="0.25">
      <c r="E639" s="120"/>
      <c r="F639" s="120"/>
      <c r="G639" s="120"/>
    </row>
    <row r="640" spans="5:7" ht="12.5" x14ac:dyDescent="0.25">
      <c r="E640" s="120"/>
      <c r="F640" s="120"/>
      <c r="G640" s="120"/>
    </row>
    <row r="641" spans="5:7" ht="12.5" x14ac:dyDescent="0.25">
      <c r="E641" s="120"/>
      <c r="F641" s="120"/>
      <c r="G641" s="120"/>
    </row>
    <row r="642" spans="5:7" ht="12.5" x14ac:dyDescent="0.25">
      <c r="E642" s="120"/>
      <c r="F642" s="120"/>
      <c r="G642" s="120"/>
    </row>
    <row r="643" spans="5:7" ht="12.5" x14ac:dyDescent="0.25">
      <c r="E643" s="120"/>
      <c r="F643" s="120"/>
      <c r="G643" s="120"/>
    </row>
    <row r="644" spans="5:7" ht="12.5" x14ac:dyDescent="0.25">
      <c r="E644" s="120"/>
      <c r="F644" s="120"/>
      <c r="G644" s="120"/>
    </row>
    <row r="645" spans="5:7" ht="12.5" x14ac:dyDescent="0.25">
      <c r="E645" s="120"/>
      <c r="F645" s="120"/>
      <c r="G645" s="120"/>
    </row>
    <row r="646" spans="5:7" ht="12.5" x14ac:dyDescent="0.25">
      <c r="E646" s="120"/>
      <c r="F646" s="120"/>
      <c r="G646" s="120"/>
    </row>
    <row r="647" spans="5:7" ht="12.5" x14ac:dyDescent="0.25">
      <c r="E647" s="120"/>
      <c r="F647" s="120"/>
      <c r="G647" s="120"/>
    </row>
    <row r="648" spans="5:7" ht="12.5" x14ac:dyDescent="0.25">
      <c r="E648" s="120"/>
      <c r="F648" s="120"/>
      <c r="G648" s="120"/>
    </row>
    <row r="649" spans="5:7" ht="12.5" x14ac:dyDescent="0.25">
      <c r="E649" s="120"/>
      <c r="F649" s="120"/>
      <c r="G649" s="120"/>
    </row>
    <row r="650" spans="5:7" ht="12.5" x14ac:dyDescent="0.25">
      <c r="E650" s="120"/>
      <c r="F650" s="120"/>
      <c r="G650" s="120"/>
    </row>
    <row r="651" spans="5:7" ht="12.5" x14ac:dyDescent="0.25">
      <c r="E651" s="120"/>
      <c r="F651" s="120"/>
      <c r="G651" s="120"/>
    </row>
    <row r="652" spans="5:7" ht="12.5" x14ac:dyDescent="0.25">
      <c r="E652" s="120"/>
      <c r="F652" s="120"/>
      <c r="G652" s="120"/>
    </row>
    <row r="653" spans="5:7" ht="12.5" x14ac:dyDescent="0.25">
      <c r="E653" s="120"/>
      <c r="F653" s="120"/>
      <c r="G653" s="120"/>
    </row>
    <row r="654" spans="5:7" ht="12.5" x14ac:dyDescent="0.25">
      <c r="E654" s="120"/>
      <c r="F654" s="120"/>
      <c r="G654" s="120"/>
    </row>
    <row r="655" spans="5:7" ht="12.5" x14ac:dyDescent="0.25">
      <c r="E655" s="120"/>
      <c r="F655" s="120"/>
      <c r="G655" s="120"/>
    </row>
    <row r="656" spans="5:7" ht="12.5" x14ac:dyDescent="0.25">
      <c r="E656" s="120"/>
      <c r="F656" s="120"/>
      <c r="G656" s="120"/>
    </row>
    <row r="657" spans="5:7" ht="12.5" x14ac:dyDescent="0.25">
      <c r="E657" s="120"/>
      <c r="F657" s="120"/>
      <c r="G657" s="120"/>
    </row>
    <row r="658" spans="5:7" ht="12.5" x14ac:dyDescent="0.25">
      <c r="E658" s="120"/>
      <c r="F658" s="120"/>
      <c r="G658" s="120"/>
    </row>
    <row r="659" spans="5:7" ht="12.5" x14ac:dyDescent="0.25">
      <c r="E659" s="120"/>
      <c r="F659" s="120"/>
      <c r="G659" s="120"/>
    </row>
    <row r="660" spans="5:7" ht="12.5" x14ac:dyDescent="0.25">
      <c r="E660" s="120"/>
      <c r="F660" s="120"/>
      <c r="G660" s="120"/>
    </row>
    <row r="661" spans="5:7" ht="12.5" x14ac:dyDescent="0.25">
      <c r="E661" s="120"/>
      <c r="F661" s="120"/>
      <c r="G661" s="120"/>
    </row>
    <row r="662" spans="5:7" ht="12.5" x14ac:dyDescent="0.25">
      <c r="E662" s="120"/>
      <c r="F662" s="120"/>
      <c r="G662" s="120"/>
    </row>
    <row r="663" spans="5:7" ht="12.5" x14ac:dyDescent="0.25">
      <c r="E663" s="120"/>
      <c r="F663" s="120"/>
      <c r="G663" s="120"/>
    </row>
    <row r="664" spans="5:7" ht="12.5" x14ac:dyDescent="0.25">
      <c r="E664" s="120"/>
      <c r="F664" s="120"/>
      <c r="G664" s="120"/>
    </row>
    <row r="665" spans="5:7" ht="12.5" x14ac:dyDescent="0.25">
      <c r="E665" s="120"/>
      <c r="F665" s="120"/>
      <c r="G665" s="120"/>
    </row>
    <row r="666" spans="5:7" ht="12.5" x14ac:dyDescent="0.25">
      <c r="E666" s="120"/>
      <c r="F666" s="120"/>
      <c r="G666" s="120"/>
    </row>
    <row r="667" spans="5:7" ht="12.5" x14ac:dyDescent="0.25">
      <c r="E667" s="120"/>
      <c r="F667" s="120"/>
      <c r="G667" s="120"/>
    </row>
    <row r="668" spans="5:7" ht="12.5" x14ac:dyDescent="0.25">
      <c r="E668" s="120"/>
      <c r="F668" s="120"/>
      <c r="G668" s="120"/>
    </row>
    <row r="669" spans="5:7" ht="12.5" x14ac:dyDescent="0.25">
      <c r="E669" s="120"/>
      <c r="F669" s="120"/>
      <c r="G669" s="120"/>
    </row>
    <row r="670" spans="5:7" ht="12.5" x14ac:dyDescent="0.25">
      <c r="E670" s="120"/>
      <c r="F670" s="120"/>
      <c r="G670" s="120"/>
    </row>
    <row r="671" spans="5:7" ht="12.5" x14ac:dyDescent="0.25">
      <c r="E671" s="120"/>
      <c r="F671" s="120"/>
      <c r="G671" s="120"/>
    </row>
    <row r="672" spans="5:7" ht="12.5" x14ac:dyDescent="0.25">
      <c r="E672" s="120"/>
      <c r="F672" s="120"/>
      <c r="G672" s="120"/>
    </row>
    <row r="673" spans="5:7" ht="12.5" x14ac:dyDescent="0.25">
      <c r="E673" s="120"/>
      <c r="F673" s="120"/>
      <c r="G673" s="120"/>
    </row>
    <row r="674" spans="5:7" ht="12.5" x14ac:dyDescent="0.25">
      <c r="E674" s="120"/>
      <c r="F674" s="120"/>
      <c r="G674" s="120"/>
    </row>
    <row r="675" spans="5:7" ht="12.5" x14ac:dyDescent="0.25">
      <c r="E675" s="120"/>
      <c r="F675" s="120"/>
      <c r="G675" s="120"/>
    </row>
    <row r="676" spans="5:7" ht="12.5" x14ac:dyDescent="0.25">
      <c r="E676" s="120"/>
      <c r="F676" s="120"/>
      <c r="G676" s="120"/>
    </row>
    <row r="677" spans="5:7" ht="12.5" x14ac:dyDescent="0.25">
      <c r="E677" s="120"/>
      <c r="F677" s="120"/>
      <c r="G677" s="120"/>
    </row>
    <row r="678" spans="5:7" ht="12.5" x14ac:dyDescent="0.25">
      <c r="E678" s="120"/>
      <c r="F678" s="120"/>
      <c r="G678" s="120"/>
    </row>
    <row r="679" spans="5:7" ht="12.5" x14ac:dyDescent="0.25">
      <c r="E679" s="120"/>
      <c r="F679" s="120"/>
      <c r="G679" s="120"/>
    </row>
    <row r="680" spans="5:7" ht="12.5" x14ac:dyDescent="0.25">
      <c r="E680" s="120"/>
      <c r="F680" s="120"/>
      <c r="G680" s="120"/>
    </row>
    <row r="681" spans="5:7" ht="12.5" x14ac:dyDescent="0.25">
      <c r="E681" s="120"/>
      <c r="F681" s="120"/>
      <c r="G681" s="120"/>
    </row>
    <row r="682" spans="5:7" ht="12.5" x14ac:dyDescent="0.25">
      <c r="E682" s="120"/>
      <c r="F682" s="120"/>
      <c r="G682" s="120"/>
    </row>
    <row r="683" spans="5:7" ht="12.5" x14ac:dyDescent="0.25">
      <c r="E683" s="120"/>
      <c r="F683" s="120"/>
      <c r="G683" s="120"/>
    </row>
    <row r="684" spans="5:7" ht="12.5" x14ac:dyDescent="0.25">
      <c r="E684" s="120"/>
      <c r="F684" s="120"/>
      <c r="G684" s="120"/>
    </row>
    <row r="685" spans="5:7" ht="12.5" x14ac:dyDescent="0.25">
      <c r="E685" s="120"/>
      <c r="F685" s="120"/>
      <c r="G685" s="120"/>
    </row>
    <row r="686" spans="5:7" ht="12.5" x14ac:dyDescent="0.25">
      <c r="E686" s="120"/>
      <c r="F686" s="120"/>
      <c r="G686" s="120"/>
    </row>
    <row r="687" spans="5:7" ht="12.5" x14ac:dyDescent="0.25">
      <c r="E687" s="120"/>
      <c r="F687" s="120"/>
      <c r="G687" s="120"/>
    </row>
    <row r="688" spans="5:7" ht="12.5" x14ac:dyDescent="0.25">
      <c r="E688" s="120"/>
      <c r="F688" s="120"/>
      <c r="G688" s="120"/>
    </row>
    <row r="689" spans="5:7" ht="12.5" x14ac:dyDescent="0.25">
      <c r="E689" s="120"/>
      <c r="F689" s="120"/>
      <c r="G689" s="120"/>
    </row>
    <row r="690" spans="5:7" ht="12.5" x14ac:dyDescent="0.25">
      <c r="E690" s="120"/>
      <c r="F690" s="120"/>
      <c r="G690" s="120"/>
    </row>
    <row r="691" spans="5:7" ht="12.5" x14ac:dyDescent="0.25">
      <c r="E691" s="120"/>
      <c r="F691" s="120"/>
      <c r="G691" s="120"/>
    </row>
    <row r="692" spans="5:7" ht="12.5" x14ac:dyDescent="0.25">
      <c r="E692" s="120"/>
      <c r="F692" s="120"/>
      <c r="G692" s="120"/>
    </row>
    <row r="693" spans="5:7" ht="12.5" x14ac:dyDescent="0.25">
      <c r="E693" s="120"/>
      <c r="F693" s="120"/>
      <c r="G693" s="120"/>
    </row>
    <row r="694" spans="5:7" ht="12.5" x14ac:dyDescent="0.25">
      <c r="E694" s="120"/>
      <c r="F694" s="120"/>
      <c r="G694" s="120"/>
    </row>
    <row r="695" spans="5:7" ht="12.5" x14ac:dyDescent="0.25">
      <c r="E695" s="120"/>
      <c r="F695" s="120"/>
      <c r="G695" s="120"/>
    </row>
    <row r="696" spans="5:7" ht="12.5" x14ac:dyDescent="0.25">
      <c r="E696" s="120"/>
      <c r="F696" s="120"/>
      <c r="G696" s="120"/>
    </row>
    <row r="697" spans="5:7" ht="12.5" x14ac:dyDescent="0.25">
      <c r="E697" s="120"/>
      <c r="F697" s="120"/>
      <c r="G697" s="120"/>
    </row>
    <row r="698" spans="5:7" ht="12.5" x14ac:dyDescent="0.25">
      <c r="E698" s="120"/>
      <c r="F698" s="120"/>
      <c r="G698" s="120"/>
    </row>
    <row r="699" spans="5:7" ht="12.5" x14ac:dyDescent="0.25">
      <c r="E699" s="120"/>
      <c r="F699" s="120"/>
      <c r="G699" s="120"/>
    </row>
    <row r="700" spans="5:7" ht="12.5" x14ac:dyDescent="0.25">
      <c r="E700" s="120"/>
      <c r="F700" s="120"/>
      <c r="G700" s="120"/>
    </row>
    <row r="701" spans="5:7" ht="12.5" x14ac:dyDescent="0.25">
      <c r="E701" s="120"/>
      <c r="F701" s="120"/>
      <c r="G701" s="120"/>
    </row>
    <row r="702" spans="5:7" ht="12.5" x14ac:dyDescent="0.25">
      <c r="E702" s="120"/>
      <c r="F702" s="120"/>
      <c r="G702" s="120"/>
    </row>
    <row r="703" spans="5:7" ht="12.5" x14ac:dyDescent="0.25">
      <c r="E703" s="120"/>
      <c r="F703" s="120"/>
      <c r="G703" s="120"/>
    </row>
    <row r="704" spans="5:7" ht="12.5" x14ac:dyDescent="0.25">
      <c r="E704" s="120"/>
      <c r="F704" s="120"/>
      <c r="G704" s="120"/>
    </row>
    <row r="705" spans="5:7" ht="12.5" x14ac:dyDescent="0.25">
      <c r="E705" s="120"/>
      <c r="F705" s="120"/>
      <c r="G705" s="120"/>
    </row>
    <row r="706" spans="5:7" ht="12.5" x14ac:dyDescent="0.25">
      <c r="E706" s="120"/>
      <c r="F706" s="120"/>
      <c r="G706" s="120"/>
    </row>
    <row r="707" spans="5:7" ht="12.5" x14ac:dyDescent="0.25">
      <c r="E707" s="120"/>
      <c r="F707" s="120"/>
      <c r="G707" s="120"/>
    </row>
    <row r="708" spans="5:7" ht="12.5" x14ac:dyDescent="0.25">
      <c r="E708" s="120"/>
      <c r="F708" s="120"/>
      <c r="G708" s="120"/>
    </row>
    <row r="709" spans="5:7" ht="12.5" x14ac:dyDescent="0.25">
      <c r="E709" s="120"/>
      <c r="F709" s="120"/>
      <c r="G709" s="120"/>
    </row>
    <row r="710" spans="5:7" ht="12.5" x14ac:dyDescent="0.25">
      <c r="E710" s="120"/>
      <c r="F710" s="120"/>
      <c r="G710" s="120"/>
    </row>
    <row r="711" spans="5:7" ht="12.5" x14ac:dyDescent="0.25">
      <c r="E711" s="120"/>
      <c r="F711" s="120"/>
      <c r="G711" s="120"/>
    </row>
    <row r="712" spans="5:7" ht="12.5" x14ac:dyDescent="0.25">
      <c r="E712" s="120"/>
      <c r="F712" s="120"/>
      <c r="G712" s="120"/>
    </row>
    <row r="713" spans="5:7" ht="12.5" x14ac:dyDescent="0.25">
      <c r="E713" s="120"/>
      <c r="F713" s="120"/>
      <c r="G713" s="120"/>
    </row>
    <row r="714" spans="5:7" ht="12.5" x14ac:dyDescent="0.25">
      <c r="E714" s="120"/>
      <c r="F714" s="120"/>
      <c r="G714" s="120"/>
    </row>
    <row r="715" spans="5:7" ht="12.5" x14ac:dyDescent="0.25">
      <c r="E715" s="120"/>
      <c r="F715" s="120"/>
      <c r="G715" s="120"/>
    </row>
    <row r="716" spans="5:7" ht="12.5" x14ac:dyDescent="0.25">
      <c r="E716" s="120"/>
      <c r="F716" s="120"/>
      <c r="G716" s="120"/>
    </row>
    <row r="717" spans="5:7" ht="12.5" x14ac:dyDescent="0.25">
      <c r="E717" s="120"/>
      <c r="F717" s="120"/>
      <c r="G717" s="120"/>
    </row>
    <row r="718" spans="5:7" ht="12.5" x14ac:dyDescent="0.25">
      <c r="E718" s="120"/>
      <c r="F718" s="120"/>
      <c r="G718" s="120"/>
    </row>
    <row r="719" spans="5:7" ht="12.5" x14ac:dyDescent="0.25">
      <c r="E719" s="120"/>
      <c r="F719" s="120"/>
      <c r="G719" s="120"/>
    </row>
    <row r="720" spans="5:7" ht="12.5" x14ac:dyDescent="0.25">
      <c r="E720" s="120"/>
      <c r="F720" s="120"/>
      <c r="G720" s="120"/>
    </row>
    <row r="721" spans="5:7" ht="12.5" x14ac:dyDescent="0.25">
      <c r="E721" s="120"/>
      <c r="F721" s="120"/>
      <c r="G721" s="120"/>
    </row>
    <row r="722" spans="5:7" ht="12.5" x14ac:dyDescent="0.25">
      <c r="E722" s="120"/>
      <c r="F722" s="120"/>
      <c r="G722" s="120"/>
    </row>
    <row r="723" spans="5:7" ht="12.5" x14ac:dyDescent="0.25">
      <c r="E723" s="120"/>
      <c r="F723" s="120"/>
      <c r="G723" s="120"/>
    </row>
    <row r="724" spans="5:7" ht="12.5" x14ac:dyDescent="0.25">
      <c r="E724" s="120"/>
      <c r="F724" s="120"/>
      <c r="G724" s="120"/>
    </row>
    <row r="725" spans="5:7" ht="12.5" x14ac:dyDescent="0.25">
      <c r="E725" s="120"/>
      <c r="F725" s="120"/>
      <c r="G725" s="120"/>
    </row>
    <row r="726" spans="5:7" ht="12.5" x14ac:dyDescent="0.25">
      <c r="E726" s="120"/>
      <c r="F726" s="120"/>
      <c r="G726" s="120"/>
    </row>
    <row r="727" spans="5:7" ht="12.5" x14ac:dyDescent="0.25">
      <c r="E727" s="120"/>
      <c r="F727" s="120"/>
      <c r="G727" s="120"/>
    </row>
    <row r="728" spans="5:7" ht="12.5" x14ac:dyDescent="0.25">
      <c r="E728" s="120"/>
      <c r="F728" s="120"/>
      <c r="G728" s="120"/>
    </row>
    <row r="729" spans="5:7" ht="12.5" x14ac:dyDescent="0.25">
      <c r="E729" s="120"/>
      <c r="F729" s="120"/>
      <c r="G729" s="120"/>
    </row>
    <row r="730" spans="5:7" ht="12.5" x14ac:dyDescent="0.25">
      <c r="E730" s="120"/>
      <c r="F730" s="120"/>
      <c r="G730" s="120"/>
    </row>
    <row r="731" spans="5:7" ht="12.5" x14ac:dyDescent="0.25">
      <c r="E731" s="120"/>
      <c r="F731" s="120"/>
      <c r="G731" s="120"/>
    </row>
    <row r="732" spans="5:7" ht="12.5" x14ac:dyDescent="0.25">
      <c r="E732" s="120"/>
      <c r="F732" s="120"/>
      <c r="G732" s="120"/>
    </row>
    <row r="733" spans="5:7" ht="12.5" x14ac:dyDescent="0.25">
      <c r="E733" s="120"/>
      <c r="F733" s="120"/>
      <c r="G733" s="120"/>
    </row>
    <row r="734" spans="5:7" ht="12.5" x14ac:dyDescent="0.25">
      <c r="E734" s="120"/>
      <c r="F734" s="120"/>
      <c r="G734" s="120"/>
    </row>
    <row r="735" spans="5:7" ht="12.5" x14ac:dyDescent="0.25">
      <c r="E735" s="120"/>
      <c r="F735" s="120"/>
      <c r="G735" s="120"/>
    </row>
    <row r="736" spans="5:7" ht="12.5" x14ac:dyDescent="0.25">
      <c r="E736" s="120"/>
      <c r="F736" s="120"/>
      <c r="G736" s="120"/>
    </row>
    <row r="737" spans="5:7" ht="12.5" x14ac:dyDescent="0.25">
      <c r="E737" s="120"/>
      <c r="F737" s="120"/>
      <c r="G737" s="120"/>
    </row>
    <row r="738" spans="5:7" ht="12.5" x14ac:dyDescent="0.25">
      <c r="E738" s="120"/>
      <c r="F738" s="120"/>
      <c r="G738" s="120"/>
    </row>
    <row r="739" spans="5:7" ht="12.5" x14ac:dyDescent="0.25">
      <c r="E739" s="120"/>
      <c r="F739" s="120"/>
      <c r="G739" s="120"/>
    </row>
    <row r="740" spans="5:7" ht="12.5" x14ac:dyDescent="0.25">
      <c r="E740" s="120"/>
      <c r="F740" s="120"/>
      <c r="G740" s="120"/>
    </row>
    <row r="741" spans="5:7" ht="12.5" x14ac:dyDescent="0.25">
      <c r="E741" s="120"/>
      <c r="F741" s="120"/>
      <c r="G741" s="120"/>
    </row>
    <row r="742" spans="5:7" ht="12.5" x14ac:dyDescent="0.25">
      <c r="E742" s="120"/>
      <c r="F742" s="120"/>
      <c r="G742" s="120"/>
    </row>
    <row r="743" spans="5:7" ht="12.5" x14ac:dyDescent="0.25">
      <c r="E743" s="120"/>
      <c r="F743" s="120"/>
      <c r="G743" s="120"/>
    </row>
    <row r="744" spans="5:7" ht="12.5" x14ac:dyDescent="0.25">
      <c r="E744" s="120"/>
      <c r="F744" s="120"/>
      <c r="G744" s="120"/>
    </row>
    <row r="745" spans="5:7" ht="12.5" x14ac:dyDescent="0.25">
      <c r="E745" s="120"/>
      <c r="F745" s="120"/>
      <c r="G745" s="120"/>
    </row>
    <row r="746" spans="5:7" ht="12.5" x14ac:dyDescent="0.25">
      <c r="E746" s="120"/>
      <c r="F746" s="120"/>
      <c r="G746" s="120"/>
    </row>
    <row r="747" spans="5:7" ht="12.5" x14ac:dyDescent="0.25">
      <c r="E747" s="120"/>
      <c r="F747" s="120"/>
      <c r="G747" s="120"/>
    </row>
    <row r="748" spans="5:7" ht="12.5" x14ac:dyDescent="0.25">
      <c r="E748" s="120"/>
      <c r="F748" s="120"/>
      <c r="G748" s="120"/>
    </row>
    <row r="749" spans="5:7" ht="12.5" x14ac:dyDescent="0.25">
      <c r="E749" s="120"/>
      <c r="F749" s="120"/>
      <c r="G749" s="120"/>
    </row>
    <row r="750" spans="5:7" ht="12.5" x14ac:dyDescent="0.25">
      <c r="E750" s="120"/>
      <c r="F750" s="120"/>
      <c r="G750" s="120"/>
    </row>
    <row r="751" spans="5:7" ht="12.5" x14ac:dyDescent="0.25">
      <c r="E751" s="120"/>
      <c r="F751" s="120"/>
      <c r="G751" s="120"/>
    </row>
    <row r="752" spans="5:7" ht="12.5" x14ac:dyDescent="0.25">
      <c r="E752" s="120"/>
      <c r="F752" s="120"/>
      <c r="G752" s="120"/>
    </row>
    <row r="753" spans="5:7" ht="12.5" x14ac:dyDescent="0.25">
      <c r="E753" s="120"/>
      <c r="F753" s="120"/>
      <c r="G753" s="120"/>
    </row>
    <row r="754" spans="5:7" ht="12.5" x14ac:dyDescent="0.25">
      <c r="E754" s="120"/>
      <c r="F754" s="120"/>
      <c r="G754" s="120"/>
    </row>
    <row r="755" spans="5:7" ht="12.5" x14ac:dyDescent="0.25">
      <c r="E755" s="120"/>
      <c r="F755" s="120"/>
      <c r="G755" s="120"/>
    </row>
    <row r="756" spans="5:7" ht="12.5" x14ac:dyDescent="0.25">
      <c r="E756" s="120"/>
      <c r="F756" s="120"/>
      <c r="G756" s="120"/>
    </row>
    <row r="757" spans="5:7" ht="12.5" x14ac:dyDescent="0.25">
      <c r="E757" s="120"/>
      <c r="F757" s="120"/>
      <c r="G757" s="120"/>
    </row>
    <row r="758" spans="5:7" ht="12.5" x14ac:dyDescent="0.25">
      <c r="E758" s="120"/>
      <c r="F758" s="120"/>
      <c r="G758" s="120"/>
    </row>
    <row r="759" spans="5:7" ht="12.5" x14ac:dyDescent="0.25">
      <c r="E759" s="120"/>
      <c r="F759" s="120"/>
      <c r="G759" s="120"/>
    </row>
    <row r="760" spans="5:7" ht="12.5" x14ac:dyDescent="0.25">
      <c r="E760" s="120"/>
      <c r="F760" s="120"/>
      <c r="G760" s="120"/>
    </row>
    <row r="761" spans="5:7" ht="12.5" x14ac:dyDescent="0.25">
      <c r="E761" s="120"/>
      <c r="F761" s="120"/>
      <c r="G761" s="120"/>
    </row>
    <row r="762" spans="5:7" ht="12.5" x14ac:dyDescent="0.25">
      <c r="E762" s="120"/>
      <c r="F762" s="120"/>
      <c r="G762" s="120"/>
    </row>
    <row r="763" spans="5:7" ht="12.5" x14ac:dyDescent="0.25">
      <c r="E763" s="120"/>
      <c r="F763" s="120"/>
      <c r="G763" s="120"/>
    </row>
    <row r="764" spans="5:7" ht="12.5" x14ac:dyDescent="0.25">
      <c r="E764" s="120"/>
      <c r="F764" s="120"/>
      <c r="G764" s="120"/>
    </row>
    <row r="765" spans="5:7" ht="12.5" x14ac:dyDescent="0.25">
      <c r="E765" s="120"/>
      <c r="F765" s="120"/>
      <c r="G765" s="120"/>
    </row>
    <row r="766" spans="5:7" ht="12.5" x14ac:dyDescent="0.25">
      <c r="E766" s="120"/>
      <c r="F766" s="120"/>
      <c r="G766" s="120"/>
    </row>
    <row r="767" spans="5:7" ht="12.5" x14ac:dyDescent="0.25">
      <c r="E767" s="120"/>
      <c r="F767" s="120"/>
      <c r="G767" s="120"/>
    </row>
    <row r="768" spans="5:7" ht="12.5" x14ac:dyDescent="0.25">
      <c r="E768" s="120"/>
      <c r="F768" s="120"/>
      <c r="G768" s="120"/>
    </row>
    <row r="769" spans="5:7" ht="12.5" x14ac:dyDescent="0.25">
      <c r="E769" s="120"/>
      <c r="F769" s="120"/>
      <c r="G769" s="120"/>
    </row>
    <row r="770" spans="5:7" ht="12.5" x14ac:dyDescent="0.25">
      <c r="E770" s="120"/>
      <c r="F770" s="120"/>
      <c r="G770" s="120"/>
    </row>
    <row r="771" spans="5:7" ht="12.5" x14ac:dyDescent="0.25">
      <c r="E771" s="120"/>
      <c r="F771" s="120"/>
      <c r="G771" s="120"/>
    </row>
    <row r="772" spans="5:7" ht="12.5" x14ac:dyDescent="0.25">
      <c r="E772" s="120"/>
      <c r="F772" s="120"/>
      <c r="G772" s="120"/>
    </row>
    <row r="773" spans="5:7" ht="12.5" x14ac:dyDescent="0.25">
      <c r="E773" s="120"/>
      <c r="F773" s="120"/>
      <c r="G773" s="120"/>
    </row>
    <row r="774" spans="5:7" ht="12.5" x14ac:dyDescent="0.25">
      <c r="E774" s="120"/>
      <c r="F774" s="120"/>
      <c r="G774" s="120"/>
    </row>
    <row r="775" spans="5:7" ht="12.5" x14ac:dyDescent="0.25">
      <c r="E775" s="120"/>
      <c r="F775" s="120"/>
      <c r="G775" s="120"/>
    </row>
    <row r="776" spans="5:7" ht="12.5" x14ac:dyDescent="0.25">
      <c r="E776" s="120"/>
      <c r="F776" s="120"/>
      <c r="G776" s="120"/>
    </row>
    <row r="777" spans="5:7" ht="12.5" x14ac:dyDescent="0.25">
      <c r="E777" s="120"/>
      <c r="F777" s="120"/>
      <c r="G777" s="120"/>
    </row>
    <row r="778" spans="5:7" ht="12.5" x14ac:dyDescent="0.25">
      <c r="E778" s="120"/>
      <c r="F778" s="120"/>
      <c r="G778" s="120"/>
    </row>
    <row r="779" spans="5:7" ht="12.5" x14ac:dyDescent="0.25">
      <c r="E779" s="120"/>
      <c r="F779" s="120"/>
      <c r="G779" s="120"/>
    </row>
    <row r="780" spans="5:7" ht="12.5" x14ac:dyDescent="0.25">
      <c r="E780" s="120"/>
      <c r="F780" s="120"/>
      <c r="G780" s="120"/>
    </row>
    <row r="781" spans="5:7" ht="12.5" x14ac:dyDescent="0.25">
      <c r="E781" s="120"/>
      <c r="F781" s="120"/>
      <c r="G781" s="120"/>
    </row>
    <row r="782" spans="5:7" ht="12.5" x14ac:dyDescent="0.25">
      <c r="E782" s="120"/>
      <c r="F782" s="120"/>
      <c r="G782" s="120"/>
    </row>
    <row r="783" spans="5:7" ht="12.5" x14ac:dyDescent="0.25">
      <c r="E783" s="120"/>
      <c r="F783" s="120"/>
      <c r="G783" s="120"/>
    </row>
    <row r="784" spans="5:7" ht="12.5" x14ac:dyDescent="0.25">
      <c r="E784" s="120"/>
      <c r="F784" s="120"/>
      <c r="G784" s="120"/>
    </row>
    <row r="785" spans="5:7" ht="12.5" x14ac:dyDescent="0.25">
      <c r="E785" s="120"/>
      <c r="F785" s="120"/>
      <c r="G785" s="120"/>
    </row>
    <row r="786" spans="5:7" ht="12.5" x14ac:dyDescent="0.25">
      <c r="E786" s="120"/>
      <c r="F786" s="120"/>
      <c r="G786" s="120"/>
    </row>
    <row r="787" spans="5:7" ht="12.5" x14ac:dyDescent="0.25">
      <c r="E787" s="120"/>
      <c r="F787" s="120"/>
      <c r="G787" s="120"/>
    </row>
    <row r="788" spans="5:7" ht="12.5" x14ac:dyDescent="0.25">
      <c r="E788" s="120"/>
      <c r="F788" s="120"/>
      <c r="G788" s="120"/>
    </row>
    <row r="789" spans="5:7" ht="12.5" x14ac:dyDescent="0.25">
      <c r="E789" s="120"/>
      <c r="F789" s="120"/>
      <c r="G789" s="120"/>
    </row>
    <row r="790" spans="5:7" ht="12.5" x14ac:dyDescent="0.25">
      <c r="E790" s="120"/>
      <c r="F790" s="120"/>
      <c r="G790" s="120"/>
    </row>
    <row r="791" spans="5:7" ht="12.5" x14ac:dyDescent="0.25">
      <c r="E791" s="120"/>
      <c r="F791" s="120"/>
      <c r="G791" s="120"/>
    </row>
    <row r="792" spans="5:7" ht="12.5" x14ac:dyDescent="0.25">
      <c r="E792" s="120"/>
      <c r="F792" s="120"/>
      <c r="G792" s="120"/>
    </row>
    <row r="793" spans="5:7" ht="12.5" x14ac:dyDescent="0.25">
      <c r="E793" s="120"/>
      <c r="F793" s="120"/>
      <c r="G793" s="120"/>
    </row>
    <row r="794" spans="5:7" ht="12.5" x14ac:dyDescent="0.25">
      <c r="E794" s="120"/>
      <c r="F794" s="120"/>
      <c r="G794" s="120"/>
    </row>
    <row r="795" spans="5:7" ht="12.5" x14ac:dyDescent="0.25">
      <c r="E795" s="120"/>
      <c r="F795" s="120"/>
      <c r="G795" s="120"/>
    </row>
    <row r="796" spans="5:7" ht="12.5" x14ac:dyDescent="0.25">
      <c r="E796" s="120"/>
      <c r="F796" s="120"/>
      <c r="G796" s="120"/>
    </row>
    <row r="797" spans="5:7" ht="12.5" x14ac:dyDescent="0.25">
      <c r="E797" s="120"/>
      <c r="F797" s="120"/>
      <c r="G797" s="120"/>
    </row>
    <row r="798" spans="5:7" ht="12.5" x14ac:dyDescent="0.25">
      <c r="E798" s="120"/>
      <c r="F798" s="120"/>
      <c r="G798" s="120"/>
    </row>
    <row r="799" spans="5:7" ht="12.5" x14ac:dyDescent="0.25">
      <c r="E799" s="120"/>
      <c r="F799" s="120"/>
      <c r="G799" s="120"/>
    </row>
    <row r="800" spans="5:7" ht="12.5" x14ac:dyDescent="0.25">
      <c r="E800" s="120"/>
      <c r="F800" s="120"/>
      <c r="G800" s="120"/>
    </row>
    <row r="801" spans="5:7" ht="12.5" x14ac:dyDescent="0.25">
      <c r="E801" s="120"/>
      <c r="F801" s="120"/>
      <c r="G801" s="120"/>
    </row>
    <row r="802" spans="5:7" ht="12.5" x14ac:dyDescent="0.25">
      <c r="E802" s="120"/>
      <c r="F802" s="120"/>
      <c r="G802" s="120"/>
    </row>
    <row r="803" spans="5:7" ht="12.5" x14ac:dyDescent="0.25">
      <c r="E803" s="120"/>
      <c r="F803" s="120"/>
      <c r="G803" s="120"/>
    </row>
    <row r="804" spans="5:7" ht="12.5" x14ac:dyDescent="0.25">
      <c r="E804" s="120"/>
      <c r="F804" s="120"/>
      <c r="G804" s="120"/>
    </row>
    <row r="805" spans="5:7" ht="12.5" x14ac:dyDescent="0.25">
      <c r="E805" s="120"/>
      <c r="F805" s="120"/>
      <c r="G805" s="120"/>
    </row>
    <row r="806" spans="5:7" ht="12.5" x14ac:dyDescent="0.25">
      <c r="E806" s="120"/>
      <c r="F806" s="120"/>
      <c r="G806" s="120"/>
    </row>
    <row r="807" spans="5:7" ht="12.5" x14ac:dyDescent="0.25">
      <c r="E807" s="120"/>
      <c r="F807" s="120"/>
      <c r="G807" s="120"/>
    </row>
    <row r="808" spans="5:7" ht="12.5" x14ac:dyDescent="0.25">
      <c r="E808" s="120"/>
      <c r="F808" s="120"/>
      <c r="G808" s="120"/>
    </row>
    <row r="809" spans="5:7" ht="12.5" x14ac:dyDescent="0.25">
      <c r="E809" s="120"/>
      <c r="F809" s="120"/>
      <c r="G809" s="120"/>
    </row>
    <row r="810" spans="5:7" ht="12.5" x14ac:dyDescent="0.25">
      <c r="E810" s="120"/>
      <c r="F810" s="120"/>
      <c r="G810" s="120"/>
    </row>
    <row r="811" spans="5:7" ht="12.5" x14ac:dyDescent="0.25">
      <c r="E811" s="120"/>
      <c r="F811" s="120"/>
      <c r="G811" s="120"/>
    </row>
    <row r="812" spans="5:7" ht="12.5" x14ac:dyDescent="0.25">
      <c r="E812" s="120"/>
      <c r="F812" s="120"/>
      <c r="G812" s="120"/>
    </row>
    <row r="813" spans="5:7" ht="12.5" x14ac:dyDescent="0.25">
      <c r="E813" s="120"/>
      <c r="F813" s="120"/>
      <c r="G813" s="120"/>
    </row>
    <row r="814" spans="5:7" ht="12.5" x14ac:dyDescent="0.25">
      <c r="E814" s="120"/>
      <c r="F814" s="120"/>
      <c r="G814" s="120"/>
    </row>
    <row r="815" spans="5:7" ht="12.5" x14ac:dyDescent="0.25">
      <c r="E815" s="120"/>
      <c r="F815" s="120"/>
      <c r="G815" s="120"/>
    </row>
    <row r="816" spans="5:7" ht="12.5" x14ac:dyDescent="0.25">
      <c r="E816" s="120"/>
      <c r="F816" s="120"/>
      <c r="G816" s="120"/>
    </row>
    <row r="817" spans="5:7" ht="12.5" x14ac:dyDescent="0.25">
      <c r="E817" s="120"/>
      <c r="F817" s="120"/>
      <c r="G817" s="120"/>
    </row>
    <row r="818" spans="5:7" ht="12.5" x14ac:dyDescent="0.25">
      <c r="E818" s="120"/>
      <c r="F818" s="120"/>
      <c r="G818" s="120"/>
    </row>
    <row r="819" spans="5:7" ht="12.5" x14ac:dyDescent="0.25">
      <c r="E819" s="120"/>
      <c r="F819" s="120"/>
      <c r="G819" s="120"/>
    </row>
    <row r="820" spans="5:7" ht="12.5" x14ac:dyDescent="0.25">
      <c r="E820" s="120"/>
      <c r="F820" s="120"/>
      <c r="G820" s="120"/>
    </row>
    <row r="821" spans="5:7" ht="12.5" x14ac:dyDescent="0.25">
      <c r="E821" s="120"/>
      <c r="F821" s="120"/>
      <c r="G821" s="120"/>
    </row>
    <row r="822" spans="5:7" ht="12.5" x14ac:dyDescent="0.25">
      <c r="E822" s="120"/>
      <c r="F822" s="120"/>
      <c r="G822" s="120"/>
    </row>
    <row r="823" spans="5:7" ht="12.5" x14ac:dyDescent="0.25">
      <c r="E823" s="120"/>
      <c r="F823" s="120"/>
      <c r="G823" s="120"/>
    </row>
    <row r="824" spans="5:7" ht="12.5" x14ac:dyDescent="0.25">
      <c r="E824" s="120"/>
      <c r="F824" s="120"/>
      <c r="G824" s="120"/>
    </row>
    <row r="825" spans="5:7" ht="12.5" x14ac:dyDescent="0.25">
      <c r="E825" s="120"/>
      <c r="F825" s="120"/>
      <c r="G825" s="120"/>
    </row>
    <row r="826" spans="5:7" ht="12.5" x14ac:dyDescent="0.25">
      <c r="E826" s="120"/>
      <c r="F826" s="120"/>
      <c r="G826" s="120"/>
    </row>
    <row r="827" spans="5:7" ht="12.5" x14ac:dyDescent="0.25">
      <c r="E827" s="120"/>
      <c r="F827" s="120"/>
      <c r="G827" s="120"/>
    </row>
    <row r="828" spans="5:7" ht="12.5" x14ac:dyDescent="0.25">
      <c r="E828" s="120"/>
      <c r="F828" s="120"/>
      <c r="G828" s="120"/>
    </row>
    <row r="829" spans="5:7" ht="12.5" x14ac:dyDescent="0.25">
      <c r="E829" s="120"/>
      <c r="F829" s="120"/>
      <c r="G829" s="120"/>
    </row>
    <row r="830" spans="5:7" ht="12.5" x14ac:dyDescent="0.25">
      <c r="E830" s="120"/>
      <c r="F830" s="120"/>
      <c r="G830" s="120"/>
    </row>
    <row r="831" spans="5:7" ht="12.5" x14ac:dyDescent="0.25">
      <c r="E831" s="120"/>
      <c r="F831" s="120"/>
      <c r="G831" s="120"/>
    </row>
    <row r="832" spans="5:7" ht="12.5" x14ac:dyDescent="0.25">
      <c r="E832" s="120"/>
      <c r="F832" s="120"/>
      <c r="G832" s="120"/>
    </row>
    <row r="833" spans="5:7" ht="12.5" x14ac:dyDescent="0.25">
      <c r="E833" s="120"/>
      <c r="F833" s="120"/>
      <c r="G833" s="120"/>
    </row>
    <row r="834" spans="5:7" ht="12.5" x14ac:dyDescent="0.25">
      <c r="E834" s="120"/>
      <c r="F834" s="120"/>
      <c r="G834" s="120"/>
    </row>
    <row r="835" spans="5:7" ht="12.5" x14ac:dyDescent="0.25">
      <c r="E835" s="120"/>
      <c r="F835" s="120"/>
      <c r="G835" s="120"/>
    </row>
    <row r="836" spans="5:7" ht="12.5" x14ac:dyDescent="0.25">
      <c r="E836" s="120"/>
      <c r="F836" s="120"/>
      <c r="G836" s="120"/>
    </row>
    <row r="837" spans="5:7" ht="12.5" x14ac:dyDescent="0.25">
      <c r="E837" s="120"/>
      <c r="F837" s="120"/>
      <c r="G837" s="120"/>
    </row>
    <row r="838" spans="5:7" ht="12.5" x14ac:dyDescent="0.25">
      <c r="E838" s="120"/>
      <c r="F838" s="120"/>
      <c r="G838" s="120"/>
    </row>
    <row r="839" spans="5:7" ht="12.5" x14ac:dyDescent="0.25">
      <c r="E839" s="120"/>
      <c r="F839" s="120"/>
      <c r="G839" s="120"/>
    </row>
    <row r="840" spans="5:7" ht="12.5" x14ac:dyDescent="0.25">
      <c r="E840" s="120"/>
      <c r="F840" s="120"/>
      <c r="G840" s="120"/>
    </row>
    <row r="841" spans="5:7" ht="12.5" x14ac:dyDescent="0.25">
      <c r="E841" s="120"/>
      <c r="F841" s="120"/>
      <c r="G841" s="120"/>
    </row>
    <row r="842" spans="5:7" ht="12.5" x14ac:dyDescent="0.25">
      <c r="E842" s="120"/>
      <c r="F842" s="120"/>
      <c r="G842" s="120"/>
    </row>
    <row r="843" spans="5:7" ht="12.5" x14ac:dyDescent="0.25">
      <c r="E843" s="120"/>
      <c r="F843" s="120"/>
      <c r="G843" s="120"/>
    </row>
    <row r="844" spans="5:7" ht="12.5" x14ac:dyDescent="0.25">
      <c r="E844" s="120"/>
      <c r="F844" s="120"/>
      <c r="G844" s="120"/>
    </row>
    <row r="845" spans="5:7" ht="12.5" x14ac:dyDescent="0.25">
      <c r="E845" s="120"/>
      <c r="F845" s="120"/>
      <c r="G845" s="120"/>
    </row>
    <row r="846" spans="5:7" ht="12.5" x14ac:dyDescent="0.25">
      <c r="E846" s="120"/>
      <c r="F846" s="120"/>
      <c r="G846" s="120"/>
    </row>
    <row r="847" spans="5:7" ht="12.5" x14ac:dyDescent="0.25">
      <c r="E847" s="120"/>
      <c r="F847" s="120"/>
      <c r="G847" s="120"/>
    </row>
    <row r="848" spans="5:7" ht="12.5" x14ac:dyDescent="0.25">
      <c r="E848" s="120"/>
      <c r="F848" s="120"/>
      <c r="G848" s="120"/>
    </row>
    <row r="849" spans="5:7" ht="12.5" x14ac:dyDescent="0.25">
      <c r="E849" s="120"/>
      <c r="F849" s="120"/>
      <c r="G849" s="120"/>
    </row>
    <row r="850" spans="5:7" ht="12.5" x14ac:dyDescent="0.25">
      <c r="E850" s="120"/>
      <c r="F850" s="120"/>
      <c r="G850" s="120"/>
    </row>
    <row r="851" spans="5:7" ht="12.5" x14ac:dyDescent="0.25">
      <c r="E851" s="120"/>
      <c r="F851" s="120"/>
      <c r="G851" s="120"/>
    </row>
    <row r="852" spans="5:7" ht="12.5" x14ac:dyDescent="0.25">
      <c r="E852" s="120"/>
      <c r="F852" s="120"/>
      <c r="G852" s="120"/>
    </row>
    <row r="853" spans="5:7" ht="12.5" x14ac:dyDescent="0.25">
      <c r="E853" s="120"/>
      <c r="F853" s="120"/>
      <c r="G853" s="120"/>
    </row>
    <row r="854" spans="5:7" ht="12.5" x14ac:dyDescent="0.25">
      <c r="E854" s="120"/>
      <c r="F854" s="120"/>
      <c r="G854" s="120"/>
    </row>
    <row r="855" spans="5:7" ht="12.5" x14ac:dyDescent="0.25">
      <c r="E855" s="120"/>
      <c r="F855" s="120"/>
      <c r="G855" s="120"/>
    </row>
    <row r="856" spans="5:7" ht="12.5" x14ac:dyDescent="0.25">
      <c r="E856" s="120"/>
      <c r="F856" s="120"/>
      <c r="G856" s="120"/>
    </row>
    <row r="857" spans="5:7" ht="12.5" x14ac:dyDescent="0.25">
      <c r="E857" s="120"/>
      <c r="F857" s="120"/>
      <c r="G857" s="120"/>
    </row>
    <row r="858" spans="5:7" ht="12.5" x14ac:dyDescent="0.25">
      <c r="E858" s="120"/>
      <c r="F858" s="120"/>
      <c r="G858" s="120"/>
    </row>
    <row r="859" spans="5:7" ht="12.5" x14ac:dyDescent="0.25">
      <c r="E859" s="120"/>
      <c r="F859" s="120"/>
      <c r="G859" s="120"/>
    </row>
    <row r="860" spans="5:7" ht="12.5" x14ac:dyDescent="0.25">
      <c r="E860" s="120"/>
      <c r="F860" s="120"/>
      <c r="G860" s="120"/>
    </row>
    <row r="861" spans="5:7" ht="12.5" x14ac:dyDescent="0.25">
      <c r="E861" s="120"/>
      <c r="F861" s="120"/>
      <c r="G861" s="120"/>
    </row>
    <row r="862" spans="5:7" ht="12.5" x14ac:dyDescent="0.25">
      <c r="E862" s="120"/>
      <c r="F862" s="120"/>
      <c r="G862" s="120"/>
    </row>
    <row r="863" spans="5:7" ht="12.5" x14ac:dyDescent="0.25">
      <c r="E863" s="120"/>
      <c r="F863" s="120"/>
      <c r="G863" s="120"/>
    </row>
    <row r="864" spans="5:7" ht="12.5" x14ac:dyDescent="0.25">
      <c r="E864" s="120"/>
      <c r="F864" s="120"/>
      <c r="G864" s="120"/>
    </row>
    <row r="865" spans="5:7" ht="12.5" x14ac:dyDescent="0.25">
      <c r="E865" s="120"/>
      <c r="F865" s="120"/>
      <c r="G865" s="120"/>
    </row>
    <row r="866" spans="5:7" ht="12.5" x14ac:dyDescent="0.25">
      <c r="E866" s="120"/>
      <c r="F866" s="120"/>
      <c r="G866" s="120"/>
    </row>
    <row r="867" spans="5:7" ht="12.5" x14ac:dyDescent="0.25">
      <c r="E867" s="120"/>
      <c r="F867" s="120"/>
      <c r="G867" s="120"/>
    </row>
    <row r="868" spans="5:7" ht="12.5" x14ac:dyDescent="0.25">
      <c r="E868" s="120"/>
      <c r="F868" s="120"/>
      <c r="G868" s="120"/>
    </row>
    <row r="869" spans="5:7" ht="12.5" x14ac:dyDescent="0.25">
      <c r="E869" s="120"/>
      <c r="F869" s="120"/>
      <c r="G869" s="120"/>
    </row>
    <row r="870" spans="5:7" ht="12.5" x14ac:dyDescent="0.25">
      <c r="E870" s="120"/>
      <c r="F870" s="120"/>
      <c r="G870" s="120"/>
    </row>
    <row r="871" spans="5:7" ht="12.5" x14ac:dyDescent="0.25">
      <c r="E871" s="120"/>
      <c r="F871" s="120"/>
      <c r="G871" s="120"/>
    </row>
    <row r="872" spans="5:7" ht="12.5" x14ac:dyDescent="0.25">
      <c r="E872" s="120"/>
      <c r="F872" s="120"/>
      <c r="G872" s="120"/>
    </row>
    <row r="873" spans="5:7" ht="12.5" x14ac:dyDescent="0.25">
      <c r="E873" s="120"/>
      <c r="F873" s="120"/>
      <c r="G873" s="120"/>
    </row>
    <row r="874" spans="5:7" ht="12.5" x14ac:dyDescent="0.25">
      <c r="E874" s="120"/>
      <c r="F874" s="120"/>
      <c r="G874" s="120"/>
    </row>
    <row r="875" spans="5:7" ht="12.5" x14ac:dyDescent="0.25">
      <c r="E875" s="120"/>
      <c r="F875" s="120"/>
      <c r="G875" s="120"/>
    </row>
    <row r="876" spans="5:7" ht="12.5" x14ac:dyDescent="0.25">
      <c r="E876" s="120"/>
      <c r="F876" s="120"/>
      <c r="G876" s="120"/>
    </row>
    <row r="877" spans="5:7" ht="12.5" x14ac:dyDescent="0.25">
      <c r="E877" s="120"/>
      <c r="F877" s="120"/>
      <c r="G877" s="120"/>
    </row>
    <row r="878" spans="5:7" ht="12.5" x14ac:dyDescent="0.25">
      <c r="E878" s="120"/>
      <c r="F878" s="120"/>
      <c r="G878" s="120"/>
    </row>
    <row r="879" spans="5:7" ht="12.5" x14ac:dyDescent="0.25">
      <c r="E879" s="120"/>
      <c r="F879" s="120"/>
      <c r="G879" s="120"/>
    </row>
    <row r="880" spans="5:7" ht="12.5" x14ac:dyDescent="0.25">
      <c r="E880" s="120"/>
      <c r="F880" s="120"/>
      <c r="G880" s="120"/>
    </row>
    <row r="881" spans="5:7" ht="12.5" x14ac:dyDescent="0.25">
      <c r="E881" s="120"/>
      <c r="F881" s="120"/>
      <c r="G881" s="120"/>
    </row>
    <row r="882" spans="5:7" ht="12.5" x14ac:dyDescent="0.25">
      <c r="E882" s="120"/>
      <c r="F882" s="120"/>
      <c r="G882" s="120"/>
    </row>
    <row r="883" spans="5:7" ht="12.5" x14ac:dyDescent="0.25">
      <c r="E883" s="120"/>
      <c r="F883" s="120"/>
      <c r="G883" s="120"/>
    </row>
    <row r="884" spans="5:7" ht="12.5" x14ac:dyDescent="0.25">
      <c r="E884" s="120"/>
      <c r="F884" s="120"/>
      <c r="G884" s="120"/>
    </row>
    <row r="885" spans="5:7" ht="12.5" x14ac:dyDescent="0.25">
      <c r="E885" s="120"/>
      <c r="F885" s="120"/>
      <c r="G885" s="120"/>
    </row>
    <row r="886" spans="5:7" ht="12.5" x14ac:dyDescent="0.25">
      <c r="E886" s="120"/>
      <c r="F886" s="120"/>
      <c r="G886" s="120"/>
    </row>
    <row r="887" spans="5:7" ht="12.5" x14ac:dyDescent="0.25">
      <c r="E887" s="120"/>
      <c r="F887" s="120"/>
      <c r="G887" s="120"/>
    </row>
    <row r="888" spans="5:7" ht="12.5" x14ac:dyDescent="0.25">
      <c r="E888" s="120"/>
      <c r="F888" s="120"/>
      <c r="G888" s="120"/>
    </row>
    <row r="889" spans="5:7" ht="12.5" x14ac:dyDescent="0.25">
      <c r="E889" s="120"/>
      <c r="F889" s="120"/>
      <c r="G889" s="120"/>
    </row>
    <row r="890" spans="5:7" ht="12.5" x14ac:dyDescent="0.25">
      <c r="E890" s="120"/>
      <c r="F890" s="120"/>
      <c r="G890" s="120"/>
    </row>
    <row r="891" spans="5:7" ht="12.5" x14ac:dyDescent="0.25">
      <c r="E891" s="120"/>
      <c r="F891" s="120"/>
      <c r="G891" s="120"/>
    </row>
    <row r="892" spans="5:7" ht="12.5" x14ac:dyDescent="0.25">
      <c r="E892" s="120"/>
      <c r="F892" s="120"/>
      <c r="G892" s="120"/>
    </row>
    <row r="893" spans="5:7" ht="12.5" x14ac:dyDescent="0.25">
      <c r="E893" s="120"/>
      <c r="F893" s="120"/>
      <c r="G893" s="120"/>
    </row>
    <row r="894" spans="5:7" ht="12.5" x14ac:dyDescent="0.25">
      <c r="E894" s="120"/>
      <c r="F894" s="120"/>
      <c r="G894" s="120"/>
    </row>
    <row r="895" spans="5:7" ht="12.5" x14ac:dyDescent="0.25">
      <c r="E895" s="120"/>
      <c r="F895" s="120"/>
      <c r="G895" s="120"/>
    </row>
    <row r="896" spans="5:7" ht="12.5" x14ac:dyDescent="0.25">
      <c r="E896" s="120"/>
      <c r="F896" s="120"/>
      <c r="G896" s="120"/>
    </row>
    <row r="897" spans="5:7" ht="12.5" x14ac:dyDescent="0.25">
      <c r="E897" s="120"/>
      <c r="F897" s="120"/>
      <c r="G897" s="120"/>
    </row>
    <row r="898" spans="5:7" ht="12.5" x14ac:dyDescent="0.25">
      <c r="E898" s="120"/>
      <c r="F898" s="120"/>
      <c r="G898" s="120"/>
    </row>
    <row r="899" spans="5:7" ht="12.5" x14ac:dyDescent="0.25">
      <c r="E899" s="120"/>
      <c r="F899" s="120"/>
      <c r="G899" s="120"/>
    </row>
    <row r="900" spans="5:7" ht="12.5" x14ac:dyDescent="0.25">
      <c r="E900" s="120"/>
      <c r="F900" s="120"/>
      <c r="G900" s="120"/>
    </row>
    <row r="901" spans="5:7" ht="12.5" x14ac:dyDescent="0.25">
      <c r="E901" s="120"/>
      <c r="F901" s="120"/>
      <c r="G901" s="120"/>
    </row>
    <row r="902" spans="5:7" ht="12.5" x14ac:dyDescent="0.25">
      <c r="E902" s="120"/>
      <c r="F902" s="120"/>
      <c r="G902" s="120"/>
    </row>
    <row r="903" spans="5:7" ht="12.5" x14ac:dyDescent="0.25">
      <c r="E903" s="120"/>
      <c r="F903" s="120"/>
      <c r="G903" s="120"/>
    </row>
    <row r="904" spans="5:7" ht="12.5" x14ac:dyDescent="0.25">
      <c r="E904" s="120"/>
      <c r="F904" s="120"/>
      <c r="G904" s="120"/>
    </row>
    <row r="905" spans="5:7" ht="12.5" x14ac:dyDescent="0.25">
      <c r="E905" s="120"/>
      <c r="F905" s="120"/>
      <c r="G905" s="120"/>
    </row>
    <row r="906" spans="5:7" ht="12.5" x14ac:dyDescent="0.25">
      <c r="E906" s="120"/>
      <c r="F906" s="120"/>
      <c r="G906" s="120"/>
    </row>
    <row r="907" spans="5:7" ht="12.5" x14ac:dyDescent="0.25">
      <c r="E907" s="120"/>
      <c r="F907" s="120"/>
      <c r="G907" s="120"/>
    </row>
    <row r="908" spans="5:7" ht="12.5" x14ac:dyDescent="0.25">
      <c r="E908" s="120"/>
      <c r="F908" s="120"/>
      <c r="G908" s="120"/>
    </row>
    <row r="909" spans="5:7" ht="12.5" x14ac:dyDescent="0.25">
      <c r="E909" s="120"/>
      <c r="F909" s="120"/>
      <c r="G909" s="120"/>
    </row>
    <row r="910" spans="5:7" ht="12.5" x14ac:dyDescent="0.25">
      <c r="E910" s="120"/>
      <c r="F910" s="120"/>
      <c r="G910" s="120"/>
    </row>
    <row r="911" spans="5:7" ht="12.5" x14ac:dyDescent="0.25">
      <c r="E911" s="120"/>
      <c r="F911" s="120"/>
      <c r="G911" s="120"/>
    </row>
    <row r="912" spans="5:7" ht="12.5" x14ac:dyDescent="0.25">
      <c r="E912" s="120"/>
      <c r="F912" s="120"/>
      <c r="G912" s="120"/>
    </row>
    <row r="913" spans="5:7" ht="12.5" x14ac:dyDescent="0.25">
      <c r="E913" s="120"/>
      <c r="F913" s="120"/>
      <c r="G913" s="120"/>
    </row>
    <row r="914" spans="5:7" ht="12.5" x14ac:dyDescent="0.25">
      <c r="E914" s="120"/>
      <c r="F914" s="120"/>
      <c r="G914" s="120"/>
    </row>
    <row r="915" spans="5:7" ht="12.5" x14ac:dyDescent="0.25">
      <c r="E915" s="120"/>
      <c r="F915" s="120"/>
      <c r="G915" s="120"/>
    </row>
    <row r="916" spans="5:7" ht="12.5" x14ac:dyDescent="0.25">
      <c r="E916" s="120"/>
      <c r="F916" s="120"/>
      <c r="G916" s="120"/>
    </row>
    <row r="917" spans="5:7" ht="12.5" x14ac:dyDescent="0.25">
      <c r="E917" s="120"/>
      <c r="F917" s="120"/>
      <c r="G917" s="120"/>
    </row>
    <row r="918" spans="5:7" ht="12.5" x14ac:dyDescent="0.25">
      <c r="E918" s="120"/>
      <c r="F918" s="120"/>
      <c r="G918" s="120"/>
    </row>
    <row r="919" spans="5:7" ht="12.5" x14ac:dyDescent="0.25">
      <c r="E919" s="120"/>
      <c r="F919" s="120"/>
      <c r="G919" s="120"/>
    </row>
    <row r="920" spans="5:7" ht="12.5" x14ac:dyDescent="0.25">
      <c r="E920" s="120"/>
      <c r="F920" s="120"/>
      <c r="G920" s="120"/>
    </row>
    <row r="921" spans="5:7" ht="12.5" x14ac:dyDescent="0.25">
      <c r="E921" s="120"/>
      <c r="F921" s="120"/>
      <c r="G921" s="120"/>
    </row>
    <row r="922" spans="5:7" ht="12.5" x14ac:dyDescent="0.25">
      <c r="E922" s="120"/>
      <c r="F922" s="120"/>
      <c r="G922" s="120"/>
    </row>
    <row r="923" spans="5:7" ht="12.5" x14ac:dyDescent="0.25">
      <c r="E923" s="120"/>
      <c r="F923" s="120"/>
      <c r="G923" s="120"/>
    </row>
    <row r="924" spans="5:7" ht="12.5" x14ac:dyDescent="0.25">
      <c r="E924" s="120"/>
      <c r="F924" s="120"/>
      <c r="G924" s="120"/>
    </row>
    <row r="925" spans="5:7" ht="12.5" x14ac:dyDescent="0.25">
      <c r="E925" s="120"/>
      <c r="F925" s="120"/>
      <c r="G925" s="120"/>
    </row>
    <row r="926" spans="5:7" ht="12.5" x14ac:dyDescent="0.25">
      <c r="E926" s="120"/>
      <c r="F926" s="120"/>
      <c r="G926" s="120"/>
    </row>
    <row r="927" spans="5:7" ht="12.5" x14ac:dyDescent="0.25">
      <c r="E927" s="120"/>
      <c r="F927" s="120"/>
      <c r="G927" s="120"/>
    </row>
    <row r="928" spans="5:7" ht="12.5" x14ac:dyDescent="0.25">
      <c r="E928" s="120"/>
      <c r="F928" s="120"/>
      <c r="G928" s="120"/>
    </row>
    <row r="929" spans="5:7" ht="12.5" x14ac:dyDescent="0.25">
      <c r="E929" s="120"/>
      <c r="F929" s="120"/>
      <c r="G929" s="120"/>
    </row>
    <row r="930" spans="5:7" ht="12.5" x14ac:dyDescent="0.25">
      <c r="E930" s="120"/>
      <c r="F930" s="120"/>
      <c r="G930" s="120"/>
    </row>
    <row r="931" spans="5:7" ht="12.5" x14ac:dyDescent="0.25">
      <c r="E931" s="120"/>
      <c r="F931" s="120"/>
      <c r="G931" s="120"/>
    </row>
    <row r="932" spans="5:7" ht="12.5" x14ac:dyDescent="0.25">
      <c r="E932" s="120"/>
      <c r="F932" s="120"/>
      <c r="G932" s="120"/>
    </row>
    <row r="933" spans="5:7" ht="12.5" x14ac:dyDescent="0.25">
      <c r="E933" s="120"/>
      <c r="F933" s="120"/>
      <c r="G933" s="120"/>
    </row>
    <row r="934" spans="5:7" ht="12.5" x14ac:dyDescent="0.25">
      <c r="E934" s="120"/>
      <c r="F934" s="120"/>
      <c r="G934" s="120"/>
    </row>
    <row r="935" spans="5:7" ht="12.5" x14ac:dyDescent="0.25">
      <c r="E935" s="120"/>
      <c r="F935" s="120"/>
      <c r="G935" s="120"/>
    </row>
    <row r="936" spans="5:7" ht="12.5" x14ac:dyDescent="0.25">
      <c r="E936" s="120"/>
      <c r="F936" s="120"/>
      <c r="G936" s="120"/>
    </row>
    <row r="937" spans="5:7" ht="12.5" x14ac:dyDescent="0.25">
      <c r="E937" s="120"/>
      <c r="F937" s="120"/>
      <c r="G937" s="120"/>
    </row>
    <row r="938" spans="5:7" ht="12.5" x14ac:dyDescent="0.25">
      <c r="E938" s="120"/>
      <c r="F938" s="120"/>
      <c r="G938" s="120"/>
    </row>
    <row r="939" spans="5:7" ht="12.5" x14ac:dyDescent="0.25">
      <c r="E939" s="120"/>
      <c r="F939" s="120"/>
      <c r="G939" s="120"/>
    </row>
    <row r="940" spans="5:7" ht="12.5" x14ac:dyDescent="0.25">
      <c r="E940" s="120"/>
      <c r="F940" s="120"/>
      <c r="G940" s="120"/>
    </row>
    <row r="941" spans="5:7" ht="12.5" x14ac:dyDescent="0.25">
      <c r="E941" s="120"/>
      <c r="F941" s="120"/>
      <c r="G941" s="120"/>
    </row>
    <row r="942" spans="5:7" ht="12.5" x14ac:dyDescent="0.25">
      <c r="E942" s="120"/>
      <c r="F942" s="120"/>
      <c r="G942" s="120"/>
    </row>
    <row r="943" spans="5:7" ht="12.5" x14ac:dyDescent="0.25">
      <c r="E943" s="120"/>
      <c r="F943" s="120"/>
      <c r="G943" s="120"/>
    </row>
    <row r="944" spans="5:7" ht="12.5" x14ac:dyDescent="0.25">
      <c r="E944" s="120"/>
      <c r="F944" s="120"/>
      <c r="G944" s="120"/>
    </row>
    <row r="945" spans="5:7" ht="12.5" x14ac:dyDescent="0.25">
      <c r="E945" s="120"/>
      <c r="F945" s="120"/>
      <c r="G945" s="120"/>
    </row>
    <row r="946" spans="5:7" ht="12.5" x14ac:dyDescent="0.25">
      <c r="E946" s="120"/>
      <c r="F946" s="120"/>
      <c r="G946" s="120"/>
    </row>
    <row r="947" spans="5:7" ht="12.5" x14ac:dyDescent="0.25">
      <c r="E947" s="120"/>
      <c r="F947" s="120"/>
      <c r="G947" s="120"/>
    </row>
    <row r="948" spans="5:7" ht="12.5" x14ac:dyDescent="0.25">
      <c r="E948" s="120"/>
      <c r="F948" s="120"/>
      <c r="G948" s="120"/>
    </row>
    <row r="949" spans="5:7" ht="12.5" x14ac:dyDescent="0.25">
      <c r="E949" s="120"/>
      <c r="F949" s="120"/>
      <c r="G949" s="120"/>
    </row>
    <row r="950" spans="5:7" ht="12.5" x14ac:dyDescent="0.25">
      <c r="E950" s="120"/>
      <c r="F950" s="120"/>
      <c r="G950" s="120"/>
    </row>
    <row r="951" spans="5:7" ht="12.5" x14ac:dyDescent="0.25">
      <c r="E951" s="120"/>
      <c r="F951" s="120"/>
      <c r="G951" s="120"/>
    </row>
    <row r="952" spans="5:7" ht="12.5" x14ac:dyDescent="0.25">
      <c r="E952" s="120"/>
      <c r="F952" s="120"/>
      <c r="G952" s="120"/>
    </row>
    <row r="953" spans="5:7" ht="12.5" x14ac:dyDescent="0.25">
      <c r="E953" s="120"/>
      <c r="F953" s="120"/>
      <c r="G953" s="120"/>
    </row>
    <row r="954" spans="5:7" ht="12.5" x14ac:dyDescent="0.25">
      <c r="E954" s="120"/>
      <c r="F954" s="120"/>
      <c r="G954" s="120"/>
    </row>
    <row r="955" spans="5:7" ht="12.5" x14ac:dyDescent="0.25">
      <c r="E955" s="120"/>
      <c r="F955" s="120"/>
      <c r="G955" s="120"/>
    </row>
    <row r="956" spans="5:7" ht="12.5" x14ac:dyDescent="0.25">
      <c r="E956" s="120"/>
      <c r="F956" s="120"/>
      <c r="G956" s="120"/>
    </row>
    <row r="957" spans="5:7" ht="12.5" x14ac:dyDescent="0.25">
      <c r="E957" s="120"/>
      <c r="F957" s="120"/>
      <c r="G957" s="120"/>
    </row>
    <row r="958" spans="5:7" ht="12.5" x14ac:dyDescent="0.25">
      <c r="E958" s="120"/>
      <c r="F958" s="120"/>
      <c r="G958" s="120"/>
    </row>
    <row r="959" spans="5:7" ht="12.5" x14ac:dyDescent="0.25">
      <c r="E959" s="120"/>
      <c r="F959" s="120"/>
      <c r="G959" s="120"/>
    </row>
    <row r="960" spans="5:7" ht="12.5" x14ac:dyDescent="0.25">
      <c r="E960" s="120"/>
      <c r="F960" s="120"/>
      <c r="G960" s="120"/>
    </row>
    <row r="961" spans="5:7" ht="12.5" x14ac:dyDescent="0.25">
      <c r="E961" s="120"/>
      <c r="F961" s="120"/>
      <c r="G961" s="120"/>
    </row>
    <row r="962" spans="5:7" ht="12.5" x14ac:dyDescent="0.25">
      <c r="E962" s="120"/>
      <c r="F962" s="120"/>
      <c r="G962" s="120"/>
    </row>
    <row r="963" spans="5:7" ht="12.5" x14ac:dyDescent="0.25">
      <c r="E963" s="120"/>
      <c r="F963" s="120"/>
      <c r="G963" s="120"/>
    </row>
    <row r="964" spans="5:7" ht="12.5" x14ac:dyDescent="0.25">
      <c r="E964" s="120"/>
      <c r="F964" s="120"/>
      <c r="G964" s="120"/>
    </row>
    <row r="965" spans="5:7" ht="12.5" x14ac:dyDescent="0.25">
      <c r="E965" s="120"/>
      <c r="F965" s="120"/>
      <c r="G965" s="120"/>
    </row>
    <row r="966" spans="5:7" ht="12.5" x14ac:dyDescent="0.25">
      <c r="E966" s="120"/>
      <c r="F966" s="120"/>
      <c r="G966" s="120"/>
    </row>
    <row r="967" spans="5:7" ht="12.5" x14ac:dyDescent="0.25">
      <c r="E967" s="120"/>
      <c r="F967" s="120"/>
      <c r="G967" s="120"/>
    </row>
    <row r="968" spans="5:7" ht="12.5" x14ac:dyDescent="0.25">
      <c r="E968" s="120"/>
      <c r="F968" s="120"/>
      <c r="G968" s="1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colab</vt:lpstr>
      <vt:lpstr>Post Collab</vt:lpstr>
      <vt:lpstr>Outc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llington, Amelle</dc:creator>
  <cp:lastModifiedBy>Shillington, Amelle</cp:lastModifiedBy>
  <dcterms:created xsi:type="dcterms:W3CDTF">2022-01-28T16:22:14Z</dcterms:created>
  <dcterms:modified xsi:type="dcterms:W3CDTF">2022-05-08T20:10:28Z</dcterms:modified>
</cp:coreProperties>
</file>